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12225" yWindow="-15" windowWidth="15780" windowHeight="11985" firstSheet="9" activeTab="10"/>
    <workbookView xWindow="-15" yWindow="-15" windowWidth="12240" windowHeight="11985" activeTab="4"/>
  </bookViews>
  <sheets>
    <sheet name="Legend" sheetId="14" r:id="rId1"/>
    <sheet name="study vs control" sheetId="1" r:id="rId2"/>
    <sheet name="table study vs control" sheetId="13" r:id="rId3"/>
    <sheet name="study vs contralat all" sheetId="2" r:id="rId4"/>
    <sheet name="table study vs contralat all" sheetId="8" r:id="rId5"/>
    <sheet name="study vs contralat prosthesis" sheetId="12" r:id="rId6"/>
    <sheet name="table study vs contralat prosth" sheetId="11" r:id="rId7"/>
    <sheet name="study vs contralat native" sheetId="3" r:id="rId8"/>
    <sheet name="table study vs contralat native" sheetId="9" r:id="rId9"/>
    <sheet name="contra study vs contra ctrl nat" sheetId="4" r:id="rId10"/>
    <sheet name="table contrast vs contrctrl nat" sheetId="10" r:id="rId11"/>
  </sheets>
  <externalReferences>
    <externalReference r:id="rId12"/>
  </externalReferences>
  <calcPr calcId="145621" concurrentCalc="0"/>
</workbook>
</file>

<file path=xl/calcChain.xml><?xml version="1.0" encoding="utf-8"?>
<calcChain xmlns="http://schemas.openxmlformats.org/spreadsheetml/2006/main">
  <c r="H24" i="10" l="1"/>
  <c r="G24" i="10"/>
  <c r="F24" i="10"/>
  <c r="E24" i="10"/>
  <c r="D24" i="10"/>
  <c r="C24" i="10"/>
  <c r="B24" i="10"/>
  <c r="H23" i="10"/>
  <c r="G23" i="10"/>
  <c r="F23" i="10"/>
  <c r="E23" i="10"/>
  <c r="D23" i="10"/>
  <c r="C23" i="10"/>
  <c r="B23" i="10"/>
  <c r="H22" i="10"/>
  <c r="G22" i="10"/>
  <c r="F22" i="10"/>
  <c r="E22" i="10"/>
  <c r="D22" i="10"/>
  <c r="C22" i="10"/>
  <c r="B22" i="10"/>
  <c r="H21" i="10"/>
  <c r="G21" i="10"/>
  <c r="F21" i="10"/>
  <c r="E21" i="10"/>
  <c r="D21" i="10"/>
  <c r="C21" i="10"/>
  <c r="B21" i="10"/>
  <c r="H20" i="10"/>
  <c r="G20" i="10"/>
  <c r="F20" i="10"/>
  <c r="E20" i="10"/>
  <c r="D20" i="10"/>
  <c r="C20" i="10"/>
  <c r="B20" i="10"/>
  <c r="H19" i="10"/>
  <c r="G19" i="10"/>
  <c r="F19" i="10"/>
  <c r="E19" i="10"/>
  <c r="D19" i="10"/>
  <c r="C19" i="10"/>
  <c r="B19" i="10"/>
  <c r="H18" i="10"/>
  <c r="G18" i="10"/>
  <c r="F18" i="10"/>
  <c r="E18" i="10"/>
  <c r="D18" i="10"/>
  <c r="C18" i="10"/>
  <c r="B18" i="10"/>
  <c r="H17" i="10"/>
  <c r="G17" i="10"/>
  <c r="F17" i="10"/>
  <c r="E17" i="10"/>
  <c r="D17" i="10"/>
  <c r="C17" i="10"/>
  <c r="B17" i="10"/>
  <c r="H16" i="10"/>
  <c r="G16" i="10"/>
  <c r="F16" i="10"/>
  <c r="E16" i="10"/>
  <c r="D16" i="10"/>
  <c r="C16" i="10"/>
  <c r="B16" i="10"/>
  <c r="H15" i="10"/>
  <c r="G15" i="10"/>
  <c r="F15" i="10"/>
  <c r="E15" i="10"/>
  <c r="D15" i="10"/>
  <c r="C15" i="10"/>
  <c r="B15" i="10"/>
  <c r="H14" i="10"/>
  <c r="G14" i="10"/>
  <c r="F14" i="10"/>
  <c r="E14" i="10"/>
  <c r="D14" i="10"/>
  <c r="C14" i="10"/>
  <c r="B14" i="10"/>
  <c r="H13" i="10"/>
  <c r="G13" i="10"/>
  <c r="F13" i="10"/>
  <c r="E13" i="10"/>
  <c r="D13" i="10"/>
  <c r="C13" i="10"/>
  <c r="B13" i="10"/>
  <c r="H12" i="10"/>
  <c r="G12" i="10"/>
  <c r="F12" i="10"/>
  <c r="E12" i="10"/>
  <c r="D12" i="10"/>
  <c r="C12" i="10"/>
  <c r="B12" i="10"/>
  <c r="H11" i="10"/>
  <c r="G11" i="10"/>
  <c r="F11" i="10"/>
  <c r="E11" i="10"/>
  <c r="D11" i="10"/>
  <c r="C11" i="10"/>
  <c r="B11" i="10"/>
  <c r="H10" i="10"/>
  <c r="G10" i="10"/>
  <c r="F10" i="10"/>
  <c r="E10" i="10"/>
  <c r="D10" i="10"/>
  <c r="C10" i="10"/>
  <c r="B10" i="10"/>
  <c r="X55" i="4"/>
  <c r="W55" i="4"/>
  <c r="V55" i="4"/>
  <c r="U55" i="4"/>
  <c r="T55" i="4"/>
  <c r="S55" i="4"/>
  <c r="R55" i="4"/>
  <c r="Q55" i="4"/>
  <c r="P55" i="4"/>
  <c r="O55" i="4"/>
  <c r="N55" i="4"/>
  <c r="M55" i="4"/>
  <c r="L55" i="4"/>
  <c r="K55" i="4"/>
  <c r="J55" i="4"/>
  <c r="I55" i="4"/>
  <c r="H55" i="4"/>
  <c r="G55" i="4"/>
  <c r="F55" i="4"/>
  <c r="E55" i="4"/>
  <c r="D55" i="4"/>
  <c r="X54" i="4"/>
  <c r="W54" i="4"/>
  <c r="V54" i="4"/>
  <c r="U54" i="4"/>
  <c r="T54" i="4"/>
  <c r="S54" i="4"/>
  <c r="R54" i="4"/>
  <c r="Q54" i="4"/>
  <c r="P54" i="4"/>
  <c r="O54" i="4"/>
  <c r="N54" i="4"/>
  <c r="M54" i="4"/>
  <c r="L54" i="4"/>
  <c r="K54" i="4"/>
  <c r="J54" i="4"/>
  <c r="I54" i="4"/>
  <c r="H54" i="4"/>
  <c r="G54" i="4"/>
  <c r="F54" i="4"/>
  <c r="E54" i="4"/>
  <c r="D54" i="4"/>
  <c r="X53" i="4"/>
  <c r="W53" i="4"/>
  <c r="V53" i="4"/>
  <c r="U53" i="4"/>
  <c r="T53" i="4"/>
  <c r="S53" i="4"/>
  <c r="R53" i="4"/>
  <c r="Q53" i="4"/>
  <c r="P53" i="4"/>
  <c r="O53" i="4"/>
  <c r="N53" i="4"/>
  <c r="M53" i="4"/>
  <c r="L53" i="4"/>
  <c r="K53" i="4"/>
  <c r="J53" i="4"/>
  <c r="I53" i="4"/>
  <c r="H53" i="4"/>
  <c r="G53" i="4"/>
  <c r="F53" i="4"/>
  <c r="E53" i="4"/>
  <c r="D53" i="4"/>
  <c r="X52" i="4"/>
  <c r="W52" i="4"/>
  <c r="V52" i="4"/>
  <c r="U52" i="4"/>
  <c r="T52" i="4"/>
  <c r="S52" i="4"/>
  <c r="R52" i="4"/>
  <c r="Q52" i="4"/>
  <c r="P52" i="4"/>
  <c r="O52" i="4"/>
  <c r="N52" i="4"/>
  <c r="M52" i="4"/>
  <c r="L52" i="4"/>
  <c r="K52" i="4"/>
  <c r="J52" i="4"/>
  <c r="I52" i="4"/>
  <c r="H52" i="4"/>
  <c r="G52" i="4"/>
  <c r="F52" i="4"/>
  <c r="E52" i="4"/>
  <c r="D52" i="4"/>
  <c r="AV48" i="4"/>
  <c r="AU48" i="4"/>
  <c r="AT48" i="4"/>
  <c r="AS48" i="4"/>
  <c r="AR48" i="4"/>
  <c r="AQ48" i="4"/>
  <c r="AP48" i="4"/>
  <c r="AO48" i="4"/>
  <c r="AN48" i="4"/>
  <c r="AM48" i="4"/>
  <c r="AL48" i="4"/>
  <c r="AK48" i="4"/>
  <c r="AJ48" i="4"/>
  <c r="AI48" i="4"/>
  <c r="AH48" i="4"/>
  <c r="AG48" i="4"/>
  <c r="AF48" i="4"/>
  <c r="AE48" i="4"/>
  <c r="AD48" i="4"/>
  <c r="AC48" i="4"/>
  <c r="AB48" i="4"/>
  <c r="AV47" i="4"/>
  <c r="AU47" i="4"/>
  <c r="AT47" i="4"/>
  <c r="AS47" i="4"/>
  <c r="AR47" i="4"/>
  <c r="AQ47" i="4"/>
  <c r="AP47" i="4"/>
  <c r="AO47" i="4"/>
  <c r="AN47" i="4"/>
  <c r="AM47" i="4"/>
  <c r="AL47" i="4"/>
  <c r="AK47" i="4"/>
  <c r="AJ47" i="4"/>
  <c r="AI47" i="4"/>
  <c r="AH47" i="4"/>
  <c r="AG47" i="4"/>
  <c r="AF47" i="4"/>
  <c r="AE47" i="4"/>
  <c r="AD47" i="4"/>
  <c r="AC47" i="4"/>
  <c r="AB47" i="4"/>
  <c r="AV37" i="4"/>
  <c r="AU37" i="4"/>
  <c r="AT37" i="4"/>
  <c r="AS37" i="4"/>
  <c r="AR37" i="4"/>
  <c r="AQ37" i="4"/>
  <c r="AP37" i="4"/>
  <c r="AO37" i="4"/>
  <c r="AN37" i="4"/>
  <c r="AM37" i="4"/>
  <c r="AV36" i="4"/>
  <c r="AU36" i="4"/>
  <c r="AT36" i="4"/>
  <c r="AS36" i="4"/>
  <c r="AR36" i="4"/>
  <c r="AQ36" i="4"/>
  <c r="AP36" i="4"/>
  <c r="AO36" i="4"/>
  <c r="AN36" i="4"/>
  <c r="AM36" i="4"/>
  <c r="AV35" i="4"/>
  <c r="AU35" i="4"/>
  <c r="AT35" i="4"/>
  <c r="AS35" i="4"/>
  <c r="AR35" i="4"/>
  <c r="AQ35" i="4"/>
  <c r="AP35" i="4"/>
  <c r="AO35" i="4"/>
  <c r="AN35" i="4"/>
  <c r="AM35" i="4"/>
  <c r="AV34" i="4"/>
  <c r="AU34" i="4"/>
  <c r="AT34" i="4"/>
  <c r="AS34" i="4"/>
  <c r="AR34" i="4"/>
  <c r="AQ34" i="4"/>
  <c r="AP34" i="4"/>
  <c r="AO34" i="4"/>
  <c r="AN34" i="4"/>
  <c r="AM34" i="4"/>
  <c r="AV33" i="4"/>
  <c r="AU33" i="4"/>
  <c r="AT33" i="4"/>
  <c r="AS33" i="4"/>
  <c r="AR33" i="4"/>
  <c r="AQ33" i="4"/>
  <c r="AP33" i="4"/>
  <c r="AO33" i="4"/>
  <c r="AN33" i="4"/>
  <c r="AM33" i="4"/>
  <c r="AV32" i="4"/>
  <c r="AU32" i="4"/>
  <c r="AT32" i="4"/>
  <c r="AS32" i="4"/>
  <c r="AR32" i="4"/>
  <c r="AQ32" i="4"/>
  <c r="AP32" i="4"/>
  <c r="AO32" i="4"/>
  <c r="AN32" i="4"/>
  <c r="AM32" i="4"/>
  <c r="AV31" i="4"/>
  <c r="AU31" i="4"/>
  <c r="AT31" i="4"/>
  <c r="AS31" i="4"/>
  <c r="AR31" i="4"/>
  <c r="AQ31" i="4"/>
  <c r="AP31" i="4"/>
  <c r="AO31" i="4"/>
  <c r="AN31" i="4"/>
  <c r="AM31" i="4"/>
  <c r="AV30" i="4"/>
  <c r="AU30" i="4"/>
  <c r="AT30" i="4"/>
  <c r="AS30" i="4"/>
  <c r="AR30" i="4"/>
  <c r="AQ30" i="4"/>
  <c r="AP30" i="4"/>
  <c r="AO30" i="4"/>
  <c r="AN30" i="4"/>
  <c r="AM30" i="4"/>
  <c r="AV29" i="4"/>
  <c r="AU29" i="4"/>
  <c r="AT29" i="4"/>
  <c r="AS29" i="4"/>
  <c r="AR29" i="4"/>
  <c r="AQ29" i="4"/>
  <c r="AP29" i="4"/>
  <c r="AO29" i="4"/>
  <c r="AN29" i="4"/>
  <c r="AM29" i="4"/>
  <c r="AV28" i="4"/>
  <c r="AU28" i="4"/>
  <c r="AT28" i="4"/>
  <c r="AS28" i="4"/>
  <c r="AR28" i="4"/>
  <c r="AQ28" i="4"/>
  <c r="AP28" i="4"/>
  <c r="AO28" i="4"/>
  <c r="AN28" i="4"/>
  <c r="AM28" i="4"/>
  <c r="AV27" i="4"/>
  <c r="AU27" i="4"/>
  <c r="AT27" i="4"/>
  <c r="AS27" i="4"/>
  <c r="AR27" i="4"/>
  <c r="AQ27" i="4"/>
  <c r="AP27" i="4"/>
  <c r="AO27" i="4"/>
  <c r="AN27" i="4"/>
  <c r="AM27" i="4"/>
  <c r="AV26" i="4"/>
  <c r="AU26" i="4"/>
  <c r="AT26" i="4"/>
  <c r="AS26" i="4"/>
  <c r="AR26" i="4"/>
  <c r="AQ26" i="4"/>
  <c r="AP26" i="4"/>
  <c r="AO26" i="4"/>
  <c r="AN26" i="4"/>
  <c r="AM26" i="4"/>
  <c r="X26" i="4"/>
  <c r="W26" i="4"/>
  <c r="V26" i="4"/>
  <c r="U26" i="4"/>
  <c r="T26" i="4"/>
  <c r="S26" i="4"/>
  <c r="R26" i="4"/>
  <c r="Q26" i="4"/>
  <c r="P26" i="4"/>
  <c r="O26" i="4"/>
  <c r="AV25" i="4"/>
  <c r="AU25" i="4"/>
  <c r="AT25" i="4"/>
  <c r="AS25" i="4"/>
  <c r="AR25" i="4"/>
  <c r="AQ25" i="4"/>
  <c r="AP25" i="4"/>
  <c r="AO25" i="4"/>
  <c r="AN25" i="4"/>
  <c r="AM25" i="4"/>
  <c r="X25" i="4"/>
  <c r="W25" i="4"/>
  <c r="V25" i="4"/>
  <c r="U25" i="4"/>
  <c r="T25" i="4"/>
  <c r="S25" i="4"/>
  <c r="R25" i="4"/>
  <c r="Q25" i="4"/>
  <c r="P25" i="4"/>
  <c r="O25" i="4"/>
  <c r="AV24" i="4"/>
  <c r="AU24" i="4"/>
  <c r="AT24" i="4"/>
  <c r="AS24" i="4"/>
  <c r="AR24" i="4"/>
  <c r="AQ24" i="4"/>
  <c r="AP24" i="4"/>
  <c r="AO24" i="4"/>
  <c r="AN24" i="4"/>
  <c r="AM24" i="4"/>
  <c r="X24" i="4"/>
  <c r="W24" i="4"/>
  <c r="V24" i="4"/>
  <c r="U24" i="4"/>
  <c r="T24" i="4"/>
  <c r="S24" i="4"/>
  <c r="R24" i="4"/>
  <c r="Q24" i="4"/>
  <c r="P24" i="4"/>
  <c r="O24" i="4"/>
  <c r="AV23" i="4"/>
  <c r="AU23" i="4"/>
  <c r="AT23" i="4"/>
  <c r="AS23" i="4"/>
  <c r="AR23" i="4"/>
  <c r="AQ23" i="4"/>
  <c r="AP23" i="4"/>
  <c r="AO23" i="4"/>
  <c r="AN23" i="4"/>
  <c r="AM23" i="4"/>
  <c r="X23" i="4"/>
  <c r="W23" i="4"/>
  <c r="V23" i="4"/>
  <c r="U23" i="4"/>
  <c r="T23" i="4"/>
  <c r="S23" i="4"/>
  <c r="R23" i="4"/>
  <c r="Q23" i="4"/>
  <c r="P23" i="4"/>
  <c r="O23" i="4"/>
  <c r="AV22" i="4"/>
  <c r="AU22" i="4"/>
  <c r="AT22" i="4"/>
  <c r="AS22" i="4"/>
  <c r="AR22" i="4"/>
  <c r="AQ22" i="4"/>
  <c r="AP22" i="4"/>
  <c r="AO22" i="4"/>
  <c r="AN22" i="4"/>
  <c r="AM22" i="4"/>
  <c r="X22" i="4"/>
  <c r="W22" i="4"/>
  <c r="V22" i="4"/>
  <c r="U22" i="4"/>
  <c r="T22" i="4"/>
  <c r="S22" i="4"/>
  <c r="R22" i="4"/>
  <c r="Q22" i="4"/>
  <c r="P22" i="4"/>
  <c r="O22" i="4"/>
  <c r="AV21" i="4"/>
  <c r="AU21" i="4"/>
  <c r="AT21" i="4"/>
  <c r="AS21" i="4"/>
  <c r="AR21" i="4"/>
  <c r="AQ21" i="4"/>
  <c r="AP21" i="4"/>
  <c r="AO21" i="4"/>
  <c r="AN21" i="4"/>
  <c r="AM21" i="4"/>
  <c r="X21" i="4"/>
  <c r="W21" i="4"/>
  <c r="V21" i="4"/>
  <c r="U21" i="4"/>
  <c r="T21" i="4"/>
  <c r="S21" i="4"/>
  <c r="R21" i="4"/>
  <c r="Q21" i="4"/>
  <c r="P21" i="4"/>
  <c r="O21" i="4"/>
  <c r="AV20" i="4"/>
  <c r="AU20" i="4"/>
  <c r="AT20" i="4"/>
  <c r="AS20" i="4"/>
  <c r="AR20" i="4"/>
  <c r="AQ20" i="4"/>
  <c r="AP20" i="4"/>
  <c r="AO20" i="4"/>
  <c r="AN20" i="4"/>
  <c r="AM20" i="4"/>
  <c r="X20" i="4"/>
  <c r="W20" i="4"/>
  <c r="V20" i="4"/>
  <c r="U20" i="4"/>
  <c r="T20" i="4"/>
  <c r="S20" i="4"/>
  <c r="R20" i="4"/>
  <c r="Q20" i="4"/>
  <c r="P20" i="4"/>
  <c r="O20" i="4"/>
  <c r="AV19" i="4"/>
  <c r="AU19" i="4"/>
  <c r="AT19" i="4"/>
  <c r="AS19" i="4"/>
  <c r="AR19" i="4"/>
  <c r="AQ19" i="4"/>
  <c r="AP19" i="4"/>
  <c r="AO19" i="4"/>
  <c r="AN19" i="4"/>
  <c r="AM19" i="4"/>
  <c r="X19" i="4"/>
  <c r="W19" i="4"/>
  <c r="V19" i="4"/>
  <c r="U19" i="4"/>
  <c r="T19" i="4"/>
  <c r="S19" i="4"/>
  <c r="R19" i="4"/>
  <c r="Q19" i="4"/>
  <c r="P19" i="4"/>
  <c r="O19" i="4"/>
  <c r="AV18" i="4"/>
  <c r="AU18" i="4"/>
  <c r="AT18" i="4"/>
  <c r="AS18" i="4"/>
  <c r="AR18" i="4"/>
  <c r="AQ18" i="4"/>
  <c r="AP18" i="4"/>
  <c r="AO18" i="4"/>
  <c r="AN18" i="4"/>
  <c r="AM18" i="4"/>
  <c r="X18" i="4"/>
  <c r="W18" i="4"/>
  <c r="V18" i="4"/>
  <c r="U18" i="4"/>
  <c r="T18" i="4"/>
  <c r="S18" i="4"/>
  <c r="R18" i="4"/>
  <c r="Q18" i="4"/>
  <c r="P18" i="4"/>
  <c r="O18" i="4"/>
  <c r="AV17" i="4"/>
  <c r="AU17" i="4"/>
  <c r="AT17" i="4"/>
  <c r="AS17" i="4"/>
  <c r="AR17" i="4"/>
  <c r="AQ17" i="4"/>
  <c r="AP17" i="4"/>
  <c r="AO17" i="4"/>
  <c r="AN17" i="4"/>
  <c r="AM17" i="4"/>
  <c r="X17" i="4"/>
  <c r="W17" i="4"/>
  <c r="V17" i="4"/>
  <c r="U17" i="4"/>
  <c r="T17" i="4"/>
  <c r="S17" i="4"/>
  <c r="R17" i="4"/>
  <c r="Q17" i="4"/>
  <c r="P17" i="4"/>
  <c r="O17" i="4"/>
  <c r="AV16" i="4"/>
  <c r="AU16" i="4"/>
  <c r="AT16" i="4"/>
  <c r="AS16" i="4"/>
  <c r="AR16" i="4"/>
  <c r="AQ16" i="4"/>
  <c r="AP16" i="4"/>
  <c r="AO16" i="4"/>
  <c r="AN16" i="4"/>
  <c r="AM16" i="4"/>
  <c r="X16" i="4"/>
  <c r="W16" i="4"/>
  <c r="V16" i="4"/>
  <c r="U16" i="4"/>
  <c r="T16" i="4"/>
  <c r="S16" i="4"/>
  <c r="R16" i="4"/>
  <c r="Q16" i="4"/>
  <c r="P16" i="4"/>
  <c r="O16" i="4"/>
  <c r="AV15" i="4"/>
  <c r="AU15" i="4"/>
  <c r="AT15" i="4"/>
  <c r="AS15" i="4"/>
  <c r="AR15" i="4"/>
  <c r="AQ15" i="4"/>
  <c r="AP15" i="4"/>
  <c r="AO15" i="4"/>
  <c r="AN15" i="4"/>
  <c r="AM15" i="4"/>
  <c r="X15" i="4"/>
  <c r="W15" i="4"/>
  <c r="V15" i="4"/>
  <c r="U15" i="4"/>
  <c r="T15" i="4"/>
  <c r="S15" i="4"/>
  <c r="R15" i="4"/>
  <c r="Q15" i="4"/>
  <c r="P15" i="4"/>
  <c r="O15" i="4"/>
  <c r="AV14" i="4"/>
  <c r="AU14" i="4"/>
  <c r="AT14" i="4"/>
  <c r="AS14" i="4"/>
  <c r="AR14" i="4"/>
  <c r="AQ14" i="4"/>
  <c r="AP14" i="4"/>
  <c r="AO14" i="4"/>
  <c r="AN14" i="4"/>
  <c r="AM14" i="4"/>
  <c r="X14" i="4"/>
  <c r="W14" i="4"/>
  <c r="V14" i="4"/>
  <c r="U14" i="4"/>
  <c r="T14" i="4"/>
  <c r="S14" i="4"/>
  <c r="R14" i="4"/>
  <c r="Q14" i="4"/>
  <c r="P14" i="4"/>
  <c r="O14" i="4"/>
  <c r="AV13" i="4"/>
  <c r="AU13" i="4"/>
  <c r="AT13" i="4"/>
  <c r="AS13" i="4"/>
  <c r="AR13" i="4"/>
  <c r="AQ13" i="4"/>
  <c r="AP13" i="4"/>
  <c r="AO13" i="4"/>
  <c r="AN13" i="4"/>
  <c r="AM13" i="4"/>
  <c r="X13" i="4"/>
  <c r="W13" i="4"/>
  <c r="V13" i="4"/>
  <c r="U13" i="4"/>
  <c r="T13" i="4"/>
  <c r="S13" i="4"/>
  <c r="R13" i="4"/>
  <c r="Q13" i="4"/>
  <c r="P13" i="4"/>
  <c r="O13" i="4"/>
  <c r="AV12" i="4"/>
  <c r="AU12" i="4"/>
  <c r="AT12" i="4"/>
  <c r="AS12" i="4"/>
  <c r="AR12" i="4"/>
  <c r="AQ12" i="4"/>
  <c r="AP12" i="4"/>
  <c r="AO12" i="4"/>
  <c r="AN12" i="4"/>
  <c r="AM12" i="4"/>
  <c r="X12" i="4"/>
  <c r="W12" i="4"/>
  <c r="V12" i="4"/>
  <c r="U12" i="4"/>
  <c r="T12" i="4"/>
  <c r="S12" i="4"/>
  <c r="R12" i="4"/>
  <c r="Q12" i="4"/>
  <c r="P12" i="4"/>
  <c r="O12" i="4"/>
  <c r="AV11" i="4"/>
  <c r="AU11" i="4"/>
  <c r="AT11" i="4"/>
  <c r="AS11" i="4"/>
  <c r="AR11" i="4"/>
  <c r="AQ11" i="4"/>
  <c r="AP11" i="4"/>
  <c r="AO11" i="4"/>
  <c r="AN11" i="4"/>
  <c r="AM11" i="4"/>
  <c r="X11" i="4"/>
  <c r="W11" i="4"/>
  <c r="V11" i="4"/>
  <c r="U11" i="4"/>
  <c r="T11" i="4"/>
  <c r="S11" i="4"/>
  <c r="R11" i="4"/>
  <c r="Q11" i="4"/>
  <c r="P11" i="4"/>
  <c r="O11" i="4"/>
  <c r="AV10" i="4"/>
  <c r="AU10" i="4"/>
  <c r="AT10" i="4"/>
  <c r="AS10" i="4"/>
  <c r="AR10" i="4"/>
  <c r="AQ10" i="4"/>
  <c r="AP10" i="4"/>
  <c r="AO10" i="4"/>
  <c r="AN10" i="4"/>
  <c r="AM10" i="4"/>
  <c r="X10" i="4"/>
  <c r="W10" i="4"/>
  <c r="V10" i="4"/>
  <c r="U10" i="4"/>
  <c r="T10" i="4"/>
  <c r="S10" i="4"/>
  <c r="R10" i="4"/>
  <c r="Q10" i="4"/>
  <c r="P10" i="4"/>
  <c r="O10" i="4"/>
  <c r="AV9" i="4"/>
  <c r="AU9" i="4"/>
  <c r="AT9" i="4"/>
  <c r="AS9" i="4"/>
  <c r="AR9" i="4"/>
  <c r="AQ9" i="4"/>
  <c r="AP9" i="4"/>
  <c r="AO9" i="4"/>
  <c r="AN9" i="4"/>
  <c r="AM9" i="4"/>
  <c r="X9" i="4"/>
  <c r="W9" i="4"/>
  <c r="V9" i="4"/>
  <c r="U9" i="4"/>
  <c r="T9" i="4"/>
  <c r="S9" i="4"/>
  <c r="R9" i="4"/>
  <c r="Q9" i="4"/>
  <c r="P9" i="4"/>
  <c r="O9" i="4"/>
  <c r="AV8" i="4"/>
  <c r="AU8" i="4"/>
  <c r="AT8" i="4"/>
  <c r="AS8" i="4"/>
  <c r="AR8" i="4"/>
  <c r="AQ8" i="4"/>
  <c r="AP8" i="4"/>
  <c r="AO8" i="4"/>
  <c r="AN8" i="4"/>
  <c r="AM8" i="4"/>
  <c r="X8" i="4"/>
  <c r="W8" i="4"/>
  <c r="V8" i="4"/>
  <c r="U8" i="4"/>
  <c r="T8" i="4"/>
  <c r="S8" i="4"/>
  <c r="R8" i="4"/>
  <c r="Q8" i="4"/>
  <c r="P8" i="4"/>
  <c r="O8" i="4"/>
  <c r="AV7" i="4"/>
  <c r="AU7" i="4"/>
  <c r="AT7" i="4"/>
  <c r="AS7" i="4"/>
  <c r="AR7" i="4"/>
  <c r="AQ7" i="4"/>
  <c r="AP7" i="4"/>
  <c r="AO7" i="4"/>
  <c r="AN7" i="4"/>
  <c r="AM7" i="4"/>
  <c r="X7" i="4"/>
  <c r="W7" i="4"/>
  <c r="V7" i="4"/>
  <c r="U7" i="4"/>
  <c r="T7" i="4"/>
  <c r="S7" i="4"/>
  <c r="R7" i="4"/>
  <c r="Q7" i="4"/>
  <c r="P7" i="4"/>
  <c r="O7" i="4"/>
  <c r="AV6" i="4"/>
  <c r="AU6" i="4"/>
  <c r="AT6" i="4"/>
  <c r="AS6" i="4"/>
  <c r="AR6" i="4"/>
  <c r="AQ6" i="4"/>
  <c r="AP6" i="4"/>
  <c r="AO6" i="4"/>
  <c r="AN6" i="4"/>
  <c r="AM6" i="4"/>
  <c r="X6" i="4"/>
  <c r="W6" i="4"/>
  <c r="V6" i="4"/>
  <c r="U6" i="4"/>
  <c r="T6" i="4"/>
  <c r="S6" i="4"/>
  <c r="R6" i="4"/>
  <c r="Q6" i="4"/>
  <c r="P6" i="4"/>
  <c r="O6" i="4"/>
  <c r="AV5" i="4"/>
  <c r="AU5" i="4"/>
  <c r="AT5" i="4"/>
  <c r="AS5" i="4"/>
  <c r="AR5" i="4"/>
  <c r="AQ5" i="4"/>
  <c r="AP5" i="4"/>
  <c r="AO5" i="4"/>
  <c r="AN5" i="4"/>
  <c r="AM5" i="4"/>
  <c r="X5" i="4"/>
  <c r="W5" i="4"/>
  <c r="V5" i="4"/>
  <c r="U5" i="4"/>
  <c r="T5" i="4"/>
  <c r="S5" i="4"/>
  <c r="R5" i="4"/>
  <c r="Q5" i="4"/>
  <c r="P5" i="4"/>
  <c r="O5" i="4"/>
  <c r="AV4" i="4"/>
  <c r="AU4" i="4"/>
  <c r="AT4" i="4"/>
  <c r="AS4" i="4"/>
  <c r="AR4" i="4"/>
  <c r="AQ4" i="4"/>
  <c r="AP4" i="4"/>
  <c r="AO4" i="4"/>
  <c r="AN4" i="4"/>
  <c r="AM4" i="4"/>
  <c r="X4" i="4"/>
  <c r="W4" i="4"/>
  <c r="V4" i="4"/>
  <c r="U4" i="4"/>
  <c r="T4" i="4"/>
  <c r="S4" i="4"/>
  <c r="R4" i="4"/>
  <c r="Q4" i="4"/>
  <c r="P4" i="4"/>
  <c r="O4" i="4"/>
  <c r="AV3" i="4"/>
  <c r="AU3" i="4"/>
  <c r="AT3" i="4"/>
  <c r="AS3" i="4"/>
  <c r="AR3" i="4"/>
  <c r="AQ3" i="4"/>
  <c r="AP3" i="4"/>
  <c r="AO3" i="4"/>
  <c r="AN3" i="4"/>
  <c r="AM3" i="4"/>
  <c r="X3" i="4"/>
  <c r="W3" i="4"/>
  <c r="V3" i="4"/>
  <c r="U3" i="4"/>
  <c r="T3" i="4"/>
  <c r="S3" i="4"/>
  <c r="R3" i="4"/>
  <c r="Q3" i="4"/>
  <c r="P3" i="4"/>
  <c r="O3" i="4"/>
  <c r="AV2" i="4"/>
  <c r="AU2" i="4"/>
  <c r="AT2" i="4"/>
  <c r="AS2" i="4"/>
  <c r="AR2" i="4"/>
  <c r="AQ2" i="4"/>
  <c r="AP2" i="4"/>
  <c r="AO2" i="4"/>
  <c r="AN2" i="4"/>
  <c r="AM2" i="4"/>
  <c r="X2" i="4"/>
  <c r="W2" i="4"/>
  <c r="V2" i="4"/>
  <c r="U2" i="4"/>
  <c r="T2" i="4"/>
  <c r="S2" i="4"/>
  <c r="R2" i="4"/>
  <c r="Q2" i="4"/>
  <c r="P2" i="4"/>
  <c r="O2" i="4"/>
  <c r="H24" i="9"/>
  <c r="G24" i="9"/>
  <c r="F24" i="9"/>
  <c r="E24" i="9"/>
  <c r="D24" i="9"/>
  <c r="C24" i="9"/>
  <c r="B24" i="9"/>
  <c r="H23" i="9"/>
  <c r="G23" i="9"/>
  <c r="F23" i="9"/>
  <c r="E23" i="9"/>
  <c r="D23" i="9"/>
  <c r="C23" i="9"/>
  <c r="B23" i="9"/>
  <c r="H22" i="9"/>
  <c r="G22" i="9"/>
  <c r="F22" i="9"/>
  <c r="E22" i="9"/>
  <c r="D22" i="9"/>
  <c r="C22" i="9"/>
  <c r="B22" i="9"/>
  <c r="H21" i="9"/>
  <c r="G21" i="9"/>
  <c r="F21" i="9"/>
  <c r="E21" i="9"/>
  <c r="D21" i="9"/>
  <c r="C21" i="9"/>
  <c r="B21" i="9"/>
  <c r="H20" i="9"/>
  <c r="G20" i="9"/>
  <c r="F20" i="9"/>
  <c r="E20" i="9"/>
  <c r="D20" i="9"/>
  <c r="C20" i="9"/>
  <c r="B20" i="9"/>
  <c r="H19" i="9"/>
  <c r="G19" i="9"/>
  <c r="F19" i="9"/>
  <c r="E19" i="9"/>
  <c r="D19" i="9"/>
  <c r="C19" i="9"/>
  <c r="B19" i="9"/>
  <c r="H18" i="9"/>
  <c r="G18" i="9"/>
  <c r="F18" i="9"/>
  <c r="E18" i="9"/>
  <c r="D18" i="9"/>
  <c r="C18" i="9"/>
  <c r="B18" i="9"/>
  <c r="H17" i="9"/>
  <c r="G17" i="9"/>
  <c r="F17" i="9"/>
  <c r="E17" i="9"/>
  <c r="D17" i="9"/>
  <c r="C17" i="9"/>
  <c r="B17" i="9"/>
  <c r="H16" i="9"/>
  <c r="G16" i="9"/>
  <c r="F16" i="9"/>
  <c r="E16" i="9"/>
  <c r="D16" i="9"/>
  <c r="C16" i="9"/>
  <c r="B16" i="9"/>
  <c r="H15" i="9"/>
  <c r="G15" i="9"/>
  <c r="F15" i="9"/>
  <c r="E15" i="9"/>
  <c r="D15" i="9"/>
  <c r="C15" i="9"/>
  <c r="B15" i="9"/>
  <c r="H14" i="9"/>
  <c r="G14" i="9"/>
  <c r="F14" i="9"/>
  <c r="E14" i="9"/>
  <c r="D14" i="9"/>
  <c r="C14" i="9"/>
  <c r="B14" i="9"/>
  <c r="H13" i="9"/>
  <c r="G13" i="9"/>
  <c r="F13" i="9"/>
  <c r="E13" i="9"/>
  <c r="D13" i="9"/>
  <c r="C13" i="9"/>
  <c r="B13" i="9"/>
  <c r="H12" i="9"/>
  <c r="G12" i="9"/>
  <c r="F12" i="9"/>
  <c r="E12" i="9"/>
  <c r="D12" i="9"/>
  <c r="C12" i="9"/>
  <c r="B12" i="9"/>
  <c r="H11" i="9"/>
  <c r="G11" i="9"/>
  <c r="F11" i="9"/>
  <c r="E11" i="9"/>
  <c r="D11" i="9"/>
  <c r="C11" i="9"/>
  <c r="B11" i="9"/>
  <c r="H10" i="9"/>
  <c r="G10" i="9"/>
  <c r="F10" i="9"/>
  <c r="E10" i="9"/>
  <c r="D10" i="9"/>
  <c r="C10" i="9"/>
  <c r="B10" i="9"/>
  <c r="AV64" i="3"/>
  <c r="AU64" i="3"/>
  <c r="AT64" i="3"/>
  <c r="AS64" i="3"/>
  <c r="AR64" i="3"/>
  <c r="AQ64" i="3"/>
  <c r="AP64" i="3"/>
  <c r="AO64" i="3"/>
  <c r="AN64" i="3"/>
  <c r="AM64" i="3"/>
  <c r="AL64" i="3"/>
  <c r="AK64" i="3"/>
  <c r="AJ64" i="3"/>
  <c r="AI64" i="3"/>
  <c r="AH64" i="3"/>
  <c r="AG64" i="3"/>
  <c r="AF64" i="3"/>
  <c r="AE64" i="3"/>
  <c r="AD64" i="3"/>
  <c r="AC64" i="3"/>
  <c r="AB64" i="3"/>
  <c r="AV63" i="3"/>
  <c r="AU63" i="3"/>
  <c r="AT63" i="3"/>
  <c r="AS63" i="3"/>
  <c r="AR63" i="3"/>
  <c r="AQ63" i="3"/>
  <c r="AP63" i="3"/>
  <c r="AO63" i="3"/>
  <c r="AN63" i="3"/>
  <c r="AM63" i="3"/>
  <c r="AL63" i="3"/>
  <c r="AK63" i="3"/>
  <c r="AJ63" i="3"/>
  <c r="AI63" i="3"/>
  <c r="AH63" i="3"/>
  <c r="AG63" i="3"/>
  <c r="AF63" i="3"/>
  <c r="AE63" i="3"/>
  <c r="AD63" i="3"/>
  <c r="AC63" i="3"/>
  <c r="AB63" i="3"/>
  <c r="X60" i="3"/>
  <c r="W60" i="3"/>
  <c r="V60" i="3"/>
  <c r="U60" i="3"/>
  <c r="T60" i="3"/>
  <c r="S60" i="3"/>
  <c r="R60" i="3"/>
  <c r="Q60" i="3"/>
  <c r="P60" i="3"/>
  <c r="O60" i="3"/>
  <c r="N60" i="3"/>
  <c r="M60" i="3"/>
  <c r="L60" i="3"/>
  <c r="K60" i="3"/>
  <c r="J60" i="3"/>
  <c r="I60" i="3"/>
  <c r="H60" i="3"/>
  <c r="G60" i="3"/>
  <c r="F60" i="3"/>
  <c r="E60" i="3"/>
  <c r="D60" i="3"/>
  <c r="X59" i="3"/>
  <c r="W59" i="3"/>
  <c r="V59" i="3"/>
  <c r="U59" i="3"/>
  <c r="T59" i="3"/>
  <c r="S59" i="3"/>
  <c r="R59" i="3"/>
  <c r="Q59" i="3"/>
  <c r="P59" i="3"/>
  <c r="O59" i="3"/>
  <c r="N59" i="3"/>
  <c r="M59" i="3"/>
  <c r="L59" i="3"/>
  <c r="K59" i="3"/>
  <c r="J59" i="3"/>
  <c r="I59" i="3"/>
  <c r="H59" i="3"/>
  <c r="G59" i="3"/>
  <c r="F59" i="3"/>
  <c r="E59" i="3"/>
  <c r="D59" i="3"/>
  <c r="X58" i="3"/>
  <c r="W58" i="3"/>
  <c r="V58" i="3"/>
  <c r="U58" i="3"/>
  <c r="T58" i="3"/>
  <c r="S58" i="3"/>
  <c r="R58" i="3"/>
  <c r="Q58" i="3"/>
  <c r="P58" i="3"/>
  <c r="O58" i="3"/>
  <c r="N58" i="3"/>
  <c r="M58" i="3"/>
  <c r="L58" i="3"/>
  <c r="K58" i="3"/>
  <c r="J58" i="3"/>
  <c r="I58" i="3"/>
  <c r="H58" i="3"/>
  <c r="G58" i="3"/>
  <c r="F58" i="3"/>
  <c r="E58" i="3"/>
  <c r="D58" i="3"/>
  <c r="X57" i="3"/>
  <c r="W57" i="3"/>
  <c r="V57" i="3"/>
  <c r="U57" i="3"/>
  <c r="T57" i="3"/>
  <c r="S57" i="3"/>
  <c r="R57" i="3"/>
  <c r="Q57" i="3"/>
  <c r="P57" i="3"/>
  <c r="O57" i="3"/>
  <c r="N57" i="3"/>
  <c r="M57" i="3"/>
  <c r="L57" i="3"/>
  <c r="K57" i="3"/>
  <c r="J57" i="3"/>
  <c r="I57" i="3"/>
  <c r="H57" i="3"/>
  <c r="G57" i="3"/>
  <c r="F57" i="3"/>
  <c r="E57" i="3"/>
  <c r="D57" i="3"/>
  <c r="X56" i="3"/>
  <c r="W56" i="3"/>
  <c r="V56" i="3"/>
  <c r="U56" i="3"/>
  <c r="T56" i="3"/>
  <c r="S56" i="3"/>
  <c r="R56" i="3"/>
  <c r="Q56" i="3"/>
  <c r="P56" i="3"/>
  <c r="O56" i="3"/>
  <c r="X55" i="3"/>
  <c r="W55" i="3"/>
  <c r="V55" i="3"/>
  <c r="U55" i="3"/>
  <c r="T55" i="3"/>
  <c r="S55" i="3"/>
  <c r="R55" i="3"/>
  <c r="Q55" i="3"/>
  <c r="P55" i="3"/>
  <c r="O55" i="3"/>
  <c r="X54" i="3"/>
  <c r="W54" i="3"/>
  <c r="V54" i="3"/>
  <c r="U54" i="3"/>
  <c r="T54" i="3"/>
  <c r="S54" i="3"/>
  <c r="R54" i="3"/>
  <c r="Q54" i="3"/>
  <c r="P54" i="3"/>
  <c r="O54" i="3"/>
  <c r="X53" i="3"/>
  <c r="W53" i="3"/>
  <c r="V53" i="3"/>
  <c r="U53" i="3"/>
  <c r="T53" i="3"/>
  <c r="S53" i="3"/>
  <c r="R53" i="3"/>
  <c r="Q53" i="3"/>
  <c r="P53" i="3"/>
  <c r="O53" i="3"/>
  <c r="X52" i="3"/>
  <c r="W52" i="3"/>
  <c r="V52" i="3"/>
  <c r="U52" i="3"/>
  <c r="T52" i="3"/>
  <c r="S52" i="3"/>
  <c r="R52" i="3"/>
  <c r="Q52" i="3"/>
  <c r="P52" i="3"/>
  <c r="O52" i="3"/>
  <c r="X51" i="3"/>
  <c r="W51" i="3"/>
  <c r="V51" i="3"/>
  <c r="U51" i="3"/>
  <c r="T51" i="3"/>
  <c r="S51" i="3"/>
  <c r="R51" i="3"/>
  <c r="Q51" i="3"/>
  <c r="P51" i="3"/>
  <c r="O51" i="3"/>
  <c r="X50" i="3"/>
  <c r="W50" i="3"/>
  <c r="V50" i="3"/>
  <c r="U50" i="3"/>
  <c r="T50" i="3"/>
  <c r="S50" i="3"/>
  <c r="R50" i="3"/>
  <c r="Q50" i="3"/>
  <c r="P50" i="3"/>
  <c r="O50" i="3"/>
  <c r="X49" i="3"/>
  <c r="W49" i="3"/>
  <c r="V49" i="3"/>
  <c r="U49" i="3"/>
  <c r="T49" i="3"/>
  <c r="S49" i="3"/>
  <c r="R49" i="3"/>
  <c r="Q49" i="3"/>
  <c r="P49" i="3"/>
  <c r="O49" i="3"/>
  <c r="X48" i="3"/>
  <c r="W48" i="3"/>
  <c r="V48" i="3"/>
  <c r="U48" i="3"/>
  <c r="T48" i="3"/>
  <c r="S48" i="3"/>
  <c r="R48" i="3"/>
  <c r="Q48" i="3"/>
  <c r="P48" i="3"/>
  <c r="O48" i="3"/>
  <c r="X47" i="3"/>
  <c r="W47" i="3"/>
  <c r="V47" i="3"/>
  <c r="U47" i="3"/>
  <c r="T47" i="3"/>
  <c r="S47" i="3"/>
  <c r="R47" i="3"/>
  <c r="Q47" i="3"/>
  <c r="P47" i="3"/>
  <c r="O47" i="3"/>
  <c r="X46" i="3"/>
  <c r="W46" i="3"/>
  <c r="V46" i="3"/>
  <c r="U46" i="3"/>
  <c r="T46" i="3"/>
  <c r="S46" i="3"/>
  <c r="R46" i="3"/>
  <c r="Q46" i="3"/>
  <c r="P46" i="3"/>
  <c r="O46" i="3"/>
  <c r="X45" i="3"/>
  <c r="W45" i="3"/>
  <c r="V45" i="3"/>
  <c r="U45" i="3"/>
  <c r="T45" i="3"/>
  <c r="S45" i="3"/>
  <c r="R45" i="3"/>
  <c r="Q45" i="3"/>
  <c r="P45" i="3"/>
  <c r="O45" i="3"/>
  <c r="X44" i="3"/>
  <c r="W44" i="3"/>
  <c r="V44" i="3"/>
  <c r="U44" i="3"/>
  <c r="T44" i="3"/>
  <c r="S44" i="3"/>
  <c r="R44" i="3"/>
  <c r="Q44" i="3"/>
  <c r="P44" i="3"/>
  <c r="O44" i="3"/>
  <c r="X43" i="3"/>
  <c r="W43" i="3"/>
  <c r="V43" i="3"/>
  <c r="U43" i="3"/>
  <c r="T43" i="3"/>
  <c r="S43" i="3"/>
  <c r="R43" i="3"/>
  <c r="Q43" i="3"/>
  <c r="P43" i="3"/>
  <c r="O43" i="3"/>
  <c r="AV42" i="3"/>
  <c r="AU42" i="3"/>
  <c r="AT42" i="3"/>
  <c r="AS42" i="3"/>
  <c r="AR42" i="3"/>
  <c r="AQ42" i="3"/>
  <c r="AP42" i="3"/>
  <c r="AO42" i="3"/>
  <c r="AN42" i="3"/>
  <c r="AM42" i="3"/>
  <c r="X42" i="3"/>
  <c r="W42" i="3"/>
  <c r="V42" i="3"/>
  <c r="U42" i="3"/>
  <c r="T42" i="3"/>
  <c r="S42" i="3"/>
  <c r="R42" i="3"/>
  <c r="Q42" i="3"/>
  <c r="P42" i="3"/>
  <c r="O42" i="3"/>
  <c r="AV41" i="3"/>
  <c r="AU41" i="3"/>
  <c r="AT41" i="3"/>
  <c r="AS41" i="3"/>
  <c r="AR41" i="3"/>
  <c r="AQ41" i="3"/>
  <c r="AP41" i="3"/>
  <c r="AO41" i="3"/>
  <c r="AN41" i="3"/>
  <c r="AM41" i="3"/>
  <c r="X41" i="3"/>
  <c r="W41" i="3"/>
  <c r="V41" i="3"/>
  <c r="U41" i="3"/>
  <c r="T41" i="3"/>
  <c r="S41" i="3"/>
  <c r="R41" i="3"/>
  <c r="Q41" i="3"/>
  <c r="P41" i="3"/>
  <c r="O41" i="3"/>
  <c r="AV40" i="3"/>
  <c r="AU40" i="3"/>
  <c r="AT40" i="3"/>
  <c r="AS40" i="3"/>
  <c r="AR40" i="3"/>
  <c r="AQ40" i="3"/>
  <c r="AP40" i="3"/>
  <c r="AO40" i="3"/>
  <c r="AN40" i="3"/>
  <c r="AM40" i="3"/>
  <c r="X40" i="3"/>
  <c r="W40" i="3"/>
  <c r="V40" i="3"/>
  <c r="U40" i="3"/>
  <c r="T40" i="3"/>
  <c r="S40" i="3"/>
  <c r="R40" i="3"/>
  <c r="Q40" i="3"/>
  <c r="P40" i="3"/>
  <c r="O40" i="3"/>
  <c r="AV39" i="3"/>
  <c r="AU39" i="3"/>
  <c r="AT39" i="3"/>
  <c r="AS39" i="3"/>
  <c r="AR39" i="3"/>
  <c r="AQ39" i="3"/>
  <c r="AP39" i="3"/>
  <c r="AO39" i="3"/>
  <c r="AN39" i="3"/>
  <c r="AM39" i="3"/>
  <c r="X39" i="3"/>
  <c r="W39" i="3"/>
  <c r="V39" i="3"/>
  <c r="U39" i="3"/>
  <c r="T39" i="3"/>
  <c r="S39" i="3"/>
  <c r="R39" i="3"/>
  <c r="Q39" i="3"/>
  <c r="P39" i="3"/>
  <c r="O39" i="3"/>
  <c r="AV38" i="3"/>
  <c r="AU38" i="3"/>
  <c r="AT38" i="3"/>
  <c r="AS38" i="3"/>
  <c r="AR38" i="3"/>
  <c r="AQ38" i="3"/>
  <c r="AP38" i="3"/>
  <c r="AO38" i="3"/>
  <c r="AN38" i="3"/>
  <c r="AM38" i="3"/>
  <c r="X38" i="3"/>
  <c r="W38" i="3"/>
  <c r="V38" i="3"/>
  <c r="U38" i="3"/>
  <c r="T38" i="3"/>
  <c r="S38" i="3"/>
  <c r="R38" i="3"/>
  <c r="Q38" i="3"/>
  <c r="P38" i="3"/>
  <c r="O38" i="3"/>
  <c r="AV37" i="3"/>
  <c r="AU37" i="3"/>
  <c r="AT37" i="3"/>
  <c r="AS37" i="3"/>
  <c r="AR37" i="3"/>
  <c r="AQ37" i="3"/>
  <c r="AP37" i="3"/>
  <c r="AO37" i="3"/>
  <c r="AN37" i="3"/>
  <c r="AM37" i="3"/>
  <c r="X37" i="3"/>
  <c r="W37" i="3"/>
  <c r="V37" i="3"/>
  <c r="U37" i="3"/>
  <c r="T37" i="3"/>
  <c r="S37" i="3"/>
  <c r="R37" i="3"/>
  <c r="Q37" i="3"/>
  <c r="P37" i="3"/>
  <c r="O37" i="3"/>
  <c r="AV36" i="3"/>
  <c r="AU36" i="3"/>
  <c r="AT36" i="3"/>
  <c r="AS36" i="3"/>
  <c r="AR36" i="3"/>
  <c r="AQ36" i="3"/>
  <c r="AP36" i="3"/>
  <c r="AO36" i="3"/>
  <c r="AN36" i="3"/>
  <c r="AM36" i="3"/>
  <c r="X36" i="3"/>
  <c r="W36" i="3"/>
  <c r="V36" i="3"/>
  <c r="U36" i="3"/>
  <c r="T36" i="3"/>
  <c r="S36" i="3"/>
  <c r="R36" i="3"/>
  <c r="Q36" i="3"/>
  <c r="P36" i="3"/>
  <c r="O36" i="3"/>
  <c r="AV35" i="3"/>
  <c r="AU35" i="3"/>
  <c r="AT35" i="3"/>
  <c r="AS35" i="3"/>
  <c r="AR35" i="3"/>
  <c r="AQ35" i="3"/>
  <c r="AP35" i="3"/>
  <c r="AO35" i="3"/>
  <c r="AN35" i="3"/>
  <c r="AM35" i="3"/>
  <c r="X35" i="3"/>
  <c r="W35" i="3"/>
  <c r="V35" i="3"/>
  <c r="U35" i="3"/>
  <c r="T35" i="3"/>
  <c r="S35" i="3"/>
  <c r="R35" i="3"/>
  <c r="Q35" i="3"/>
  <c r="P35" i="3"/>
  <c r="O35" i="3"/>
  <c r="AV34" i="3"/>
  <c r="AU34" i="3"/>
  <c r="AT34" i="3"/>
  <c r="AS34" i="3"/>
  <c r="AR34" i="3"/>
  <c r="AQ34" i="3"/>
  <c r="AP34" i="3"/>
  <c r="AO34" i="3"/>
  <c r="AN34" i="3"/>
  <c r="AM34" i="3"/>
  <c r="X34" i="3"/>
  <c r="W34" i="3"/>
  <c r="V34" i="3"/>
  <c r="U34" i="3"/>
  <c r="T34" i="3"/>
  <c r="S34" i="3"/>
  <c r="R34" i="3"/>
  <c r="Q34" i="3"/>
  <c r="P34" i="3"/>
  <c r="O34" i="3"/>
  <c r="AV33" i="3"/>
  <c r="AU33" i="3"/>
  <c r="AT33" i="3"/>
  <c r="AS33" i="3"/>
  <c r="AR33" i="3"/>
  <c r="AQ33" i="3"/>
  <c r="AP33" i="3"/>
  <c r="AO33" i="3"/>
  <c r="AN33" i="3"/>
  <c r="AM33" i="3"/>
  <c r="X33" i="3"/>
  <c r="W33" i="3"/>
  <c r="V33" i="3"/>
  <c r="U33" i="3"/>
  <c r="T33" i="3"/>
  <c r="S33" i="3"/>
  <c r="R33" i="3"/>
  <c r="Q33" i="3"/>
  <c r="P33" i="3"/>
  <c r="O33" i="3"/>
  <c r="AV32" i="3"/>
  <c r="AU32" i="3"/>
  <c r="AT32" i="3"/>
  <c r="AS32" i="3"/>
  <c r="AR32" i="3"/>
  <c r="AQ32" i="3"/>
  <c r="AP32" i="3"/>
  <c r="AO32" i="3"/>
  <c r="AN32" i="3"/>
  <c r="AM32" i="3"/>
  <c r="X32" i="3"/>
  <c r="W32" i="3"/>
  <c r="V32" i="3"/>
  <c r="U32" i="3"/>
  <c r="T32" i="3"/>
  <c r="S32" i="3"/>
  <c r="R32" i="3"/>
  <c r="Q32" i="3"/>
  <c r="P32" i="3"/>
  <c r="O32" i="3"/>
  <c r="AV31" i="3"/>
  <c r="AU31" i="3"/>
  <c r="AT31" i="3"/>
  <c r="AS31" i="3"/>
  <c r="AR31" i="3"/>
  <c r="AQ31" i="3"/>
  <c r="AP31" i="3"/>
  <c r="AO31" i="3"/>
  <c r="AN31" i="3"/>
  <c r="AM31" i="3"/>
  <c r="X31" i="3"/>
  <c r="W31" i="3"/>
  <c r="V31" i="3"/>
  <c r="U31" i="3"/>
  <c r="T31" i="3"/>
  <c r="S31" i="3"/>
  <c r="R31" i="3"/>
  <c r="Q31" i="3"/>
  <c r="P31" i="3"/>
  <c r="O31" i="3"/>
  <c r="AV30" i="3"/>
  <c r="AU30" i="3"/>
  <c r="AT30" i="3"/>
  <c r="AS30" i="3"/>
  <c r="AR30" i="3"/>
  <c r="AQ30" i="3"/>
  <c r="AP30" i="3"/>
  <c r="AO30" i="3"/>
  <c r="AN30" i="3"/>
  <c r="AM30" i="3"/>
  <c r="X30" i="3"/>
  <c r="W30" i="3"/>
  <c r="V30" i="3"/>
  <c r="U30" i="3"/>
  <c r="T30" i="3"/>
  <c r="S30" i="3"/>
  <c r="R30" i="3"/>
  <c r="Q30" i="3"/>
  <c r="P30" i="3"/>
  <c r="O30" i="3"/>
  <c r="AV29" i="3"/>
  <c r="AU29" i="3"/>
  <c r="AT29" i="3"/>
  <c r="AS29" i="3"/>
  <c r="AR29" i="3"/>
  <c r="AQ29" i="3"/>
  <c r="AP29" i="3"/>
  <c r="AO29" i="3"/>
  <c r="AN29" i="3"/>
  <c r="AM29" i="3"/>
  <c r="X29" i="3"/>
  <c r="W29" i="3"/>
  <c r="V29" i="3"/>
  <c r="U29" i="3"/>
  <c r="T29" i="3"/>
  <c r="S29" i="3"/>
  <c r="R29" i="3"/>
  <c r="Q29" i="3"/>
  <c r="P29" i="3"/>
  <c r="O29" i="3"/>
  <c r="AV28" i="3"/>
  <c r="AU28" i="3"/>
  <c r="AT28" i="3"/>
  <c r="AS28" i="3"/>
  <c r="AR28" i="3"/>
  <c r="AQ28" i="3"/>
  <c r="AP28" i="3"/>
  <c r="AO28" i="3"/>
  <c r="AN28" i="3"/>
  <c r="AM28" i="3"/>
  <c r="X28" i="3"/>
  <c r="W28" i="3"/>
  <c r="V28" i="3"/>
  <c r="U28" i="3"/>
  <c r="T28" i="3"/>
  <c r="S28" i="3"/>
  <c r="R28" i="3"/>
  <c r="Q28" i="3"/>
  <c r="P28" i="3"/>
  <c r="O28" i="3"/>
  <c r="AV27" i="3"/>
  <c r="AU27" i="3"/>
  <c r="AT27" i="3"/>
  <c r="AS27" i="3"/>
  <c r="AR27" i="3"/>
  <c r="AQ27" i="3"/>
  <c r="AP27" i="3"/>
  <c r="AO27" i="3"/>
  <c r="AN27" i="3"/>
  <c r="AM27" i="3"/>
  <c r="X27" i="3"/>
  <c r="W27" i="3"/>
  <c r="V27" i="3"/>
  <c r="U27" i="3"/>
  <c r="T27" i="3"/>
  <c r="S27" i="3"/>
  <c r="R27" i="3"/>
  <c r="Q27" i="3"/>
  <c r="P27" i="3"/>
  <c r="O27" i="3"/>
  <c r="AV26" i="3"/>
  <c r="AU26" i="3"/>
  <c r="AT26" i="3"/>
  <c r="AS26" i="3"/>
  <c r="AR26" i="3"/>
  <c r="AQ26" i="3"/>
  <c r="AP26" i="3"/>
  <c r="AO26" i="3"/>
  <c r="AN26" i="3"/>
  <c r="AM26" i="3"/>
  <c r="X26" i="3"/>
  <c r="W26" i="3"/>
  <c r="V26" i="3"/>
  <c r="U26" i="3"/>
  <c r="T26" i="3"/>
  <c r="S26" i="3"/>
  <c r="R26" i="3"/>
  <c r="Q26" i="3"/>
  <c r="P26" i="3"/>
  <c r="O26" i="3"/>
  <c r="AV25" i="3"/>
  <c r="AU25" i="3"/>
  <c r="AT25" i="3"/>
  <c r="AS25" i="3"/>
  <c r="AR25" i="3"/>
  <c r="AQ25" i="3"/>
  <c r="AP25" i="3"/>
  <c r="AO25" i="3"/>
  <c r="AN25" i="3"/>
  <c r="AM25" i="3"/>
  <c r="X25" i="3"/>
  <c r="W25" i="3"/>
  <c r="V25" i="3"/>
  <c r="U25" i="3"/>
  <c r="T25" i="3"/>
  <c r="S25" i="3"/>
  <c r="R25" i="3"/>
  <c r="Q25" i="3"/>
  <c r="P25" i="3"/>
  <c r="O25" i="3"/>
  <c r="AV24" i="3"/>
  <c r="AU24" i="3"/>
  <c r="AT24" i="3"/>
  <c r="AS24" i="3"/>
  <c r="AR24" i="3"/>
  <c r="AQ24" i="3"/>
  <c r="AP24" i="3"/>
  <c r="AO24" i="3"/>
  <c r="AN24" i="3"/>
  <c r="AM24" i="3"/>
  <c r="X24" i="3"/>
  <c r="W24" i="3"/>
  <c r="V24" i="3"/>
  <c r="U24" i="3"/>
  <c r="T24" i="3"/>
  <c r="S24" i="3"/>
  <c r="R24" i="3"/>
  <c r="Q24" i="3"/>
  <c r="P24" i="3"/>
  <c r="O24" i="3"/>
  <c r="AV23" i="3"/>
  <c r="AU23" i="3"/>
  <c r="AT23" i="3"/>
  <c r="AS23" i="3"/>
  <c r="AR23" i="3"/>
  <c r="AQ23" i="3"/>
  <c r="AP23" i="3"/>
  <c r="AO23" i="3"/>
  <c r="AN23" i="3"/>
  <c r="AM23" i="3"/>
  <c r="X23" i="3"/>
  <c r="W23" i="3"/>
  <c r="V23" i="3"/>
  <c r="U23" i="3"/>
  <c r="T23" i="3"/>
  <c r="S23" i="3"/>
  <c r="R23" i="3"/>
  <c r="Q23" i="3"/>
  <c r="P23" i="3"/>
  <c r="O23" i="3"/>
  <c r="AV22" i="3"/>
  <c r="AU22" i="3"/>
  <c r="AT22" i="3"/>
  <c r="AS22" i="3"/>
  <c r="AR22" i="3"/>
  <c r="AQ22" i="3"/>
  <c r="AP22" i="3"/>
  <c r="AO22" i="3"/>
  <c r="AN22" i="3"/>
  <c r="AM22" i="3"/>
  <c r="X22" i="3"/>
  <c r="W22" i="3"/>
  <c r="V22" i="3"/>
  <c r="U22" i="3"/>
  <c r="T22" i="3"/>
  <c r="S22" i="3"/>
  <c r="R22" i="3"/>
  <c r="Q22" i="3"/>
  <c r="P22" i="3"/>
  <c r="O22" i="3"/>
  <c r="AV21" i="3"/>
  <c r="AU21" i="3"/>
  <c r="AT21" i="3"/>
  <c r="AS21" i="3"/>
  <c r="AR21" i="3"/>
  <c r="AQ21" i="3"/>
  <c r="AP21" i="3"/>
  <c r="AO21" i="3"/>
  <c r="AN21" i="3"/>
  <c r="AM21" i="3"/>
  <c r="X21" i="3"/>
  <c r="W21" i="3"/>
  <c r="V21" i="3"/>
  <c r="U21" i="3"/>
  <c r="T21" i="3"/>
  <c r="S21" i="3"/>
  <c r="R21" i="3"/>
  <c r="Q21" i="3"/>
  <c r="P21" i="3"/>
  <c r="O21" i="3"/>
  <c r="AV20" i="3"/>
  <c r="AU20" i="3"/>
  <c r="AT20" i="3"/>
  <c r="AS20" i="3"/>
  <c r="AR20" i="3"/>
  <c r="AQ20" i="3"/>
  <c r="AP20" i="3"/>
  <c r="AO20" i="3"/>
  <c r="AN20" i="3"/>
  <c r="AM20" i="3"/>
  <c r="X20" i="3"/>
  <c r="W20" i="3"/>
  <c r="V20" i="3"/>
  <c r="U20" i="3"/>
  <c r="T20" i="3"/>
  <c r="S20" i="3"/>
  <c r="R20" i="3"/>
  <c r="Q20" i="3"/>
  <c r="P20" i="3"/>
  <c r="O20" i="3"/>
  <c r="AV19" i="3"/>
  <c r="AU19" i="3"/>
  <c r="AT19" i="3"/>
  <c r="AS19" i="3"/>
  <c r="AR19" i="3"/>
  <c r="AQ19" i="3"/>
  <c r="AP19" i="3"/>
  <c r="AO19" i="3"/>
  <c r="AN19" i="3"/>
  <c r="AM19" i="3"/>
  <c r="X19" i="3"/>
  <c r="W19" i="3"/>
  <c r="V19" i="3"/>
  <c r="U19" i="3"/>
  <c r="T19" i="3"/>
  <c r="S19" i="3"/>
  <c r="R19" i="3"/>
  <c r="Q19" i="3"/>
  <c r="P19" i="3"/>
  <c r="O19" i="3"/>
  <c r="AV18" i="3"/>
  <c r="AU18" i="3"/>
  <c r="AT18" i="3"/>
  <c r="AS18" i="3"/>
  <c r="AR18" i="3"/>
  <c r="AQ18" i="3"/>
  <c r="AP18" i="3"/>
  <c r="AO18" i="3"/>
  <c r="AN18" i="3"/>
  <c r="AM18" i="3"/>
  <c r="X18" i="3"/>
  <c r="W18" i="3"/>
  <c r="V18" i="3"/>
  <c r="U18" i="3"/>
  <c r="T18" i="3"/>
  <c r="S18" i="3"/>
  <c r="R18" i="3"/>
  <c r="Q18" i="3"/>
  <c r="P18" i="3"/>
  <c r="O18" i="3"/>
  <c r="AV17" i="3"/>
  <c r="AU17" i="3"/>
  <c r="AT17" i="3"/>
  <c r="AS17" i="3"/>
  <c r="AR17" i="3"/>
  <c r="AQ17" i="3"/>
  <c r="AP17" i="3"/>
  <c r="AO17" i="3"/>
  <c r="AN17" i="3"/>
  <c r="AM17" i="3"/>
  <c r="X17" i="3"/>
  <c r="W17" i="3"/>
  <c r="V17" i="3"/>
  <c r="U17" i="3"/>
  <c r="T17" i="3"/>
  <c r="S17" i="3"/>
  <c r="R17" i="3"/>
  <c r="Q17" i="3"/>
  <c r="P17" i="3"/>
  <c r="O17" i="3"/>
  <c r="AV16" i="3"/>
  <c r="AU16" i="3"/>
  <c r="AT16" i="3"/>
  <c r="AS16" i="3"/>
  <c r="AR16" i="3"/>
  <c r="AQ16" i="3"/>
  <c r="AP16" i="3"/>
  <c r="AO16" i="3"/>
  <c r="AN16" i="3"/>
  <c r="AM16" i="3"/>
  <c r="X16" i="3"/>
  <c r="W16" i="3"/>
  <c r="V16" i="3"/>
  <c r="U16" i="3"/>
  <c r="T16" i="3"/>
  <c r="S16" i="3"/>
  <c r="R16" i="3"/>
  <c r="Q16" i="3"/>
  <c r="P16" i="3"/>
  <c r="O16" i="3"/>
  <c r="AV15" i="3"/>
  <c r="AU15" i="3"/>
  <c r="AT15" i="3"/>
  <c r="AS15" i="3"/>
  <c r="AR15" i="3"/>
  <c r="AQ15" i="3"/>
  <c r="AP15" i="3"/>
  <c r="AO15" i="3"/>
  <c r="AN15" i="3"/>
  <c r="AM15" i="3"/>
  <c r="X15" i="3"/>
  <c r="W15" i="3"/>
  <c r="V15" i="3"/>
  <c r="U15" i="3"/>
  <c r="T15" i="3"/>
  <c r="S15" i="3"/>
  <c r="R15" i="3"/>
  <c r="Q15" i="3"/>
  <c r="P15" i="3"/>
  <c r="O15" i="3"/>
  <c r="AV14" i="3"/>
  <c r="AU14" i="3"/>
  <c r="AT14" i="3"/>
  <c r="AS14" i="3"/>
  <c r="AR14" i="3"/>
  <c r="AQ14" i="3"/>
  <c r="AP14" i="3"/>
  <c r="AO14" i="3"/>
  <c r="AN14" i="3"/>
  <c r="AM14" i="3"/>
  <c r="X14" i="3"/>
  <c r="W14" i="3"/>
  <c r="V14" i="3"/>
  <c r="U14" i="3"/>
  <c r="T14" i="3"/>
  <c r="S14" i="3"/>
  <c r="R14" i="3"/>
  <c r="Q14" i="3"/>
  <c r="P14" i="3"/>
  <c r="O14" i="3"/>
  <c r="AV13" i="3"/>
  <c r="AU13" i="3"/>
  <c r="AT13" i="3"/>
  <c r="AS13" i="3"/>
  <c r="AR13" i="3"/>
  <c r="AQ13" i="3"/>
  <c r="AP13" i="3"/>
  <c r="AO13" i="3"/>
  <c r="AN13" i="3"/>
  <c r="AM13" i="3"/>
  <c r="X13" i="3"/>
  <c r="W13" i="3"/>
  <c r="V13" i="3"/>
  <c r="U13" i="3"/>
  <c r="T13" i="3"/>
  <c r="S13" i="3"/>
  <c r="R13" i="3"/>
  <c r="Q13" i="3"/>
  <c r="P13" i="3"/>
  <c r="O13" i="3"/>
  <c r="AV12" i="3"/>
  <c r="AU12" i="3"/>
  <c r="AT12" i="3"/>
  <c r="AS12" i="3"/>
  <c r="AR12" i="3"/>
  <c r="AQ12" i="3"/>
  <c r="AP12" i="3"/>
  <c r="AO12" i="3"/>
  <c r="AN12" i="3"/>
  <c r="AM12" i="3"/>
  <c r="X12" i="3"/>
  <c r="W12" i="3"/>
  <c r="V12" i="3"/>
  <c r="U12" i="3"/>
  <c r="T12" i="3"/>
  <c r="S12" i="3"/>
  <c r="R12" i="3"/>
  <c r="Q12" i="3"/>
  <c r="P12" i="3"/>
  <c r="O12" i="3"/>
  <c r="AV11" i="3"/>
  <c r="AU11" i="3"/>
  <c r="AT11" i="3"/>
  <c r="AS11" i="3"/>
  <c r="AR11" i="3"/>
  <c r="AQ11" i="3"/>
  <c r="AP11" i="3"/>
  <c r="AO11" i="3"/>
  <c r="AN11" i="3"/>
  <c r="AM11" i="3"/>
  <c r="X11" i="3"/>
  <c r="W11" i="3"/>
  <c r="V11" i="3"/>
  <c r="U11" i="3"/>
  <c r="T11" i="3"/>
  <c r="S11" i="3"/>
  <c r="R11" i="3"/>
  <c r="Q11" i="3"/>
  <c r="P11" i="3"/>
  <c r="O11" i="3"/>
  <c r="AV10" i="3"/>
  <c r="AU10" i="3"/>
  <c r="AT10" i="3"/>
  <c r="AS10" i="3"/>
  <c r="AR10" i="3"/>
  <c r="AQ10" i="3"/>
  <c r="AP10" i="3"/>
  <c r="AO10" i="3"/>
  <c r="AN10" i="3"/>
  <c r="AM10" i="3"/>
  <c r="X10" i="3"/>
  <c r="W10" i="3"/>
  <c r="V10" i="3"/>
  <c r="U10" i="3"/>
  <c r="T10" i="3"/>
  <c r="S10" i="3"/>
  <c r="R10" i="3"/>
  <c r="Q10" i="3"/>
  <c r="P10" i="3"/>
  <c r="O10" i="3"/>
  <c r="AV9" i="3"/>
  <c r="AU9" i="3"/>
  <c r="AT9" i="3"/>
  <c r="AS9" i="3"/>
  <c r="AR9" i="3"/>
  <c r="AQ9" i="3"/>
  <c r="AP9" i="3"/>
  <c r="AO9" i="3"/>
  <c r="AN9" i="3"/>
  <c r="AM9" i="3"/>
  <c r="X9" i="3"/>
  <c r="W9" i="3"/>
  <c r="V9" i="3"/>
  <c r="U9" i="3"/>
  <c r="T9" i="3"/>
  <c r="S9" i="3"/>
  <c r="R9" i="3"/>
  <c r="Q9" i="3"/>
  <c r="P9" i="3"/>
  <c r="O9" i="3"/>
  <c r="AV8" i="3"/>
  <c r="AU8" i="3"/>
  <c r="AT8" i="3"/>
  <c r="AS8" i="3"/>
  <c r="AR8" i="3"/>
  <c r="AQ8" i="3"/>
  <c r="AP8" i="3"/>
  <c r="AO8" i="3"/>
  <c r="AN8" i="3"/>
  <c r="AM8" i="3"/>
  <c r="X8" i="3"/>
  <c r="W8" i="3"/>
  <c r="V8" i="3"/>
  <c r="U8" i="3"/>
  <c r="T8" i="3"/>
  <c r="S8" i="3"/>
  <c r="R8" i="3"/>
  <c r="Q8" i="3"/>
  <c r="P8" i="3"/>
  <c r="O8" i="3"/>
  <c r="AV7" i="3"/>
  <c r="AU7" i="3"/>
  <c r="AT7" i="3"/>
  <c r="AS7" i="3"/>
  <c r="AR7" i="3"/>
  <c r="AQ7" i="3"/>
  <c r="AP7" i="3"/>
  <c r="AO7" i="3"/>
  <c r="AN7" i="3"/>
  <c r="AM7" i="3"/>
  <c r="X7" i="3"/>
  <c r="W7" i="3"/>
  <c r="V7" i="3"/>
  <c r="U7" i="3"/>
  <c r="T7" i="3"/>
  <c r="S7" i="3"/>
  <c r="R7" i="3"/>
  <c r="Q7" i="3"/>
  <c r="P7" i="3"/>
  <c r="O7" i="3"/>
  <c r="AV6" i="3"/>
  <c r="AU6" i="3"/>
  <c r="AT6" i="3"/>
  <c r="AS6" i="3"/>
  <c r="AR6" i="3"/>
  <c r="AQ6" i="3"/>
  <c r="AP6" i="3"/>
  <c r="AO6" i="3"/>
  <c r="AN6" i="3"/>
  <c r="AM6" i="3"/>
  <c r="X6" i="3"/>
  <c r="W6" i="3"/>
  <c r="V6" i="3"/>
  <c r="U6" i="3"/>
  <c r="T6" i="3"/>
  <c r="S6" i="3"/>
  <c r="R6" i="3"/>
  <c r="Q6" i="3"/>
  <c r="P6" i="3"/>
  <c r="O6" i="3"/>
  <c r="AV5" i="3"/>
  <c r="AU5" i="3"/>
  <c r="AT5" i="3"/>
  <c r="AS5" i="3"/>
  <c r="AR5" i="3"/>
  <c r="AQ5" i="3"/>
  <c r="AP5" i="3"/>
  <c r="AO5" i="3"/>
  <c r="AN5" i="3"/>
  <c r="AM5" i="3"/>
  <c r="X5" i="3"/>
  <c r="W5" i="3"/>
  <c r="V5" i="3"/>
  <c r="U5" i="3"/>
  <c r="T5" i="3"/>
  <c r="S5" i="3"/>
  <c r="R5" i="3"/>
  <c r="Q5" i="3"/>
  <c r="P5" i="3"/>
  <c r="O5" i="3"/>
  <c r="AV4" i="3"/>
  <c r="AU4" i="3"/>
  <c r="AT4" i="3"/>
  <c r="AS4" i="3"/>
  <c r="AR4" i="3"/>
  <c r="AQ4" i="3"/>
  <c r="AP4" i="3"/>
  <c r="AO4" i="3"/>
  <c r="AN4" i="3"/>
  <c r="AM4" i="3"/>
  <c r="X4" i="3"/>
  <c r="W4" i="3"/>
  <c r="V4" i="3"/>
  <c r="U4" i="3"/>
  <c r="T4" i="3"/>
  <c r="S4" i="3"/>
  <c r="R4" i="3"/>
  <c r="Q4" i="3"/>
  <c r="P4" i="3"/>
  <c r="O4" i="3"/>
  <c r="AV3" i="3"/>
  <c r="AU3" i="3"/>
  <c r="AT3" i="3"/>
  <c r="AS3" i="3"/>
  <c r="AR3" i="3"/>
  <c r="AQ3" i="3"/>
  <c r="AP3" i="3"/>
  <c r="AO3" i="3"/>
  <c r="AN3" i="3"/>
  <c r="AM3" i="3"/>
  <c r="X3" i="3"/>
  <c r="W3" i="3"/>
  <c r="V3" i="3"/>
  <c r="U3" i="3"/>
  <c r="T3" i="3"/>
  <c r="S3" i="3"/>
  <c r="R3" i="3"/>
  <c r="Q3" i="3"/>
  <c r="P3" i="3"/>
  <c r="O3" i="3"/>
  <c r="AV2" i="3"/>
  <c r="AU2" i="3"/>
  <c r="AT2" i="3"/>
  <c r="AS2" i="3"/>
  <c r="AR2" i="3"/>
  <c r="AQ2" i="3"/>
  <c r="AP2" i="3"/>
  <c r="AO2" i="3"/>
  <c r="AN2" i="3"/>
  <c r="AM2" i="3"/>
  <c r="X2" i="3"/>
  <c r="W2" i="3"/>
  <c r="V2" i="3"/>
  <c r="U2" i="3"/>
  <c r="T2" i="3"/>
  <c r="S2" i="3"/>
  <c r="R2" i="3"/>
  <c r="Q2" i="3"/>
  <c r="P2" i="3"/>
  <c r="O2" i="3"/>
  <c r="H24" i="11"/>
  <c r="G24" i="11"/>
  <c r="F24" i="11"/>
  <c r="E24" i="11"/>
  <c r="D24" i="11"/>
  <c r="C24" i="11"/>
  <c r="B24" i="11"/>
  <c r="H23" i="11"/>
  <c r="G23" i="11"/>
  <c r="F23" i="11"/>
  <c r="E23" i="11"/>
  <c r="D23" i="11"/>
  <c r="C23" i="11"/>
  <c r="B23" i="11"/>
  <c r="H22" i="11"/>
  <c r="G22" i="11"/>
  <c r="F22" i="11"/>
  <c r="E22" i="11"/>
  <c r="D22" i="11"/>
  <c r="C22" i="11"/>
  <c r="B22" i="11"/>
  <c r="H21" i="11"/>
  <c r="G21" i="11"/>
  <c r="F21" i="11"/>
  <c r="E21" i="11"/>
  <c r="D21" i="11"/>
  <c r="C21" i="11"/>
  <c r="B21" i="11"/>
  <c r="H20" i="11"/>
  <c r="G20" i="11"/>
  <c r="F20" i="11"/>
  <c r="E20" i="11"/>
  <c r="D20" i="11"/>
  <c r="C20" i="11"/>
  <c r="B20" i="11"/>
  <c r="H19" i="11"/>
  <c r="G19" i="11"/>
  <c r="F19" i="11"/>
  <c r="E19" i="11"/>
  <c r="D19" i="11"/>
  <c r="C19" i="11"/>
  <c r="B19" i="11"/>
  <c r="H18" i="11"/>
  <c r="G18" i="11"/>
  <c r="F18" i="11"/>
  <c r="E18" i="11"/>
  <c r="D18" i="11"/>
  <c r="C18" i="11"/>
  <c r="B18" i="11"/>
  <c r="H17" i="11"/>
  <c r="G17" i="11"/>
  <c r="F17" i="11"/>
  <c r="E17" i="11"/>
  <c r="D17" i="11"/>
  <c r="C17" i="11"/>
  <c r="B17" i="11"/>
  <c r="H16" i="11"/>
  <c r="G16" i="11"/>
  <c r="F16" i="11"/>
  <c r="E16" i="11"/>
  <c r="D16" i="11"/>
  <c r="C16" i="11"/>
  <c r="B16" i="11"/>
  <c r="H15" i="11"/>
  <c r="G15" i="11"/>
  <c r="F15" i="11"/>
  <c r="E15" i="11"/>
  <c r="D15" i="11"/>
  <c r="C15" i="11"/>
  <c r="B15" i="11"/>
  <c r="H14" i="11"/>
  <c r="G14" i="11"/>
  <c r="F14" i="11"/>
  <c r="E14" i="11"/>
  <c r="D14" i="11"/>
  <c r="C14" i="11"/>
  <c r="B14" i="11"/>
  <c r="H13" i="11"/>
  <c r="G13" i="11"/>
  <c r="F13" i="11"/>
  <c r="E13" i="11"/>
  <c r="D13" i="11"/>
  <c r="C13" i="11"/>
  <c r="B13" i="11"/>
  <c r="H12" i="11"/>
  <c r="G12" i="11"/>
  <c r="F12" i="11"/>
  <c r="E12" i="11"/>
  <c r="D12" i="11"/>
  <c r="C12" i="11"/>
  <c r="B12" i="11"/>
  <c r="H11" i="11"/>
  <c r="G11" i="11"/>
  <c r="F11" i="11"/>
  <c r="E11" i="11"/>
  <c r="D11" i="11"/>
  <c r="C11" i="11"/>
  <c r="B11" i="11"/>
  <c r="H10" i="11"/>
  <c r="G10" i="11"/>
  <c r="F10" i="11"/>
  <c r="E10" i="11"/>
  <c r="D10" i="11"/>
  <c r="C10" i="11"/>
  <c r="B10" i="11"/>
  <c r="V5" i="11"/>
  <c r="U5" i="11"/>
  <c r="T5" i="11"/>
  <c r="S5" i="11"/>
  <c r="R5" i="11"/>
  <c r="Q5" i="11"/>
  <c r="P5" i="11"/>
  <c r="O5" i="11"/>
  <c r="N5" i="11"/>
  <c r="M5" i="11"/>
  <c r="L5" i="11"/>
  <c r="K5" i="11"/>
  <c r="J5" i="11"/>
  <c r="I5" i="11"/>
  <c r="H5" i="11"/>
  <c r="G5" i="11"/>
  <c r="F5" i="11"/>
  <c r="E5" i="11"/>
  <c r="D5" i="11"/>
  <c r="C5" i="11"/>
  <c r="B5" i="11"/>
  <c r="V4" i="11"/>
  <c r="U4" i="11"/>
  <c r="T4" i="11"/>
  <c r="S4" i="11"/>
  <c r="R4" i="11"/>
  <c r="Q4" i="11"/>
  <c r="P4" i="11"/>
  <c r="O4" i="11"/>
  <c r="N4" i="11"/>
  <c r="M4" i="11"/>
  <c r="L4" i="11"/>
  <c r="K4" i="11"/>
  <c r="J4" i="11"/>
  <c r="I4" i="11"/>
  <c r="H4" i="11"/>
  <c r="G4" i="11"/>
  <c r="F4" i="11"/>
  <c r="E4" i="11"/>
  <c r="D4" i="11"/>
  <c r="C4" i="11"/>
  <c r="B4" i="11"/>
  <c r="A4" i="11"/>
  <c r="AT3" i="11"/>
  <c r="AS3" i="11"/>
  <c r="AR3" i="11"/>
  <c r="AQ3" i="11"/>
  <c r="AP3" i="11"/>
  <c r="AO3" i="11"/>
  <c r="AN3" i="11"/>
  <c r="AM3" i="11"/>
  <c r="AL3" i="11"/>
  <c r="AK3" i="11"/>
  <c r="AJ3" i="11"/>
  <c r="AI3" i="11"/>
  <c r="AH3" i="11"/>
  <c r="AG3" i="11"/>
  <c r="AF3" i="11"/>
  <c r="AE3" i="11"/>
  <c r="AD3" i="11"/>
  <c r="AC3" i="11"/>
  <c r="AB3" i="11"/>
  <c r="AA3" i="11"/>
  <c r="Z3" i="11"/>
  <c r="Y3" i="11"/>
  <c r="V3" i="11"/>
  <c r="U3" i="11"/>
  <c r="T3" i="11"/>
  <c r="S3" i="11"/>
  <c r="R3" i="11"/>
  <c r="Q3" i="11"/>
  <c r="P3" i="11"/>
  <c r="O3" i="11"/>
  <c r="N3" i="11"/>
  <c r="M3" i="11"/>
  <c r="L3" i="11"/>
  <c r="K3" i="11"/>
  <c r="J3" i="11"/>
  <c r="I3" i="11"/>
  <c r="H3" i="11"/>
  <c r="G3" i="11"/>
  <c r="F3" i="11"/>
  <c r="E3" i="11"/>
  <c r="D3" i="11"/>
  <c r="C3" i="11"/>
  <c r="B3" i="11"/>
  <c r="A3" i="11"/>
  <c r="AT2" i="11"/>
  <c r="AS2" i="11"/>
  <c r="AR2" i="11"/>
  <c r="AQ2" i="11"/>
  <c r="AP2" i="11"/>
  <c r="AO2" i="11"/>
  <c r="AN2" i="11"/>
  <c r="AM2" i="11"/>
  <c r="AL2" i="11"/>
  <c r="AK2" i="11"/>
  <c r="AJ2" i="11"/>
  <c r="AI2" i="11"/>
  <c r="AH2" i="11"/>
  <c r="AG2" i="11"/>
  <c r="AF2" i="11"/>
  <c r="AE2" i="11"/>
  <c r="AD2" i="11"/>
  <c r="AC2" i="11"/>
  <c r="AB2" i="11"/>
  <c r="AA2" i="11"/>
  <c r="Z2" i="11"/>
  <c r="Y2" i="11"/>
  <c r="V2" i="11"/>
  <c r="U2" i="11"/>
  <c r="T2" i="11"/>
  <c r="S2" i="11"/>
  <c r="R2" i="11"/>
  <c r="Q2" i="11"/>
  <c r="P2" i="11"/>
  <c r="O2" i="11"/>
  <c r="N2" i="11"/>
  <c r="M2" i="11"/>
  <c r="L2" i="11"/>
  <c r="K2" i="11"/>
  <c r="J2" i="11"/>
  <c r="I2" i="11"/>
  <c r="H2" i="11"/>
  <c r="G2" i="11"/>
  <c r="F2" i="11"/>
  <c r="E2" i="11"/>
  <c r="D2" i="11"/>
  <c r="C2" i="11"/>
  <c r="B2" i="11"/>
  <c r="A2" i="11"/>
  <c r="X60" i="12"/>
  <c r="W60" i="12"/>
  <c r="V60" i="12"/>
  <c r="U60" i="12"/>
  <c r="T60" i="12"/>
  <c r="S60" i="12"/>
  <c r="R60" i="12"/>
  <c r="Q60" i="12"/>
  <c r="P60" i="12"/>
  <c r="O60" i="12"/>
  <c r="N60" i="12"/>
  <c r="M60" i="12"/>
  <c r="L60" i="12"/>
  <c r="K60" i="12"/>
  <c r="J60" i="12"/>
  <c r="I60" i="12"/>
  <c r="H60" i="12"/>
  <c r="G60" i="12"/>
  <c r="F60" i="12"/>
  <c r="E60" i="12"/>
  <c r="D60" i="12"/>
  <c r="X59" i="12"/>
  <c r="W59" i="12"/>
  <c r="V59" i="12"/>
  <c r="U59" i="12"/>
  <c r="T59" i="12"/>
  <c r="S59" i="12"/>
  <c r="R59" i="12"/>
  <c r="Q59" i="12"/>
  <c r="P59" i="12"/>
  <c r="O59" i="12"/>
  <c r="N59" i="12"/>
  <c r="M59" i="12"/>
  <c r="L59" i="12"/>
  <c r="K59" i="12"/>
  <c r="J59" i="12"/>
  <c r="I59" i="12"/>
  <c r="H59" i="12"/>
  <c r="G59" i="12"/>
  <c r="F59" i="12"/>
  <c r="E59" i="12"/>
  <c r="D59" i="12"/>
  <c r="X58" i="12"/>
  <c r="W58" i="12"/>
  <c r="V58" i="12"/>
  <c r="U58" i="12"/>
  <c r="T58" i="12"/>
  <c r="S58" i="12"/>
  <c r="R58" i="12"/>
  <c r="Q58" i="12"/>
  <c r="P58" i="12"/>
  <c r="O58" i="12"/>
  <c r="N58" i="12"/>
  <c r="M58" i="12"/>
  <c r="L58" i="12"/>
  <c r="K58" i="12"/>
  <c r="J58" i="12"/>
  <c r="I58" i="12"/>
  <c r="H58" i="12"/>
  <c r="G58" i="12"/>
  <c r="F58" i="12"/>
  <c r="E58" i="12"/>
  <c r="D58" i="12"/>
  <c r="X57" i="12"/>
  <c r="W57" i="12"/>
  <c r="V57" i="12"/>
  <c r="U57" i="12"/>
  <c r="T57" i="12"/>
  <c r="S57" i="12"/>
  <c r="R57" i="12"/>
  <c r="Q57" i="12"/>
  <c r="P57" i="12"/>
  <c r="O57" i="12"/>
  <c r="N57" i="12"/>
  <c r="M57" i="12"/>
  <c r="L57" i="12"/>
  <c r="K57" i="12"/>
  <c r="J57" i="12"/>
  <c r="I57" i="12"/>
  <c r="H57" i="12"/>
  <c r="G57" i="12"/>
  <c r="F57" i="12"/>
  <c r="E57" i="12"/>
  <c r="D57" i="12"/>
  <c r="X56" i="12"/>
  <c r="W56" i="12"/>
  <c r="V56" i="12"/>
  <c r="U56" i="12"/>
  <c r="T56" i="12"/>
  <c r="S56" i="12"/>
  <c r="R56" i="12"/>
  <c r="Q56" i="12"/>
  <c r="P56" i="12"/>
  <c r="O56" i="12"/>
  <c r="X55" i="12"/>
  <c r="W55" i="12"/>
  <c r="V55" i="12"/>
  <c r="U55" i="12"/>
  <c r="T55" i="12"/>
  <c r="S55" i="12"/>
  <c r="R55" i="12"/>
  <c r="Q55" i="12"/>
  <c r="P55" i="12"/>
  <c r="O55" i="12"/>
  <c r="X54" i="12"/>
  <c r="W54" i="12"/>
  <c r="V54" i="12"/>
  <c r="U54" i="12"/>
  <c r="T54" i="12"/>
  <c r="S54" i="12"/>
  <c r="R54" i="12"/>
  <c r="Q54" i="12"/>
  <c r="P54" i="12"/>
  <c r="O54" i="12"/>
  <c r="X53" i="12"/>
  <c r="W53" i="12"/>
  <c r="V53" i="12"/>
  <c r="U53" i="12"/>
  <c r="T53" i="12"/>
  <c r="S53" i="12"/>
  <c r="R53" i="12"/>
  <c r="Q53" i="12"/>
  <c r="P53" i="12"/>
  <c r="O53" i="12"/>
  <c r="X52" i="12"/>
  <c r="W52" i="12"/>
  <c r="V52" i="12"/>
  <c r="U52" i="12"/>
  <c r="T52" i="12"/>
  <c r="S52" i="12"/>
  <c r="R52" i="12"/>
  <c r="Q52" i="12"/>
  <c r="P52" i="12"/>
  <c r="O52" i="12"/>
  <c r="X51" i="12"/>
  <c r="W51" i="12"/>
  <c r="V51" i="12"/>
  <c r="U51" i="12"/>
  <c r="T51" i="12"/>
  <c r="S51" i="12"/>
  <c r="R51" i="12"/>
  <c r="Q51" i="12"/>
  <c r="P51" i="12"/>
  <c r="O51" i="12"/>
  <c r="X50" i="12"/>
  <c r="W50" i="12"/>
  <c r="V50" i="12"/>
  <c r="U50" i="12"/>
  <c r="T50" i="12"/>
  <c r="S50" i="12"/>
  <c r="R50" i="12"/>
  <c r="Q50" i="12"/>
  <c r="P50" i="12"/>
  <c r="O50" i="12"/>
  <c r="X49" i="12"/>
  <c r="W49" i="12"/>
  <c r="V49" i="12"/>
  <c r="U49" i="12"/>
  <c r="T49" i="12"/>
  <c r="S49" i="12"/>
  <c r="R49" i="12"/>
  <c r="Q49" i="12"/>
  <c r="P49" i="12"/>
  <c r="O49" i="12"/>
  <c r="X48" i="12"/>
  <c r="W48" i="12"/>
  <c r="V48" i="12"/>
  <c r="U48" i="12"/>
  <c r="T48" i="12"/>
  <c r="S48" i="12"/>
  <c r="R48" i="12"/>
  <c r="Q48" i="12"/>
  <c r="P48" i="12"/>
  <c r="O48" i="12"/>
  <c r="X47" i="12"/>
  <c r="W47" i="12"/>
  <c r="V47" i="12"/>
  <c r="U47" i="12"/>
  <c r="T47" i="12"/>
  <c r="S47" i="12"/>
  <c r="R47" i="12"/>
  <c r="Q47" i="12"/>
  <c r="P47" i="12"/>
  <c r="O47" i="12"/>
  <c r="X46" i="12"/>
  <c r="W46" i="12"/>
  <c r="V46" i="12"/>
  <c r="U46" i="12"/>
  <c r="T46" i="12"/>
  <c r="S46" i="12"/>
  <c r="R46" i="12"/>
  <c r="Q46" i="12"/>
  <c r="P46" i="12"/>
  <c r="O46" i="12"/>
  <c r="X45" i="12"/>
  <c r="W45" i="12"/>
  <c r="V45" i="12"/>
  <c r="U45" i="12"/>
  <c r="T45" i="12"/>
  <c r="S45" i="12"/>
  <c r="R45" i="12"/>
  <c r="Q45" i="12"/>
  <c r="P45" i="12"/>
  <c r="O45" i="12"/>
  <c r="X44" i="12"/>
  <c r="W44" i="12"/>
  <c r="V44" i="12"/>
  <c r="U44" i="12"/>
  <c r="T44" i="12"/>
  <c r="S44" i="12"/>
  <c r="R44" i="12"/>
  <c r="Q44" i="12"/>
  <c r="P44" i="12"/>
  <c r="O44" i="12"/>
  <c r="X43" i="12"/>
  <c r="W43" i="12"/>
  <c r="V43" i="12"/>
  <c r="U43" i="12"/>
  <c r="T43" i="12"/>
  <c r="S43" i="12"/>
  <c r="R43" i="12"/>
  <c r="Q43" i="12"/>
  <c r="P43" i="12"/>
  <c r="O43" i="12"/>
  <c r="X42" i="12"/>
  <c r="W42" i="12"/>
  <c r="V42" i="12"/>
  <c r="U42" i="12"/>
  <c r="T42" i="12"/>
  <c r="S42" i="12"/>
  <c r="R42" i="12"/>
  <c r="Q42" i="12"/>
  <c r="P42" i="12"/>
  <c r="O42" i="12"/>
  <c r="X41" i="12"/>
  <c r="W41" i="12"/>
  <c r="V41" i="12"/>
  <c r="U41" i="12"/>
  <c r="T41" i="12"/>
  <c r="S41" i="12"/>
  <c r="R41" i="12"/>
  <c r="Q41" i="12"/>
  <c r="P41" i="12"/>
  <c r="O41" i="12"/>
  <c r="X40" i="12"/>
  <c r="W40" i="12"/>
  <c r="V40" i="12"/>
  <c r="U40" i="12"/>
  <c r="T40" i="12"/>
  <c r="S40" i="12"/>
  <c r="R40" i="12"/>
  <c r="Q40" i="12"/>
  <c r="P40" i="12"/>
  <c r="O40" i="12"/>
  <c r="X39" i="12"/>
  <c r="W39" i="12"/>
  <c r="V39" i="12"/>
  <c r="U39" i="12"/>
  <c r="T39" i="12"/>
  <c r="S39" i="12"/>
  <c r="R39" i="12"/>
  <c r="Q39" i="12"/>
  <c r="P39" i="12"/>
  <c r="O39" i="12"/>
  <c r="X38" i="12"/>
  <c r="W38" i="12"/>
  <c r="V38" i="12"/>
  <c r="U38" i="12"/>
  <c r="T38" i="12"/>
  <c r="S38" i="12"/>
  <c r="R38" i="12"/>
  <c r="Q38" i="12"/>
  <c r="P38" i="12"/>
  <c r="O38" i="12"/>
  <c r="X37" i="12"/>
  <c r="W37" i="12"/>
  <c r="V37" i="12"/>
  <c r="U37" i="12"/>
  <c r="T37" i="12"/>
  <c r="S37" i="12"/>
  <c r="R37" i="12"/>
  <c r="Q37" i="12"/>
  <c r="P37" i="12"/>
  <c r="O37" i="12"/>
  <c r="X36" i="12"/>
  <c r="W36" i="12"/>
  <c r="V36" i="12"/>
  <c r="U36" i="12"/>
  <c r="T36" i="12"/>
  <c r="S36" i="12"/>
  <c r="R36" i="12"/>
  <c r="Q36" i="12"/>
  <c r="P36" i="12"/>
  <c r="O36" i="12"/>
  <c r="X35" i="12"/>
  <c r="W35" i="12"/>
  <c r="V35" i="12"/>
  <c r="U35" i="12"/>
  <c r="T35" i="12"/>
  <c r="S35" i="12"/>
  <c r="R35" i="12"/>
  <c r="Q35" i="12"/>
  <c r="P35" i="12"/>
  <c r="O35" i="12"/>
  <c r="X34" i="12"/>
  <c r="W34" i="12"/>
  <c r="V34" i="12"/>
  <c r="U34" i="12"/>
  <c r="T34" i="12"/>
  <c r="S34" i="12"/>
  <c r="R34" i="12"/>
  <c r="Q34" i="12"/>
  <c r="P34" i="12"/>
  <c r="O34" i="12"/>
  <c r="X33" i="12"/>
  <c r="W33" i="12"/>
  <c r="V33" i="12"/>
  <c r="U33" i="12"/>
  <c r="T33" i="12"/>
  <c r="S33" i="12"/>
  <c r="R33" i="12"/>
  <c r="Q33" i="12"/>
  <c r="P33" i="12"/>
  <c r="O33" i="12"/>
  <c r="X32" i="12"/>
  <c r="W32" i="12"/>
  <c r="V32" i="12"/>
  <c r="U32" i="12"/>
  <c r="T32" i="12"/>
  <c r="S32" i="12"/>
  <c r="R32" i="12"/>
  <c r="Q32" i="12"/>
  <c r="P32" i="12"/>
  <c r="O32" i="12"/>
  <c r="X31" i="12"/>
  <c r="W31" i="12"/>
  <c r="V31" i="12"/>
  <c r="U31" i="12"/>
  <c r="T31" i="12"/>
  <c r="S31" i="12"/>
  <c r="R31" i="12"/>
  <c r="Q31" i="12"/>
  <c r="P31" i="12"/>
  <c r="O31" i="12"/>
  <c r="X30" i="12"/>
  <c r="W30" i="12"/>
  <c r="V30" i="12"/>
  <c r="U30" i="12"/>
  <c r="T30" i="12"/>
  <c r="S30" i="12"/>
  <c r="R30" i="12"/>
  <c r="Q30" i="12"/>
  <c r="P30" i="12"/>
  <c r="O30" i="12"/>
  <c r="X29" i="12"/>
  <c r="W29" i="12"/>
  <c r="V29" i="12"/>
  <c r="U29" i="12"/>
  <c r="T29" i="12"/>
  <c r="S29" i="12"/>
  <c r="R29" i="12"/>
  <c r="Q29" i="12"/>
  <c r="P29" i="12"/>
  <c r="O29" i="12"/>
  <c r="X28" i="12"/>
  <c r="W28" i="12"/>
  <c r="V28" i="12"/>
  <c r="U28" i="12"/>
  <c r="T28" i="12"/>
  <c r="S28" i="12"/>
  <c r="R28" i="12"/>
  <c r="Q28" i="12"/>
  <c r="P28" i="12"/>
  <c r="O28" i="12"/>
  <c r="X27" i="12"/>
  <c r="W27" i="12"/>
  <c r="V27" i="12"/>
  <c r="U27" i="12"/>
  <c r="T27" i="12"/>
  <c r="S27" i="12"/>
  <c r="R27" i="12"/>
  <c r="Q27" i="12"/>
  <c r="P27" i="12"/>
  <c r="O27" i="12"/>
  <c r="X26" i="12"/>
  <c r="W26" i="12"/>
  <c r="V26" i="12"/>
  <c r="U26" i="12"/>
  <c r="T26" i="12"/>
  <c r="S26" i="12"/>
  <c r="R26" i="12"/>
  <c r="Q26" i="12"/>
  <c r="P26" i="12"/>
  <c r="O26" i="12"/>
  <c r="X25" i="12"/>
  <c r="W25" i="12"/>
  <c r="V25" i="12"/>
  <c r="U25" i="12"/>
  <c r="T25" i="12"/>
  <c r="S25" i="12"/>
  <c r="R25" i="12"/>
  <c r="Q25" i="12"/>
  <c r="P25" i="12"/>
  <c r="O25" i="12"/>
  <c r="X24" i="12"/>
  <c r="W24" i="12"/>
  <c r="V24" i="12"/>
  <c r="U24" i="12"/>
  <c r="T24" i="12"/>
  <c r="S24" i="12"/>
  <c r="R24" i="12"/>
  <c r="Q24" i="12"/>
  <c r="P24" i="12"/>
  <c r="O24" i="12"/>
  <c r="X23" i="12"/>
  <c r="W23" i="12"/>
  <c r="V23" i="12"/>
  <c r="U23" i="12"/>
  <c r="T23" i="12"/>
  <c r="S23" i="12"/>
  <c r="R23" i="12"/>
  <c r="Q23" i="12"/>
  <c r="P23" i="12"/>
  <c r="O23" i="12"/>
  <c r="AV22" i="12"/>
  <c r="AU22" i="12"/>
  <c r="AT22" i="12"/>
  <c r="AS22" i="12"/>
  <c r="AR22" i="12"/>
  <c r="AQ22" i="12"/>
  <c r="AP22" i="12"/>
  <c r="AO22" i="12"/>
  <c r="AN22" i="12"/>
  <c r="AM22" i="12"/>
  <c r="AL22" i="12"/>
  <c r="AK22" i="12"/>
  <c r="AJ22" i="12"/>
  <c r="AI22" i="12"/>
  <c r="AH22" i="12"/>
  <c r="AG22" i="12"/>
  <c r="AF22" i="12"/>
  <c r="AE22" i="12"/>
  <c r="AD22" i="12"/>
  <c r="AC22" i="12"/>
  <c r="AB22" i="12"/>
  <c r="X22" i="12"/>
  <c r="W22" i="12"/>
  <c r="V22" i="12"/>
  <c r="U22" i="12"/>
  <c r="T22" i="12"/>
  <c r="S22" i="12"/>
  <c r="R22" i="12"/>
  <c r="Q22" i="12"/>
  <c r="P22" i="12"/>
  <c r="O22" i="12"/>
  <c r="AV21" i="12"/>
  <c r="AU21" i="12"/>
  <c r="AT21" i="12"/>
  <c r="AS21" i="12"/>
  <c r="AR21" i="12"/>
  <c r="AQ21" i="12"/>
  <c r="AP21" i="12"/>
  <c r="AO21" i="12"/>
  <c r="AN21" i="12"/>
  <c r="AM21" i="12"/>
  <c r="AL21" i="12"/>
  <c r="AK21" i="12"/>
  <c r="AJ21" i="12"/>
  <c r="AI21" i="12"/>
  <c r="AH21" i="12"/>
  <c r="AG21" i="12"/>
  <c r="AF21" i="12"/>
  <c r="AE21" i="12"/>
  <c r="AD21" i="12"/>
  <c r="AC21" i="12"/>
  <c r="AB21" i="12"/>
  <c r="X21" i="12"/>
  <c r="W21" i="12"/>
  <c r="V21" i="12"/>
  <c r="U21" i="12"/>
  <c r="T21" i="12"/>
  <c r="S21" i="12"/>
  <c r="R21" i="12"/>
  <c r="Q21" i="12"/>
  <c r="P21" i="12"/>
  <c r="O21" i="12"/>
  <c r="X20" i="12"/>
  <c r="W20" i="12"/>
  <c r="V20" i="12"/>
  <c r="U20" i="12"/>
  <c r="T20" i="12"/>
  <c r="S20" i="12"/>
  <c r="R20" i="12"/>
  <c r="Q20" i="12"/>
  <c r="P20" i="12"/>
  <c r="O20" i="12"/>
  <c r="X19" i="12"/>
  <c r="W19" i="12"/>
  <c r="V19" i="12"/>
  <c r="U19" i="12"/>
  <c r="T19" i="12"/>
  <c r="S19" i="12"/>
  <c r="R19" i="12"/>
  <c r="Q19" i="12"/>
  <c r="P19" i="12"/>
  <c r="O19" i="12"/>
  <c r="X18" i="12"/>
  <c r="W18" i="12"/>
  <c r="V18" i="12"/>
  <c r="U18" i="12"/>
  <c r="T18" i="12"/>
  <c r="S18" i="12"/>
  <c r="R18" i="12"/>
  <c r="Q18" i="12"/>
  <c r="P18" i="12"/>
  <c r="O18" i="12"/>
  <c r="AV17" i="12"/>
  <c r="AU17" i="12"/>
  <c r="AT17" i="12"/>
  <c r="AS17" i="12"/>
  <c r="AR17" i="12"/>
  <c r="AQ17" i="12"/>
  <c r="AP17" i="12"/>
  <c r="AO17" i="12"/>
  <c r="AN17" i="12"/>
  <c r="AM17" i="12"/>
  <c r="X17" i="12"/>
  <c r="W17" i="12"/>
  <c r="V17" i="12"/>
  <c r="U17" i="12"/>
  <c r="T17" i="12"/>
  <c r="S17" i="12"/>
  <c r="R17" i="12"/>
  <c r="Q17" i="12"/>
  <c r="P17" i="12"/>
  <c r="O17" i="12"/>
  <c r="AV16" i="12"/>
  <c r="AU16" i="12"/>
  <c r="AT16" i="12"/>
  <c r="AS16" i="12"/>
  <c r="AR16" i="12"/>
  <c r="AQ16" i="12"/>
  <c r="AP16" i="12"/>
  <c r="AO16" i="12"/>
  <c r="AN16" i="12"/>
  <c r="AM16" i="12"/>
  <c r="X16" i="12"/>
  <c r="W16" i="12"/>
  <c r="V16" i="12"/>
  <c r="U16" i="12"/>
  <c r="T16" i="12"/>
  <c r="S16" i="12"/>
  <c r="R16" i="12"/>
  <c r="Q16" i="12"/>
  <c r="P16" i="12"/>
  <c r="O16" i="12"/>
  <c r="AV15" i="12"/>
  <c r="AU15" i="12"/>
  <c r="AT15" i="12"/>
  <c r="AS15" i="12"/>
  <c r="AR15" i="12"/>
  <c r="AQ15" i="12"/>
  <c r="AP15" i="12"/>
  <c r="AO15" i="12"/>
  <c r="AN15" i="12"/>
  <c r="AM15" i="12"/>
  <c r="X15" i="12"/>
  <c r="W15" i="12"/>
  <c r="V15" i="12"/>
  <c r="U15" i="12"/>
  <c r="T15" i="12"/>
  <c r="S15" i="12"/>
  <c r="R15" i="12"/>
  <c r="Q15" i="12"/>
  <c r="P15" i="12"/>
  <c r="O15" i="12"/>
  <c r="AV14" i="12"/>
  <c r="AU14" i="12"/>
  <c r="AT14" i="12"/>
  <c r="AS14" i="12"/>
  <c r="AR14" i="12"/>
  <c r="AQ14" i="12"/>
  <c r="AP14" i="12"/>
  <c r="AO14" i="12"/>
  <c r="AN14" i="12"/>
  <c r="AM14" i="12"/>
  <c r="X14" i="12"/>
  <c r="W14" i="12"/>
  <c r="V14" i="12"/>
  <c r="U14" i="12"/>
  <c r="T14" i="12"/>
  <c r="S14" i="12"/>
  <c r="R14" i="12"/>
  <c r="Q14" i="12"/>
  <c r="P14" i="12"/>
  <c r="O14" i="12"/>
  <c r="AV13" i="12"/>
  <c r="AU13" i="12"/>
  <c r="AT13" i="12"/>
  <c r="AS13" i="12"/>
  <c r="AR13" i="12"/>
  <c r="AQ13" i="12"/>
  <c r="AP13" i="12"/>
  <c r="AO13" i="12"/>
  <c r="AN13" i="12"/>
  <c r="AM13" i="12"/>
  <c r="X13" i="12"/>
  <c r="W13" i="12"/>
  <c r="V13" i="12"/>
  <c r="U13" i="12"/>
  <c r="T13" i="12"/>
  <c r="S13" i="12"/>
  <c r="R13" i="12"/>
  <c r="Q13" i="12"/>
  <c r="P13" i="12"/>
  <c r="O13" i="12"/>
  <c r="AV12" i="12"/>
  <c r="AU12" i="12"/>
  <c r="AT12" i="12"/>
  <c r="AS12" i="12"/>
  <c r="AR12" i="12"/>
  <c r="AQ12" i="12"/>
  <c r="AP12" i="12"/>
  <c r="AO12" i="12"/>
  <c r="AN12" i="12"/>
  <c r="AM12" i="12"/>
  <c r="X12" i="12"/>
  <c r="W12" i="12"/>
  <c r="V12" i="12"/>
  <c r="U12" i="12"/>
  <c r="T12" i="12"/>
  <c r="S12" i="12"/>
  <c r="R12" i="12"/>
  <c r="Q12" i="12"/>
  <c r="P12" i="12"/>
  <c r="O12" i="12"/>
  <c r="AV11" i="12"/>
  <c r="AU11" i="12"/>
  <c r="AT11" i="12"/>
  <c r="AS11" i="12"/>
  <c r="AR11" i="12"/>
  <c r="AQ11" i="12"/>
  <c r="AP11" i="12"/>
  <c r="AO11" i="12"/>
  <c r="AN11" i="12"/>
  <c r="AM11" i="12"/>
  <c r="X11" i="12"/>
  <c r="W11" i="12"/>
  <c r="V11" i="12"/>
  <c r="U11" i="12"/>
  <c r="T11" i="12"/>
  <c r="S11" i="12"/>
  <c r="R11" i="12"/>
  <c r="Q11" i="12"/>
  <c r="P11" i="12"/>
  <c r="O11" i="12"/>
  <c r="AV10" i="12"/>
  <c r="AU10" i="12"/>
  <c r="AT10" i="12"/>
  <c r="AS10" i="12"/>
  <c r="AR10" i="12"/>
  <c r="AQ10" i="12"/>
  <c r="AP10" i="12"/>
  <c r="AO10" i="12"/>
  <c r="AN10" i="12"/>
  <c r="AM10" i="12"/>
  <c r="X10" i="12"/>
  <c r="W10" i="12"/>
  <c r="V10" i="12"/>
  <c r="U10" i="12"/>
  <c r="T10" i="12"/>
  <c r="S10" i="12"/>
  <c r="R10" i="12"/>
  <c r="Q10" i="12"/>
  <c r="P10" i="12"/>
  <c r="O10" i="12"/>
  <c r="AV9" i="12"/>
  <c r="AU9" i="12"/>
  <c r="AT9" i="12"/>
  <c r="AS9" i="12"/>
  <c r="AR9" i="12"/>
  <c r="AQ9" i="12"/>
  <c r="AP9" i="12"/>
  <c r="AO9" i="12"/>
  <c r="AN9" i="12"/>
  <c r="AM9" i="12"/>
  <c r="X9" i="12"/>
  <c r="W9" i="12"/>
  <c r="V9" i="12"/>
  <c r="U9" i="12"/>
  <c r="T9" i="12"/>
  <c r="S9" i="12"/>
  <c r="R9" i="12"/>
  <c r="Q9" i="12"/>
  <c r="P9" i="12"/>
  <c r="O9" i="12"/>
  <c r="AV8" i="12"/>
  <c r="AU8" i="12"/>
  <c r="AT8" i="12"/>
  <c r="AS8" i="12"/>
  <c r="AR8" i="12"/>
  <c r="AQ8" i="12"/>
  <c r="AP8" i="12"/>
  <c r="AO8" i="12"/>
  <c r="AN8" i="12"/>
  <c r="AM8" i="12"/>
  <c r="X8" i="12"/>
  <c r="W8" i="12"/>
  <c r="V8" i="12"/>
  <c r="U8" i="12"/>
  <c r="T8" i="12"/>
  <c r="S8" i="12"/>
  <c r="R8" i="12"/>
  <c r="Q8" i="12"/>
  <c r="P8" i="12"/>
  <c r="O8" i="12"/>
  <c r="AV7" i="12"/>
  <c r="AU7" i="12"/>
  <c r="AT7" i="12"/>
  <c r="AS7" i="12"/>
  <c r="AR7" i="12"/>
  <c r="AQ7" i="12"/>
  <c r="AP7" i="12"/>
  <c r="AO7" i="12"/>
  <c r="AN7" i="12"/>
  <c r="AM7" i="12"/>
  <c r="X7" i="12"/>
  <c r="W7" i="12"/>
  <c r="V7" i="12"/>
  <c r="U7" i="12"/>
  <c r="T7" i="12"/>
  <c r="S7" i="12"/>
  <c r="R7" i="12"/>
  <c r="Q7" i="12"/>
  <c r="P7" i="12"/>
  <c r="O7" i="12"/>
  <c r="AV6" i="12"/>
  <c r="AU6" i="12"/>
  <c r="AT6" i="12"/>
  <c r="AS6" i="12"/>
  <c r="AR6" i="12"/>
  <c r="AQ6" i="12"/>
  <c r="AP6" i="12"/>
  <c r="AO6" i="12"/>
  <c r="AN6" i="12"/>
  <c r="AM6" i="12"/>
  <c r="X6" i="12"/>
  <c r="W6" i="12"/>
  <c r="V6" i="12"/>
  <c r="U6" i="12"/>
  <c r="T6" i="12"/>
  <c r="S6" i="12"/>
  <c r="R6" i="12"/>
  <c r="Q6" i="12"/>
  <c r="P6" i="12"/>
  <c r="O6" i="12"/>
  <c r="AV5" i="12"/>
  <c r="AU5" i="12"/>
  <c r="AT5" i="12"/>
  <c r="AS5" i="12"/>
  <c r="AR5" i="12"/>
  <c r="AQ5" i="12"/>
  <c r="AP5" i="12"/>
  <c r="AO5" i="12"/>
  <c r="AN5" i="12"/>
  <c r="AM5" i="12"/>
  <c r="X5" i="12"/>
  <c r="W5" i="12"/>
  <c r="V5" i="12"/>
  <c r="U5" i="12"/>
  <c r="T5" i="12"/>
  <c r="S5" i="12"/>
  <c r="R5" i="12"/>
  <c r="Q5" i="12"/>
  <c r="P5" i="12"/>
  <c r="O5" i="12"/>
  <c r="AV4" i="12"/>
  <c r="AU4" i="12"/>
  <c r="AT4" i="12"/>
  <c r="AS4" i="12"/>
  <c r="AR4" i="12"/>
  <c r="AQ4" i="12"/>
  <c r="AP4" i="12"/>
  <c r="AO4" i="12"/>
  <c r="AN4" i="12"/>
  <c r="AM4" i="12"/>
  <c r="X4" i="12"/>
  <c r="W4" i="12"/>
  <c r="V4" i="12"/>
  <c r="U4" i="12"/>
  <c r="T4" i="12"/>
  <c r="S4" i="12"/>
  <c r="R4" i="12"/>
  <c r="Q4" i="12"/>
  <c r="P4" i="12"/>
  <c r="O4" i="12"/>
  <c r="AV3" i="12"/>
  <c r="AU3" i="12"/>
  <c r="AT3" i="12"/>
  <c r="AS3" i="12"/>
  <c r="AR3" i="12"/>
  <c r="AQ3" i="12"/>
  <c r="AP3" i="12"/>
  <c r="AO3" i="12"/>
  <c r="AN3" i="12"/>
  <c r="AM3" i="12"/>
  <c r="X3" i="12"/>
  <c r="W3" i="12"/>
  <c r="V3" i="12"/>
  <c r="U3" i="12"/>
  <c r="T3" i="12"/>
  <c r="S3" i="12"/>
  <c r="R3" i="12"/>
  <c r="Q3" i="12"/>
  <c r="P3" i="12"/>
  <c r="O3" i="12"/>
  <c r="AV2" i="12"/>
  <c r="AU2" i="12"/>
  <c r="AT2" i="12"/>
  <c r="AS2" i="12"/>
  <c r="AR2" i="12"/>
  <c r="AQ2" i="12"/>
  <c r="AP2" i="12"/>
  <c r="AO2" i="12"/>
  <c r="AN2" i="12"/>
  <c r="AM2" i="12"/>
  <c r="X2" i="12"/>
  <c r="W2" i="12"/>
  <c r="V2" i="12"/>
  <c r="U2" i="12"/>
  <c r="T2" i="12"/>
  <c r="S2" i="12"/>
  <c r="R2" i="12"/>
  <c r="Q2" i="12"/>
  <c r="P2" i="12"/>
  <c r="O2" i="12"/>
  <c r="H24" i="8"/>
  <c r="G24" i="8"/>
  <c r="F24" i="8"/>
  <c r="E24" i="8"/>
  <c r="D24" i="8"/>
  <c r="C24" i="8"/>
  <c r="B24" i="8"/>
  <c r="H23" i="8"/>
  <c r="G23" i="8"/>
  <c r="F23" i="8"/>
  <c r="E23" i="8"/>
  <c r="D23" i="8"/>
  <c r="C23" i="8"/>
  <c r="B23" i="8"/>
  <c r="H22" i="8"/>
  <c r="G22" i="8"/>
  <c r="F22" i="8"/>
  <c r="E22" i="8"/>
  <c r="D22" i="8"/>
  <c r="C22" i="8"/>
  <c r="B22" i="8"/>
  <c r="H21" i="8"/>
  <c r="G21" i="8"/>
  <c r="F21" i="8"/>
  <c r="E21" i="8"/>
  <c r="D21" i="8"/>
  <c r="C21" i="8"/>
  <c r="B21" i="8"/>
  <c r="H20" i="8"/>
  <c r="G20" i="8"/>
  <c r="F20" i="8"/>
  <c r="E20" i="8"/>
  <c r="D20" i="8"/>
  <c r="C20" i="8"/>
  <c r="B20" i="8"/>
  <c r="H19" i="8"/>
  <c r="G19" i="8"/>
  <c r="F19" i="8"/>
  <c r="E19" i="8"/>
  <c r="D19" i="8"/>
  <c r="C19" i="8"/>
  <c r="B19" i="8"/>
  <c r="H18" i="8"/>
  <c r="G18" i="8"/>
  <c r="F18" i="8"/>
  <c r="E18" i="8"/>
  <c r="D18" i="8"/>
  <c r="C18" i="8"/>
  <c r="B18" i="8"/>
  <c r="H17" i="8"/>
  <c r="G17" i="8"/>
  <c r="F17" i="8"/>
  <c r="E17" i="8"/>
  <c r="D17" i="8"/>
  <c r="C17" i="8"/>
  <c r="B17" i="8"/>
  <c r="H16" i="8"/>
  <c r="G16" i="8"/>
  <c r="F16" i="8"/>
  <c r="E16" i="8"/>
  <c r="D16" i="8"/>
  <c r="C16" i="8"/>
  <c r="B16" i="8"/>
  <c r="H15" i="8"/>
  <c r="G15" i="8"/>
  <c r="F15" i="8"/>
  <c r="E15" i="8"/>
  <c r="D15" i="8"/>
  <c r="C15" i="8"/>
  <c r="B15" i="8"/>
  <c r="H14" i="8"/>
  <c r="G14" i="8"/>
  <c r="F14" i="8"/>
  <c r="E14" i="8"/>
  <c r="D14" i="8"/>
  <c r="C14" i="8"/>
  <c r="B14" i="8"/>
  <c r="H13" i="8"/>
  <c r="G13" i="8"/>
  <c r="F13" i="8"/>
  <c r="E13" i="8"/>
  <c r="D13" i="8"/>
  <c r="C13" i="8"/>
  <c r="B13" i="8"/>
  <c r="H12" i="8"/>
  <c r="G12" i="8"/>
  <c r="F12" i="8"/>
  <c r="E12" i="8"/>
  <c r="D12" i="8"/>
  <c r="C12" i="8"/>
  <c r="B12" i="8"/>
  <c r="H11" i="8"/>
  <c r="G11" i="8"/>
  <c r="F11" i="8"/>
  <c r="E11" i="8"/>
  <c r="D11" i="8"/>
  <c r="C11" i="8"/>
  <c r="B11" i="8"/>
  <c r="H10" i="8"/>
  <c r="G10" i="8"/>
  <c r="F10" i="8"/>
  <c r="E10" i="8"/>
  <c r="D10" i="8"/>
  <c r="C10" i="8"/>
  <c r="B10" i="8"/>
  <c r="AV64" i="2"/>
  <c r="AU64" i="2"/>
  <c r="AT64" i="2"/>
  <c r="AS64" i="2"/>
  <c r="AR64" i="2"/>
  <c r="AQ64" i="2"/>
  <c r="AP64" i="2"/>
  <c r="AO64" i="2"/>
  <c r="AN64" i="2"/>
  <c r="AM64" i="2"/>
  <c r="AL64" i="2"/>
  <c r="AK64" i="2"/>
  <c r="AJ64" i="2"/>
  <c r="AI64" i="2"/>
  <c r="AH64" i="2"/>
  <c r="AG64" i="2"/>
  <c r="AF64" i="2"/>
  <c r="AE64" i="2"/>
  <c r="AD64" i="2"/>
  <c r="AC64" i="2"/>
  <c r="AB64" i="2"/>
  <c r="AV63" i="2"/>
  <c r="AU63" i="2"/>
  <c r="AT63" i="2"/>
  <c r="AS63" i="2"/>
  <c r="AR63" i="2"/>
  <c r="AQ63" i="2"/>
  <c r="AP63" i="2"/>
  <c r="AO63" i="2"/>
  <c r="AN63" i="2"/>
  <c r="AM63" i="2"/>
  <c r="AL63" i="2"/>
  <c r="AK63" i="2"/>
  <c r="AJ63" i="2"/>
  <c r="AI63" i="2"/>
  <c r="AH63" i="2"/>
  <c r="AG63" i="2"/>
  <c r="AF63" i="2"/>
  <c r="AE63" i="2"/>
  <c r="AD63" i="2"/>
  <c r="AC63" i="2"/>
  <c r="AB63" i="2"/>
  <c r="X60" i="2"/>
  <c r="W60" i="2"/>
  <c r="V60" i="2"/>
  <c r="U60" i="2"/>
  <c r="T60" i="2"/>
  <c r="S60" i="2"/>
  <c r="R60" i="2"/>
  <c r="Q60" i="2"/>
  <c r="P60" i="2"/>
  <c r="O60" i="2"/>
  <c r="N60" i="2"/>
  <c r="M60" i="2"/>
  <c r="L60" i="2"/>
  <c r="K60" i="2"/>
  <c r="J60" i="2"/>
  <c r="I60" i="2"/>
  <c r="H60" i="2"/>
  <c r="G60" i="2"/>
  <c r="F60" i="2"/>
  <c r="E60" i="2"/>
  <c r="D60" i="2"/>
  <c r="AV59" i="2"/>
  <c r="AU59" i="2"/>
  <c r="AT59" i="2"/>
  <c r="AS59" i="2"/>
  <c r="AR59" i="2"/>
  <c r="AQ59" i="2"/>
  <c r="AP59" i="2"/>
  <c r="AO59" i="2"/>
  <c r="AN59" i="2"/>
  <c r="AM59" i="2"/>
  <c r="X59" i="2"/>
  <c r="W59" i="2"/>
  <c r="V59" i="2"/>
  <c r="U59" i="2"/>
  <c r="T59" i="2"/>
  <c r="S59" i="2"/>
  <c r="R59" i="2"/>
  <c r="Q59" i="2"/>
  <c r="P59" i="2"/>
  <c r="O59" i="2"/>
  <c r="N59" i="2"/>
  <c r="M59" i="2"/>
  <c r="L59" i="2"/>
  <c r="K59" i="2"/>
  <c r="J59" i="2"/>
  <c r="I59" i="2"/>
  <c r="H59" i="2"/>
  <c r="G59" i="2"/>
  <c r="F59" i="2"/>
  <c r="E59" i="2"/>
  <c r="D59" i="2"/>
  <c r="AV58" i="2"/>
  <c r="AU58" i="2"/>
  <c r="AT58" i="2"/>
  <c r="AS58" i="2"/>
  <c r="AR58" i="2"/>
  <c r="AQ58" i="2"/>
  <c r="AP58" i="2"/>
  <c r="AO58" i="2"/>
  <c r="AN58" i="2"/>
  <c r="AM58" i="2"/>
  <c r="X58" i="2"/>
  <c r="W58" i="2"/>
  <c r="V58" i="2"/>
  <c r="U58" i="2"/>
  <c r="T58" i="2"/>
  <c r="S58" i="2"/>
  <c r="R58" i="2"/>
  <c r="Q58" i="2"/>
  <c r="P58" i="2"/>
  <c r="O58" i="2"/>
  <c r="N58" i="2"/>
  <c r="M58" i="2"/>
  <c r="L58" i="2"/>
  <c r="K58" i="2"/>
  <c r="J58" i="2"/>
  <c r="I58" i="2"/>
  <c r="H58" i="2"/>
  <c r="G58" i="2"/>
  <c r="F58" i="2"/>
  <c r="E58" i="2"/>
  <c r="D58" i="2"/>
  <c r="AV57" i="2"/>
  <c r="AU57" i="2"/>
  <c r="AT57" i="2"/>
  <c r="AS57" i="2"/>
  <c r="AR57" i="2"/>
  <c r="AQ57" i="2"/>
  <c r="AP57" i="2"/>
  <c r="AO57" i="2"/>
  <c r="AN57" i="2"/>
  <c r="AM57" i="2"/>
  <c r="X57" i="2"/>
  <c r="W57" i="2"/>
  <c r="V57" i="2"/>
  <c r="U57" i="2"/>
  <c r="T57" i="2"/>
  <c r="S57" i="2"/>
  <c r="R57" i="2"/>
  <c r="Q57" i="2"/>
  <c r="P57" i="2"/>
  <c r="O57" i="2"/>
  <c r="N57" i="2"/>
  <c r="M57" i="2"/>
  <c r="L57" i="2"/>
  <c r="K57" i="2"/>
  <c r="J57" i="2"/>
  <c r="I57" i="2"/>
  <c r="H57" i="2"/>
  <c r="G57" i="2"/>
  <c r="F57" i="2"/>
  <c r="E57" i="2"/>
  <c r="D57" i="2"/>
  <c r="AV56" i="2"/>
  <c r="AU56" i="2"/>
  <c r="AT56" i="2"/>
  <c r="AS56" i="2"/>
  <c r="AR56" i="2"/>
  <c r="AQ56" i="2"/>
  <c r="AP56" i="2"/>
  <c r="AO56" i="2"/>
  <c r="AN56" i="2"/>
  <c r="AM56" i="2"/>
  <c r="X56" i="2"/>
  <c r="W56" i="2"/>
  <c r="V56" i="2"/>
  <c r="U56" i="2"/>
  <c r="T56" i="2"/>
  <c r="S56" i="2"/>
  <c r="R56" i="2"/>
  <c r="Q56" i="2"/>
  <c r="P56" i="2"/>
  <c r="O56" i="2"/>
  <c r="AV55" i="2"/>
  <c r="AU55" i="2"/>
  <c r="AT55" i="2"/>
  <c r="AS55" i="2"/>
  <c r="AR55" i="2"/>
  <c r="AQ55" i="2"/>
  <c r="AP55" i="2"/>
  <c r="AO55" i="2"/>
  <c r="AN55" i="2"/>
  <c r="AM55" i="2"/>
  <c r="X55" i="2"/>
  <c r="W55" i="2"/>
  <c r="V55" i="2"/>
  <c r="U55" i="2"/>
  <c r="T55" i="2"/>
  <c r="S55" i="2"/>
  <c r="R55" i="2"/>
  <c r="Q55" i="2"/>
  <c r="P55" i="2"/>
  <c r="O55" i="2"/>
  <c r="AV54" i="2"/>
  <c r="AU54" i="2"/>
  <c r="AT54" i="2"/>
  <c r="AS54" i="2"/>
  <c r="AR54" i="2"/>
  <c r="AQ54" i="2"/>
  <c r="AP54" i="2"/>
  <c r="AO54" i="2"/>
  <c r="AN54" i="2"/>
  <c r="AM54" i="2"/>
  <c r="X54" i="2"/>
  <c r="W54" i="2"/>
  <c r="V54" i="2"/>
  <c r="U54" i="2"/>
  <c r="T54" i="2"/>
  <c r="S54" i="2"/>
  <c r="R54" i="2"/>
  <c r="Q54" i="2"/>
  <c r="P54" i="2"/>
  <c r="O54" i="2"/>
  <c r="AV53" i="2"/>
  <c r="AU53" i="2"/>
  <c r="AT53" i="2"/>
  <c r="AS53" i="2"/>
  <c r="AR53" i="2"/>
  <c r="AQ53" i="2"/>
  <c r="AP53" i="2"/>
  <c r="AO53" i="2"/>
  <c r="AN53" i="2"/>
  <c r="AM53" i="2"/>
  <c r="X53" i="2"/>
  <c r="W53" i="2"/>
  <c r="V53" i="2"/>
  <c r="U53" i="2"/>
  <c r="T53" i="2"/>
  <c r="S53" i="2"/>
  <c r="R53" i="2"/>
  <c r="Q53" i="2"/>
  <c r="P53" i="2"/>
  <c r="O53" i="2"/>
  <c r="AV52" i="2"/>
  <c r="AU52" i="2"/>
  <c r="AT52" i="2"/>
  <c r="AS52" i="2"/>
  <c r="AR52" i="2"/>
  <c r="AQ52" i="2"/>
  <c r="AP52" i="2"/>
  <c r="AO52" i="2"/>
  <c r="AN52" i="2"/>
  <c r="AM52" i="2"/>
  <c r="X52" i="2"/>
  <c r="W52" i="2"/>
  <c r="V52" i="2"/>
  <c r="U52" i="2"/>
  <c r="T52" i="2"/>
  <c r="S52" i="2"/>
  <c r="R52" i="2"/>
  <c r="Q52" i="2"/>
  <c r="P52" i="2"/>
  <c r="O52" i="2"/>
  <c r="AV51" i="2"/>
  <c r="AU51" i="2"/>
  <c r="AT51" i="2"/>
  <c r="AS51" i="2"/>
  <c r="AR51" i="2"/>
  <c r="AQ51" i="2"/>
  <c r="AP51" i="2"/>
  <c r="AO51" i="2"/>
  <c r="AN51" i="2"/>
  <c r="AM51" i="2"/>
  <c r="X51" i="2"/>
  <c r="W51" i="2"/>
  <c r="V51" i="2"/>
  <c r="U51" i="2"/>
  <c r="T51" i="2"/>
  <c r="S51" i="2"/>
  <c r="R51" i="2"/>
  <c r="Q51" i="2"/>
  <c r="P51" i="2"/>
  <c r="O51" i="2"/>
  <c r="AV50" i="2"/>
  <c r="AU50" i="2"/>
  <c r="AT50" i="2"/>
  <c r="AS50" i="2"/>
  <c r="AR50" i="2"/>
  <c r="AQ50" i="2"/>
  <c r="AP50" i="2"/>
  <c r="AO50" i="2"/>
  <c r="AN50" i="2"/>
  <c r="AM50" i="2"/>
  <c r="X50" i="2"/>
  <c r="W50" i="2"/>
  <c r="V50" i="2"/>
  <c r="U50" i="2"/>
  <c r="T50" i="2"/>
  <c r="S50" i="2"/>
  <c r="R50" i="2"/>
  <c r="Q50" i="2"/>
  <c r="P50" i="2"/>
  <c r="O50" i="2"/>
  <c r="AV49" i="2"/>
  <c r="AU49" i="2"/>
  <c r="AT49" i="2"/>
  <c r="AS49" i="2"/>
  <c r="AR49" i="2"/>
  <c r="AQ49" i="2"/>
  <c r="AP49" i="2"/>
  <c r="AO49" i="2"/>
  <c r="AN49" i="2"/>
  <c r="AM49" i="2"/>
  <c r="X49" i="2"/>
  <c r="W49" i="2"/>
  <c r="V49" i="2"/>
  <c r="U49" i="2"/>
  <c r="T49" i="2"/>
  <c r="S49" i="2"/>
  <c r="R49" i="2"/>
  <c r="Q49" i="2"/>
  <c r="P49" i="2"/>
  <c r="O49" i="2"/>
  <c r="AV48" i="2"/>
  <c r="AU48" i="2"/>
  <c r="AT48" i="2"/>
  <c r="AS48" i="2"/>
  <c r="AR48" i="2"/>
  <c r="AQ48" i="2"/>
  <c r="AP48" i="2"/>
  <c r="AO48" i="2"/>
  <c r="AN48" i="2"/>
  <c r="AM48" i="2"/>
  <c r="X48" i="2"/>
  <c r="W48" i="2"/>
  <c r="V48" i="2"/>
  <c r="U48" i="2"/>
  <c r="T48" i="2"/>
  <c r="S48" i="2"/>
  <c r="R48" i="2"/>
  <c r="Q48" i="2"/>
  <c r="P48" i="2"/>
  <c r="O48" i="2"/>
  <c r="AV47" i="2"/>
  <c r="AU47" i="2"/>
  <c r="AT47" i="2"/>
  <c r="AS47" i="2"/>
  <c r="AR47" i="2"/>
  <c r="AQ47" i="2"/>
  <c r="AP47" i="2"/>
  <c r="AO47" i="2"/>
  <c r="AN47" i="2"/>
  <c r="AM47" i="2"/>
  <c r="X47" i="2"/>
  <c r="W47" i="2"/>
  <c r="V47" i="2"/>
  <c r="U47" i="2"/>
  <c r="T47" i="2"/>
  <c r="S47" i="2"/>
  <c r="R47" i="2"/>
  <c r="Q47" i="2"/>
  <c r="P47" i="2"/>
  <c r="O47" i="2"/>
  <c r="AV46" i="2"/>
  <c r="AU46" i="2"/>
  <c r="AT46" i="2"/>
  <c r="AS46" i="2"/>
  <c r="AR46" i="2"/>
  <c r="AQ46" i="2"/>
  <c r="AP46" i="2"/>
  <c r="AO46" i="2"/>
  <c r="AN46" i="2"/>
  <c r="AM46" i="2"/>
  <c r="X46" i="2"/>
  <c r="W46" i="2"/>
  <c r="V46" i="2"/>
  <c r="U46" i="2"/>
  <c r="T46" i="2"/>
  <c r="S46" i="2"/>
  <c r="R46" i="2"/>
  <c r="Q46" i="2"/>
  <c r="P46" i="2"/>
  <c r="O46" i="2"/>
  <c r="AV45" i="2"/>
  <c r="AU45" i="2"/>
  <c r="AT45" i="2"/>
  <c r="AS45" i="2"/>
  <c r="AR45" i="2"/>
  <c r="AQ45" i="2"/>
  <c r="AP45" i="2"/>
  <c r="AO45" i="2"/>
  <c r="AN45" i="2"/>
  <c r="AM45" i="2"/>
  <c r="X45" i="2"/>
  <c r="W45" i="2"/>
  <c r="V45" i="2"/>
  <c r="U45" i="2"/>
  <c r="T45" i="2"/>
  <c r="S45" i="2"/>
  <c r="R45" i="2"/>
  <c r="Q45" i="2"/>
  <c r="P45" i="2"/>
  <c r="O45" i="2"/>
  <c r="AV44" i="2"/>
  <c r="AU44" i="2"/>
  <c r="AT44" i="2"/>
  <c r="AS44" i="2"/>
  <c r="AR44" i="2"/>
  <c r="AQ44" i="2"/>
  <c r="AP44" i="2"/>
  <c r="AO44" i="2"/>
  <c r="AN44" i="2"/>
  <c r="AM44" i="2"/>
  <c r="X44" i="2"/>
  <c r="W44" i="2"/>
  <c r="V44" i="2"/>
  <c r="U44" i="2"/>
  <c r="T44" i="2"/>
  <c r="S44" i="2"/>
  <c r="R44" i="2"/>
  <c r="Q44" i="2"/>
  <c r="P44" i="2"/>
  <c r="O44" i="2"/>
  <c r="AV43" i="2"/>
  <c r="AU43" i="2"/>
  <c r="AT43" i="2"/>
  <c r="AS43" i="2"/>
  <c r="AR43" i="2"/>
  <c r="AQ43" i="2"/>
  <c r="AP43" i="2"/>
  <c r="AO43" i="2"/>
  <c r="AN43" i="2"/>
  <c r="AM43" i="2"/>
  <c r="X43" i="2"/>
  <c r="W43" i="2"/>
  <c r="V43" i="2"/>
  <c r="U43" i="2"/>
  <c r="T43" i="2"/>
  <c r="S43" i="2"/>
  <c r="R43" i="2"/>
  <c r="Q43" i="2"/>
  <c r="P43" i="2"/>
  <c r="O43" i="2"/>
  <c r="AV42" i="2"/>
  <c r="AU42" i="2"/>
  <c r="AT42" i="2"/>
  <c r="AS42" i="2"/>
  <c r="AR42" i="2"/>
  <c r="AQ42" i="2"/>
  <c r="AP42" i="2"/>
  <c r="AO42" i="2"/>
  <c r="AN42" i="2"/>
  <c r="AM42" i="2"/>
  <c r="X42" i="2"/>
  <c r="W42" i="2"/>
  <c r="V42" i="2"/>
  <c r="U42" i="2"/>
  <c r="T42" i="2"/>
  <c r="S42" i="2"/>
  <c r="R42" i="2"/>
  <c r="Q42" i="2"/>
  <c r="P42" i="2"/>
  <c r="O42" i="2"/>
  <c r="AV41" i="2"/>
  <c r="AU41" i="2"/>
  <c r="AT41" i="2"/>
  <c r="AS41" i="2"/>
  <c r="AR41" i="2"/>
  <c r="AQ41" i="2"/>
  <c r="AP41" i="2"/>
  <c r="AO41" i="2"/>
  <c r="AN41" i="2"/>
  <c r="AM41" i="2"/>
  <c r="X41" i="2"/>
  <c r="W41" i="2"/>
  <c r="V41" i="2"/>
  <c r="U41" i="2"/>
  <c r="T41" i="2"/>
  <c r="S41" i="2"/>
  <c r="R41" i="2"/>
  <c r="Q41" i="2"/>
  <c r="P41" i="2"/>
  <c r="O41" i="2"/>
  <c r="AV40" i="2"/>
  <c r="AU40" i="2"/>
  <c r="AT40" i="2"/>
  <c r="AS40" i="2"/>
  <c r="AR40" i="2"/>
  <c r="AQ40" i="2"/>
  <c r="AP40" i="2"/>
  <c r="AO40" i="2"/>
  <c r="AN40" i="2"/>
  <c r="AM40" i="2"/>
  <c r="X40" i="2"/>
  <c r="W40" i="2"/>
  <c r="V40" i="2"/>
  <c r="U40" i="2"/>
  <c r="T40" i="2"/>
  <c r="S40" i="2"/>
  <c r="R40" i="2"/>
  <c r="Q40" i="2"/>
  <c r="P40" i="2"/>
  <c r="O40" i="2"/>
  <c r="AV39" i="2"/>
  <c r="AU39" i="2"/>
  <c r="AT39" i="2"/>
  <c r="AS39" i="2"/>
  <c r="AR39" i="2"/>
  <c r="AQ39" i="2"/>
  <c r="AP39" i="2"/>
  <c r="AO39" i="2"/>
  <c r="AN39" i="2"/>
  <c r="AM39" i="2"/>
  <c r="X39" i="2"/>
  <c r="W39" i="2"/>
  <c r="V39" i="2"/>
  <c r="U39" i="2"/>
  <c r="T39" i="2"/>
  <c r="S39" i="2"/>
  <c r="R39" i="2"/>
  <c r="Q39" i="2"/>
  <c r="P39" i="2"/>
  <c r="O39" i="2"/>
  <c r="AV38" i="2"/>
  <c r="AU38" i="2"/>
  <c r="AT38" i="2"/>
  <c r="AS38" i="2"/>
  <c r="AR38" i="2"/>
  <c r="AQ38" i="2"/>
  <c r="AP38" i="2"/>
  <c r="AO38" i="2"/>
  <c r="AN38" i="2"/>
  <c r="AM38" i="2"/>
  <c r="X38" i="2"/>
  <c r="W38" i="2"/>
  <c r="V38" i="2"/>
  <c r="U38" i="2"/>
  <c r="T38" i="2"/>
  <c r="S38" i="2"/>
  <c r="R38" i="2"/>
  <c r="Q38" i="2"/>
  <c r="P38" i="2"/>
  <c r="O38" i="2"/>
  <c r="AV37" i="2"/>
  <c r="AU37" i="2"/>
  <c r="AT37" i="2"/>
  <c r="AS37" i="2"/>
  <c r="AR37" i="2"/>
  <c r="AQ37" i="2"/>
  <c r="AP37" i="2"/>
  <c r="AO37" i="2"/>
  <c r="AN37" i="2"/>
  <c r="AM37" i="2"/>
  <c r="X37" i="2"/>
  <c r="W37" i="2"/>
  <c r="V37" i="2"/>
  <c r="U37" i="2"/>
  <c r="T37" i="2"/>
  <c r="S37" i="2"/>
  <c r="R37" i="2"/>
  <c r="Q37" i="2"/>
  <c r="P37" i="2"/>
  <c r="O37" i="2"/>
  <c r="AV36" i="2"/>
  <c r="AU36" i="2"/>
  <c r="AT36" i="2"/>
  <c r="AS36" i="2"/>
  <c r="AR36" i="2"/>
  <c r="AQ36" i="2"/>
  <c r="AP36" i="2"/>
  <c r="AO36" i="2"/>
  <c r="AN36" i="2"/>
  <c r="AM36" i="2"/>
  <c r="X36" i="2"/>
  <c r="W36" i="2"/>
  <c r="V36" i="2"/>
  <c r="U36" i="2"/>
  <c r="T36" i="2"/>
  <c r="S36" i="2"/>
  <c r="R36" i="2"/>
  <c r="Q36" i="2"/>
  <c r="P36" i="2"/>
  <c r="O36" i="2"/>
  <c r="AV35" i="2"/>
  <c r="AU35" i="2"/>
  <c r="AT35" i="2"/>
  <c r="AS35" i="2"/>
  <c r="AR35" i="2"/>
  <c r="AQ35" i="2"/>
  <c r="AP35" i="2"/>
  <c r="AO35" i="2"/>
  <c r="AN35" i="2"/>
  <c r="AM35" i="2"/>
  <c r="X35" i="2"/>
  <c r="W35" i="2"/>
  <c r="V35" i="2"/>
  <c r="U35" i="2"/>
  <c r="T35" i="2"/>
  <c r="S35" i="2"/>
  <c r="R35" i="2"/>
  <c r="Q35" i="2"/>
  <c r="P35" i="2"/>
  <c r="O35" i="2"/>
  <c r="AV34" i="2"/>
  <c r="AU34" i="2"/>
  <c r="AT34" i="2"/>
  <c r="AS34" i="2"/>
  <c r="AR34" i="2"/>
  <c r="AQ34" i="2"/>
  <c r="AP34" i="2"/>
  <c r="AO34" i="2"/>
  <c r="AN34" i="2"/>
  <c r="AM34" i="2"/>
  <c r="X34" i="2"/>
  <c r="W34" i="2"/>
  <c r="V34" i="2"/>
  <c r="U34" i="2"/>
  <c r="T34" i="2"/>
  <c r="S34" i="2"/>
  <c r="R34" i="2"/>
  <c r="Q34" i="2"/>
  <c r="P34" i="2"/>
  <c r="O34" i="2"/>
  <c r="AV33" i="2"/>
  <c r="AU33" i="2"/>
  <c r="AT33" i="2"/>
  <c r="AS33" i="2"/>
  <c r="AR33" i="2"/>
  <c r="AQ33" i="2"/>
  <c r="AP33" i="2"/>
  <c r="AO33" i="2"/>
  <c r="AN33" i="2"/>
  <c r="AM33" i="2"/>
  <c r="X33" i="2"/>
  <c r="W33" i="2"/>
  <c r="V33" i="2"/>
  <c r="U33" i="2"/>
  <c r="T33" i="2"/>
  <c r="S33" i="2"/>
  <c r="R33" i="2"/>
  <c r="Q33" i="2"/>
  <c r="P33" i="2"/>
  <c r="O33" i="2"/>
  <c r="AV32" i="2"/>
  <c r="AU32" i="2"/>
  <c r="AT32" i="2"/>
  <c r="AS32" i="2"/>
  <c r="AR32" i="2"/>
  <c r="AQ32" i="2"/>
  <c r="AP32" i="2"/>
  <c r="AO32" i="2"/>
  <c r="AN32" i="2"/>
  <c r="AM32" i="2"/>
  <c r="X32" i="2"/>
  <c r="W32" i="2"/>
  <c r="V32" i="2"/>
  <c r="U32" i="2"/>
  <c r="T32" i="2"/>
  <c r="S32" i="2"/>
  <c r="R32" i="2"/>
  <c r="Q32" i="2"/>
  <c r="P32" i="2"/>
  <c r="O32" i="2"/>
  <c r="AV31" i="2"/>
  <c r="AU31" i="2"/>
  <c r="AT31" i="2"/>
  <c r="AS31" i="2"/>
  <c r="AR31" i="2"/>
  <c r="AQ31" i="2"/>
  <c r="AP31" i="2"/>
  <c r="AO31" i="2"/>
  <c r="AN31" i="2"/>
  <c r="AM31" i="2"/>
  <c r="X31" i="2"/>
  <c r="W31" i="2"/>
  <c r="V31" i="2"/>
  <c r="U31" i="2"/>
  <c r="T31" i="2"/>
  <c r="S31" i="2"/>
  <c r="R31" i="2"/>
  <c r="Q31" i="2"/>
  <c r="P31" i="2"/>
  <c r="O31" i="2"/>
  <c r="AV30" i="2"/>
  <c r="AU30" i="2"/>
  <c r="AT30" i="2"/>
  <c r="AS30" i="2"/>
  <c r="AR30" i="2"/>
  <c r="AQ30" i="2"/>
  <c r="AP30" i="2"/>
  <c r="AO30" i="2"/>
  <c r="AN30" i="2"/>
  <c r="AM30" i="2"/>
  <c r="X30" i="2"/>
  <c r="W30" i="2"/>
  <c r="V30" i="2"/>
  <c r="U30" i="2"/>
  <c r="T30" i="2"/>
  <c r="S30" i="2"/>
  <c r="R30" i="2"/>
  <c r="Q30" i="2"/>
  <c r="P30" i="2"/>
  <c r="O30" i="2"/>
  <c r="AV29" i="2"/>
  <c r="AU29" i="2"/>
  <c r="AT29" i="2"/>
  <c r="AS29" i="2"/>
  <c r="AR29" i="2"/>
  <c r="AQ29" i="2"/>
  <c r="AP29" i="2"/>
  <c r="AO29" i="2"/>
  <c r="AN29" i="2"/>
  <c r="AM29" i="2"/>
  <c r="X29" i="2"/>
  <c r="W29" i="2"/>
  <c r="V29" i="2"/>
  <c r="U29" i="2"/>
  <c r="T29" i="2"/>
  <c r="S29" i="2"/>
  <c r="R29" i="2"/>
  <c r="Q29" i="2"/>
  <c r="P29" i="2"/>
  <c r="O29" i="2"/>
  <c r="AV28" i="2"/>
  <c r="AU28" i="2"/>
  <c r="AT28" i="2"/>
  <c r="AS28" i="2"/>
  <c r="AR28" i="2"/>
  <c r="AQ28" i="2"/>
  <c r="AP28" i="2"/>
  <c r="AO28" i="2"/>
  <c r="AN28" i="2"/>
  <c r="AM28" i="2"/>
  <c r="X28" i="2"/>
  <c r="W28" i="2"/>
  <c r="V28" i="2"/>
  <c r="U28" i="2"/>
  <c r="T28" i="2"/>
  <c r="S28" i="2"/>
  <c r="R28" i="2"/>
  <c r="Q28" i="2"/>
  <c r="P28" i="2"/>
  <c r="O28" i="2"/>
  <c r="AV27" i="2"/>
  <c r="AU27" i="2"/>
  <c r="AT27" i="2"/>
  <c r="AS27" i="2"/>
  <c r="AR27" i="2"/>
  <c r="AQ27" i="2"/>
  <c r="AP27" i="2"/>
  <c r="AO27" i="2"/>
  <c r="AN27" i="2"/>
  <c r="AM27" i="2"/>
  <c r="X27" i="2"/>
  <c r="W27" i="2"/>
  <c r="V27" i="2"/>
  <c r="U27" i="2"/>
  <c r="T27" i="2"/>
  <c r="S27" i="2"/>
  <c r="R27" i="2"/>
  <c r="Q27" i="2"/>
  <c r="P27" i="2"/>
  <c r="O27" i="2"/>
  <c r="AV26" i="2"/>
  <c r="AU26" i="2"/>
  <c r="AT26" i="2"/>
  <c r="AS26" i="2"/>
  <c r="AR26" i="2"/>
  <c r="AQ26" i="2"/>
  <c r="AP26" i="2"/>
  <c r="AO26" i="2"/>
  <c r="AN26" i="2"/>
  <c r="AM26" i="2"/>
  <c r="X26" i="2"/>
  <c r="W26" i="2"/>
  <c r="V26" i="2"/>
  <c r="U26" i="2"/>
  <c r="T26" i="2"/>
  <c r="S26" i="2"/>
  <c r="R26" i="2"/>
  <c r="Q26" i="2"/>
  <c r="P26" i="2"/>
  <c r="O26" i="2"/>
  <c r="AV25" i="2"/>
  <c r="AU25" i="2"/>
  <c r="AT25" i="2"/>
  <c r="AS25" i="2"/>
  <c r="AR25" i="2"/>
  <c r="AQ25" i="2"/>
  <c r="AP25" i="2"/>
  <c r="AO25" i="2"/>
  <c r="AN25" i="2"/>
  <c r="AM25" i="2"/>
  <c r="X25" i="2"/>
  <c r="W25" i="2"/>
  <c r="V25" i="2"/>
  <c r="U25" i="2"/>
  <c r="T25" i="2"/>
  <c r="S25" i="2"/>
  <c r="R25" i="2"/>
  <c r="Q25" i="2"/>
  <c r="P25" i="2"/>
  <c r="O25" i="2"/>
  <c r="AV24" i="2"/>
  <c r="AU24" i="2"/>
  <c r="AT24" i="2"/>
  <c r="AS24" i="2"/>
  <c r="AR24" i="2"/>
  <c r="AQ24" i="2"/>
  <c r="AP24" i="2"/>
  <c r="AO24" i="2"/>
  <c r="AN24" i="2"/>
  <c r="AM24" i="2"/>
  <c r="X24" i="2"/>
  <c r="W24" i="2"/>
  <c r="V24" i="2"/>
  <c r="U24" i="2"/>
  <c r="T24" i="2"/>
  <c r="S24" i="2"/>
  <c r="R24" i="2"/>
  <c r="Q24" i="2"/>
  <c r="P24" i="2"/>
  <c r="O24" i="2"/>
  <c r="AV23" i="2"/>
  <c r="AU23" i="2"/>
  <c r="AT23" i="2"/>
  <c r="AS23" i="2"/>
  <c r="AR23" i="2"/>
  <c r="AQ23" i="2"/>
  <c r="AP23" i="2"/>
  <c r="AO23" i="2"/>
  <c r="AN23" i="2"/>
  <c r="AM23" i="2"/>
  <c r="X23" i="2"/>
  <c r="W23" i="2"/>
  <c r="V23" i="2"/>
  <c r="U23" i="2"/>
  <c r="T23" i="2"/>
  <c r="S23" i="2"/>
  <c r="R23" i="2"/>
  <c r="Q23" i="2"/>
  <c r="P23" i="2"/>
  <c r="O23" i="2"/>
  <c r="AV22" i="2"/>
  <c r="AU22" i="2"/>
  <c r="AT22" i="2"/>
  <c r="AS22" i="2"/>
  <c r="AR22" i="2"/>
  <c r="AQ22" i="2"/>
  <c r="AP22" i="2"/>
  <c r="AO22" i="2"/>
  <c r="AN22" i="2"/>
  <c r="AM22" i="2"/>
  <c r="X22" i="2"/>
  <c r="W22" i="2"/>
  <c r="V22" i="2"/>
  <c r="U22" i="2"/>
  <c r="T22" i="2"/>
  <c r="S22" i="2"/>
  <c r="R22" i="2"/>
  <c r="Q22" i="2"/>
  <c r="P22" i="2"/>
  <c r="O22" i="2"/>
  <c r="AV21" i="2"/>
  <c r="AU21" i="2"/>
  <c r="AT21" i="2"/>
  <c r="AS21" i="2"/>
  <c r="AR21" i="2"/>
  <c r="AQ21" i="2"/>
  <c r="AP21" i="2"/>
  <c r="AO21" i="2"/>
  <c r="AN21" i="2"/>
  <c r="AM21" i="2"/>
  <c r="X21" i="2"/>
  <c r="W21" i="2"/>
  <c r="V21" i="2"/>
  <c r="U21" i="2"/>
  <c r="T21" i="2"/>
  <c r="S21" i="2"/>
  <c r="R21" i="2"/>
  <c r="Q21" i="2"/>
  <c r="P21" i="2"/>
  <c r="O21" i="2"/>
  <c r="AV20" i="2"/>
  <c r="AU20" i="2"/>
  <c r="AT20" i="2"/>
  <c r="AS20" i="2"/>
  <c r="AR20" i="2"/>
  <c r="AQ20" i="2"/>
  <c r="AP20" i="2"/>
  <c r="AO20" i="2"/>
  <c r="AN20" i="2"/>
  <c r="AM20" i="2"/>
  <c r="X20" i="2"/>
  <c r="W20" i="2"/>
  <c r="V20" i="2"/>
  <c r="U20" i="2"/>
  <c r="T20" i="2"/>
  <c r="S20" i="2"/>
  <c r="R20" i="2"/>
  <c r="Q20" i="2"/>
  <c r="P20" i="2"/>
  <c r="O20" i="2"/>
  <c r="AV19" i="2"/>
  <c r="AU19" i="2"/>
  <c r="AT19" i="2"/>
  <c r="AS19" i="2"/>
  <c r="AR19" i="2"/>
  <c r="AQ19" i="2"/>
  <c r="AP19" i="2"/>
  <c r="AO19" i="2"/>
  <c r="AN19" i="2"/>
  <c r="AM19" i="2"/>
  <c r="X19" i="2"/>
  <c r="W19" i="2"/>
  <c r="V19" i="2"/>
  <c r="U19" i="2"/>
  <c r="T19" i="2"/>
  <c r="S19" i="2"/>
  <c r="R19" i="2"/>
  <c r="Q19" i="2"/>
  <c r="P19" i="2"/>
  <c r="O19" i="2"/>
  <c r="AV18" i="2"/>
  <c r="AU18" i="2"/>
  <c r="AT18" i="2"/>
  <c r="AS18" i="2"/>
  <c r="AR18" i="2"/>
  <c r="AQ18" i="2"/>
  <c r="AP18" i="2"/>
  <c r="AO18" i="2"/>
  <c r="AN18" i="2"/>
  <c r="AM18" i="2"/>
  <c r="X18" i="2"/>
  <c r="W18" i="2"/>
  <c r="V18" i="2"/>
  <c r="U18" i="2"/>
  <c r="T18" i="2"/>
  <c r="S18" i="2"/>
  <c r="R18" i="2"/>
  <c r="Q18" i="2"/>
  <c r="P18" i="2"/>
  <c r="O18" i="2"/>
  <c r="AV17" i="2"/>
  <c r="AU17" i="2"/>
  <c r="AT17" i="2"/>
  <c r="AS17" i="2"/>
  <c r="AR17" i="2"/>
  <c r="AQ17" i="2"/>
  <c r="AP17" i="2"/>
  <c r="AO17" i="2"/>
  <c r="AN17" i="2"/>
  <c r="AM17" i="2"/>
  <c r="X17" i="2"/>
  <c r="W17" i="2"/>
  <c r="V17" i="2"/>
  <c r="U17" i="2"/>
  <c r="T17" i="2"/>
  <c r="S17" i="2"/>
  <c r="R17" i="2"/>
  <c r="Q17" i="2"/>
  <c r="P17" i="2"/>
  <c r="O17" i="2"/>
  <c r="AV16" i="2"/>
  <c r="AU16" i="2"/>
  <c r="AT16" i="2"/>
  <c r="AS16" i="2"/>
  <c r="AR16" i="2"/>
  <c r="AQ16" i="2"/>
  <c r="AP16" i="2"/>
  <c r="AO16" i="2"/>
  <c r="AN16" i="2"/>
  <c r="AM16" i="2"/>
  <c r="X16" i="2"/>
  <c r="W16" i="2"/>
  <c r="V16" i="2"/>
  <c r="U16" i="2"/>
  <c r="T16" i="2"/>
  <c r="S16" i="2"/>
  <c r="R16" i="2"/>
  <c r="Q16" i="2"/>
  <c r="P16" i="2"/>
  <c r="O16" i="2"/>
  <c r="AV15" i="2"/>
  <c r="AU15" i="2"/>
  <c r="AT15" i="2"/>
  <c r="AS15" i="2"/>
  <c r="AR15" i="2"/>
  <c r="AQ15" i="2"/>
  <c r="AP15" i="2"/>
  <c r="AO15" i="2"/>
  <c r="AN15" i="2"/>
  <c r="AM15" i="2"/>
  <c r="X15" i="2"/>
  <c r="W15" i="2"/>
  <c r="V15" i="2"/>
  <c r="U15" i="2"/>
  <c r="T15" i="2"/>
  <c r="S15" i="2"/>
  <c r="R15" i="2"/>
  <c r="Q15" i="2"/>
  <c r="P15" i="2"/>
  <c r="O15" i="2"/>
  <c r="AV14" i="2"/>
  <c r="AU14" i="2"/>
  <c r="AT14" i="2"/>
  <c r="AS14" i="2"/>
  <c r="AR14" i="2"/>
  <c r="AQ14" i="2"/>
  <c r="AP14" i="2"/>
  <c r="AO14" i="2"/>
  <c r="AN14" i="2"/>
  <c r="AM14" i="2"/>
  <c r="X14" i="2"/>
  <c r="W14" i="2"/>
  <c r="V14" i="2"/>
  <c r="U14" i="2"/>
  <c r="T14" i="2"/>
  <c r="S14" i="2"/>
  <c r="R14" i="2"/>
  <c r="Q14" i="2"/>
  <c r="P14" i="2"/>
  <c r="O14" i="2"/>
  <c r="AV13" i="2"/>
  <c r="AU13" i="2"/>
  <c r="AT13" i="2"/>
  <c r="AS13" i="2"/>
  <c r="AR13" i="2"/>
  <c r="AQ13" i="2"/>
  <c r="AP13" i="2"/>
  <c r="AO13" i="2"/>
  <c r="AN13" i="2"/>
  <c r="AM13" i="2"/>
  <c r="X13" i="2"/>
  <c r="W13" i="2"/>
  <c r="V13" i="2"/>
  <c r="U13" i="2"/>
  <c r="T13" i="2"/>
  <c r="S13" i="2"/>
  <c r="R13" i="2"/>
  <c r="Q13" i="2"/>
  <c r="P13" i="2"/>
  <c r="O13" i="2"/>
  <c r="AV12" i="2"/>
  <c r="AU12" i="2"/>
  <c r="AT12" i="2"/>
  <c r="AS12" i="2"/>
  <c r="AR12" i="2"/>
  <c r="AQ12" i="2"/>
  <c r="AP12" i="2"/>
  <c r="AO12" i="2"/>
  <c r="AN12" i="2"/>
  <c r="AM12" i="2"/>
  <c r="X12" i="2"/>
  <c r="W12" i="2"/>
  <c r="V12" i="2"/>
  <c r="U12" i="2"/>
  <c r="T12" i="2"/>
  <c r="S12" i="2"/>
  <c r="R12" i="2"/>
  <c r="Q12" i="2"/>
  <c r="P12" i="2"/>
  <c r="O12" i="2"/>
  <c r="AV11" i="2"/>
  <c r="AU11" i="2"/>
  <c r="AT11" i="2"/>
  <c r="AS11" i="2"/>
  <c r="AR11" i="2"/>
  <c r="AQ11" i="2"/>
  <c r="AP11" i="2"/>
  <c r="AO11" i="2"/>
  <c r="AN11" i="2"/>
  <c r="AM11" i="2"/>
  <c r="X11" i="2"/>
  <c r="W11" i="2"/>
  <c r="V11" i="2"/>
  <c r="U11" i="2"/>
  <c r="T11" i="2"/>
  <c r="S11" i="2"/>
  <c r="R11" i="2"/>
  <c r="Q11" i="2"/>
  <c r="P11" i="2"/>
  <c r="O11" i="2"/>
  <c r="AV10" i="2"/>
  <c r="AU10" i="2"/>
  <c r="AT10" i="2"/>
  <c r="AS10" i="2"/>
  <c r="AR10" i="2"/>
  <c r="AQ10" i="2"/>
  <c r="AP10" i="2"/>
  <c r="AO10" i="2"/>
  <c r="AN10" i="2"/>
  <c r="AM10" i="2"/>
  <c r="X10" i="2"/>
  <c r="W10" i="2"/>
  <c r="V10" i="2"/>
  <c r="U10" i="2"/>
  <c r="T10" i="2"/>
  <c r="S10" i="2"/>
  <c r="R10" i="2"/>
  <c r="Q10" i="2"/>
  <c r="P10" i="2"/>
  <c r="O10" i="2"/>
  <c r="AV9" i="2"/>
  <c r="AU9" i="2"/>
  <c r="AT9" i="2"/>
  <c r="AS9" i="2"/>
  <c r="AR9" i="2"/>
  <c r="AQ9" i="2"/>
  <c r="AP9" i="2"/>
  <c r="AO9" i="2"/>
  <c r="AN9" i="2"/>
  <c r="AM9" i="2"/>
  <c r="X9" i="2"/>
  <c r="W9" i="2"/>
  <c r="V9" i="2"/>
  <c r="U9" i="2"/>
  <c r="T9" i="2"/>
  <c r="S9" i="2"/>
  <c r="R9" i="2"/>
  <c r="Q9" i="2"/>
  <c r="P9" i="2"/>
  <c r="O9" i="2"/>
  <c r="AV8" i="2"/>
  <c r="AU8" i="2"/>
  <c r="AT8" i="2"/>
  <c r="AS8" i="2"/>
  <c r="AR8" i="2"/>
  <c r="AQ8" i="2"/>
  <c r="AP8" i="2"/>
  <c r="AO8" i="2"/>
  <c r="AN8" i="2"/>
  <c r="AM8" i="2"/>
  <c r="X8" i="2"/>
  <c r="W8" i="2"/>
  <c r="V8" i="2"/>
  <c r="U8" i="2"/>
  <c r="T8" i="2"/>
  <c r="S8" i="2"/>
  <c r="R8" i="2"/>
  <c r="Q8" i="2"/>
  <c r="P8" i="2"/>
  <c r="O8" i="2"/>
  <c r="AV7" i="2"/>
  <c r="AU7" i="2"/>
  <c r="AT7" i="2"/>
  <c r="AS7" i="2"/>
  <c r="AR7" i="2"/>
  <c r="AQ7" i="2"/>
  <c r="AP7" i="2"/>
  <c r="AO7" i="2"/>
  <c r="AN7" i="2"/>
  <c r="AM7" i="2"/>
  <c r="X7" i="2"/>
  <c r="W7" i="2"/>
  <c r="V7" i="2"/>
  <c r="U7" i="2"/>
  <c r="T7" i="2"/>
  <c r="S7" i="2"/>
  <c r="R7" i="2"/>
  <c r="Q7" i="2"/>
  <c r="P7" i="2"/>
  <c r="O7" i="2"/>
  <c r="AV6" i="2"/>
  <c r="AU6" i="2"/>
  <c r="AT6" i="2"/>
  <c r="AS6" i="2"/>
  <c r="AR6" i="2"/>
  <c r="AQ6" i="2"/>
  <c r="AP6" i="2"/>
  <c r="AO6" i="2"/>
  <c r="AN6" i="2"/>
  <c r="AM6" i="2"/>
  <c r="X6" i="2"/>
  <c r="W6" i="2"/>
  <c r="V6" i="2"/>
  <c r="U6" i="2"/>
  <c r="T6" i="2"/>
  <c r="S6" i="2"/>
  <c r="R6" i="2"/>
  <c r="Q6" i="2"/>
  <c r="P6" i="2"/>
  <c r="O6" i="2"/>
  <c r="AV5" i="2"/>
  <c r="AU5" i="2"/>
  <c r="AT5" i="2"/>
  <c r="AS5" i="2"/>
  <c r="AR5" i="2"/>
  <c r="AQ5" i="2"/>
  <c r="AP5" i="2"/>
  <c r="AO5" i="2"/>
  <c r="AN5" i="2"/>
  <c r="AM5" i="2"/>
  <c r="X5" i="2"/>
  <c r="W5" i="2"/>
  <c r="V5" i="2"/>
  <c r="U5" i="2"/>
  <c r="T5" i="2"/>
  <c r="S5" i="2"/>
  <c r="R5" i="2"/>
  <c r="Q5" i="2"/>
  <c r="P5" i="2"/>
  <c r="O5" i="2"/>
  <c r="AV4" i="2"/>
  <c r="AU4" i="2"/>
  <c r="AT4" i="2"/>
  <c r="AS4" i="2"/>
  <c r="AR4" i="2"/>
  <c r="AQ4" i="2"/>
  <c r="AP4" i="2"/>
  <c r="AO4" i="2"/>
  <c r="AN4" i="2"/>
  <c r="AM4" i="2"/>
  <c r="X4" i="2"/>
  <c r="W4" i="2"/>
  <c r="V4" i="2"/>
  <c r="U4" i="2"/>
  <c r="T4" i="2"/>
  <c r="S4" i="2"/>
  <c r="R4" i="2"/>
  <c r="Q4" i="2"/>
  <c r="P4" i="2"/>
  <c r="O4" i="2"/>
  <c r="AV3" i="2"/>
  <c r="AU3" i="2"/>
  <c r="AT3" i="2"/>
  <c r="AS3" i="2"/>
  <c r="AR3" i="2"/>
  <c r="AQ3" i="2"/>
  <c r="AP3" i="2"/>
  <c r="AO3" i="2"/>
  <c r="AN3" i="2"/>
  <c r="AM3" i="2"/>
  <c r="X3" i="2"/>
  <c r="W3" i="2"/>
  <c r="V3" i="2"/>
  <c r="U3" i="2"/>
  <c r="T3" i="2"/>
  <c r="S3" i="2"/>
  <c r="R3" i="2"/>
  <c r="Q3" i="2"/>
  <c r="P3" i="2"/>
  <c r="O3" i="2"/>
  <c r="AV2" i="2"/>
  <c r="AU2" i="2"/>
  <c r="AT2" i="2"/>
  <c r="AS2" i="2"/>
  <c r="AR2" i="2"/>
  <c r="AQ2" i="2"/>
  <c r="AP2" i="2"/>
  <c r="AO2" i="2"/>
  <c r="AN2" i="2"/>
  <c r="AM2" i="2"/>
  <c r="X2" i="2"/>
  <c r="W2" i="2"/>
  <c r="V2" i="2"/>
  <c r="U2" i="2"/>
  <c r="T2" i="2"/>
  <c r="S2" i="2"/>
  <c r="R2" i="2"/>
  <c r="Q2" i="2"/>
  <c r="P2" i="2"/>
  <c r="O2" i="2"/>
  <c r="H24" i="13"/>
  <c r="G24" i="13"/>
  <c r="F24" i="13"/>
  <c r="E24" i="13"/>
  <c r="D24" i="13"/>
  <c r="C24" i="13"/>
  <c r="B24" i="13"/>
  <c r="H23" i="13"/>
  <c r="G23" i="13"/>
  <c r="F23" i="13"/>
  <c r="E23" i="13"/>
  <c r="D23" i="13"/>
  <c r="C23" i="13"/>
  <c r="B23" i="13"/>
  <c r="H22" i="13"/>
  <c r="G22" i="13"/>
  <c r="F22" i="13"/>
  <c r="E22" i="13"/>
  <c r="D22" i="13"/>
  <c r="C22" i="13"/>
  <c r="B22" i="13"/>
  <c r="H21" i="13"/>
  <c r="G21" i="13"/>
  <c r="F21" i="13"/>
  <c r="E21" i="13"/>
  <c r="D21" i="13"/>
  <c r="C21" i="13"/>
  <c r="B21" i="13"/>
  <c r="H20" i="13"/>
  <c r="G20" i="13"/>
  <c r="F20" i="13"/>
  <c r="E20" i="13"/>
  <c r="D20" i="13"/>
  <c r="C20" i="13"/>
  <c r="B20" i="13"/>
  <c r="H19" i="13"/>
  <c r="G19" i="13"/>
  <c r="F19" i="13"/>
  <c r="E19" i="13"/>
  <c r="D19" i="13"/>
  <c r="C19" i="13"/>
  <c r="B19" i="13"/>
  <c r="H18" i="13"/>
  <c r="G18" i="13"/>
  <c r="F18" i="13"/>
  <c r="E18" i="13"/>
  <c r="D18" i="13"/>
  <c r="C18" i="13"/>
  <c r="B18" i="13"/>
  <c r="H17" i="13"/>
  <c r="G17" i="13"/>
  <c r="F17" i="13"/>
  <c r="E17" i="13"/>
  <c r="D17" i="13"/>
  <c r="C17" i="13"/>
  <c r="B17" i="13"/>
  <c r="H16" i="13"/>
  <c r="G16" i="13"/>
  <c r="F16" i="13"/>
  <c r="E16" i="13"/>
  <c r="D16" i="13"/>
  <c r="C16" i="13"/>
  <c r="B16" i="13"/>
  <c r="H15" i="13"/>
  <c r="G15" i="13"/>
  <c r="F15" i="13"/>
  <c r="E15" i="13"/>
  <c r="D15" i="13"/>
  <c r="C15" i="13"/>
  <c r="B15" i="13"/>
  <c r="H14" i="13"/>
  <c r="G14" i="13"/>
  <c r="F14" i="13"/>
  <c r="E14" i="13"/>
  <c r="D14" i="13"/>
  <c r="C14" i="13"/>
  <c r="B14" i="13"/>
  <c r="H13" i="13"/>
  <c r="G13" i="13"/>
  <c r="F13" i="13"/>
  <c r="E13" i="13"/>
  <c r="D13" i="13"/>
  <c r="C13" i="13"/>
  <c r="B13" i="13"/>
  <c r="H12" i="13"/>
  <c r="G12" i="13"/>
  <c r="F12" i="13"/>
  <c r="E12" i="13"/>
  <c r="D12" i="13"/>
  <c r="C12" i="13"/>
  <c r="B12" i="13"/>
  <c r="H11" i="13"/>
  <c r="G11" i="13"/>
  <c r="F11" i="13"/>
  <c r="E11" i="13"/>
  <c r="D11" i="13"/>
  <c r="C11" i="13"/>
  <c r="B11" i="13"/>
  <c r="H10" i="13"/>
  <c r="G10" i="13"/>
  <c r="F10" i="13"/>
  <c r="E10" i="13"/>
  <c r="D10" i="13"/>
  <c r="C10" i="13"/>
  <c r="B10" i="13"/>
  <c r="V5" i="13"/>
  <c r="U5" i="13"/>
  <c r="T5" i="13"/>
  <c r="S5" i="13"/>
  <c r="R5" i="13"/>
  <c r="Q5" i="13"/>
  <c r="P5" i="13"/>
  <c r="O5" i="13"/>
  <c r="N5" i="13"/>
  <c r="M5" i="13"/>
  <c r="L5" i="13"/>
  <c r="K5" i="13"/>
  <c r="J5" i="13"/>
  <c r="I5" i="13"/>
  <c r="H5" i="13"/>
  <c r="G5" i="13"/>
  <c r="F5" i="13"/>
  <c r="E5" i="13"/>
  <c r="D5" i="13"/>
  <c r="C5" i="13"/>
  <c r="B5" i="13"/>
  <c r="A5" i="13"/>
  <c r="V4" i="13"/>
  <c r="U4" i="13"/>
  <c r="T4" i="13"/>
  <c r="S4" i="13"/>
  <c r="R4" i="13"/>
  <c r="Q4" i="13"/>
  <c r="P4" i="13"/>
  <c r="O4" i="13"/>
  <c r="N4" i="13"/>
  <c r="M4" i="13"/>
  <c r="L4" i="13"/>
  <c r="K4" i="13"/>
  <c r="J4" i="13"/>
  <c r="I4" i="13"/>
  <c r="H4" i="13"/>
  <c r="G4" i="13"/>
  <c r="F4" i="13"/>
  <c r="E4" i="13"/>
  <c r="D4" i="13"/>
  <c r="C4" i="13"/>
  <c r="B4" i="13"/>
  <c r="A4" i="13"/>
  <c r="AS3" i="13"/>
  <c r="AR3" i="13"/>
  <c r="AQ3" i="13"/>
  <c r="AP3" i="13"/>
  <c r="AO3" i="13"/>
  <c r="AN3" i="13"/>
  <c r="AM3" i="13"/>
  <c r="AL3" i="13"/>
  <c r="AK3" i="13"/>
  <c r="AJ3" i="13"/>
  <c r="AI3" i="13"/>
  <c r="AH3" i="13"/>
  <c r="AG3" i="13"/>
  <c r="AF3" i="13"/>
  <c r="AE3" i="13"/>
  <c r="AD3" i="13"/>
  <c r="AC3" i="13"/>
  <c r="AB3" i="13"/>
  <c r="AA3" i="13"/>
  <c r="Z3" i="13"/>
  <c r="Y3" i="13"/>
  <c r="X3" i="13"/>
  <c r="V3" i="13"/>
  <c r="U3" i="13"/>
  <c r="T3" i="13"/>
  <c r="S3" i="13"/>
  <c r="R3" i="13"/>
  <c r="Q3" i="13"/>
  <c r="P3" i="13"/>
  <c r="O3" i="13"/>
  <c r="N3" i="13"/>
  <c r="M3" i="13"/>
  <c r="L3" i="13"/>
  <c r="K3" i="13"/>
  <c r="J3" i="13"/>
  <c r="I3" i="13"/>
  <c r="H3" i="13"/>
  <c r="G3" i="13"/>
  <c r="F3" i="13"/>
  <c r="E3" i="13"/>
  <c r="D3" i="13"/>
  <c r="C3" i="13"/>
  <c r="B3" i="13"/>
  <c r="A3" i="13"/>
  <c r="AS2" i="13"/>
  <c r="AR2" i="13"/>
  <c r="AQ2" i="13"/>
  <c r="AP2" i="13"/>
  <c r="AO2" i="13"/>
  <c r="AN2" i="13"/>
  <c r="AM2" i="13"/>
  <c r="AL2" i="13"/>
  <c r="AK2" i="13"/>
  <c r="AJ2" i="13"/>
  <c r="AI2" i="13"/>
  <c r="AH2" i="13"/>
  <c r="AG2" i="13"/>
  <c r="AF2" i="13"/>
  <c r="AE2" i="13"/>
  <c r="AD2" i="13"/>
  <c r="AC2" i="13"/>
  <c r="AB2" i="13"/>
  <c r="AA2" i="13"/>
  <c r="Z2" i="13"/>
  <c r="Y2" i="13"/>
  <c r="X2" i="13"/>
  <c r="V2" i="13"/>
  <c r="U2" i="13"/>
  <c r="T2" i="13"/>
  <c r="S2" i="13"/>
  <c r="R2" i="13"/>
  <c r="Q2" i="13"/>
  <c r="P2" i="13"/>
  <c r="O2" i="13"/>
  <c r="N2" i="13"/>
  <c r="M2" i="13"/>
  <c r="L2" i="13"/>
  <c r="K2" i="13"/>
  <c r="J2" i="13"/>
  <c r="I2" i="13"/>
  <c r="H2" i="13"/>
  <c r="G2" i="13"/>
  <c r="F2" i="13"/>
  <c r="E2" i="13"/>
  <c r="D2" i="13"/>
  <c r="C2" i="13"/>
  <c r="B2" i="13"/>
  <c r="A2" i="13"/>
  <c r="AT97" i="1"/>
  <c r="AS97" i="1"/>
  <c r="AR97" i="1"/>
  <c r="AQ97" i="1"/>
  <c r="AP97" i="1"/>
  <c r="AO97" i="1"/>
  <c r="AN97" i="1"/>
  <c r="AM97" i="1"/>
  <c r="AL97" i="1"/>
  <c r="AK97" i="1"/>
  <c r="AJ97" i="1"/>
  <c r="AI97" i="1"/>
  <c r="AH97" i="1"/>
  <c r="AG97" i="1"/>
  <c r="AF97" i="1"/>
  <c r="AE97" i="1"/>
  <c r="AD97" i="1"/>
  <c r="AC97" i="1"/>
  <c r="AB97" i="1"/>
  <c r="AA97" i="1"/>
  <c r="Z97" i="1"/>
  <c r="AT96" i="1"/>
  <c r="AS96" i="1"/>
  <c r="AR96" i="1"/>
  <c r="AQ96" i="1"/>
  <c r="AP96" i="1"/>
  <c r="AO96" i="1"/>
  <c r="AN96" i="1"/>
  <c r="AM96" i="1"/>
  <c r="AL96" i="1"/>
  <c r="AK96" i="1"/>
  <c r="AJ96" i="1"/>
  <c r="AI96" i="1"/>
  <c r="AH96" i="1"/>
  <c r="AG96" i="1"/>
  <c r="AF96" i="1"/>
  <c r="AE96" i="1"/>
  <c r="AD96" i="1"/>
  <c r="AC96" i="1"/>
  <c r="AB96" i="1"/>
  <c r="AA96" i="1"/>
  <c r="Z96" i="1"/>
  <c r="AT95" i="1"/>
  <c r="AS95" i="1"/>
  <c r="AR95" i="1"/>
  <c r="AQ95" i="1"/>
  <c r="AP95" i="1"/>
  <c r="AO95" i="1"/>
  <c r="AN95" i="1"/>
  <c r="AM95" i="1"/>
  <c r="AL95" i="1"/>
  <c r="AK95" i="1"/>
  <c r="AT94" i="1"/>
  <c r="AS94" i="1"/>
  <c r="AR94" i="1"/>
  <c r="AQ94" i="1"/>
  <c r="AP94" i="1"/>
  <c r="AO94" i="1"/>
  <c r="AN94" i="1"/>
  <c r="AM94" i="1"/>
  <c r="AL94" i="1"/>
  <c r="AK94" i="1"/>
  <c r="AT93" i="1"/>
  <c r="AS93" i="1"/>
  <c r="AR93" i="1"/>
  <c r="AQ93" i="1"/>
  <c r="AP93" i="1"/>
  <c r="AO93" i="1"/>
  <c r="AN93" i="1"/>
  <c r="AM93" i="1"/>
  <c r="AL93" i="1"/>
  <c r="AK93" i="1"/>
  <c r="W93" i="1"/>
  <c r="V93" i="1"/>
  <c r="U93" i="1"/>
  <c r="T93" i="1"/>
  <c r="S93" i="1"/>
  <c r="R93" i="1"/>
  <c r="Q93" i="1"/>
  <c r="P93" i="1"/>
  <c r="O93" i="1"/>
  <c r="N93" i="1"/>
  <c r="M93" i="1"/>
  <c r="L93" i="1"/>
  <c r="K93" i="1"/>
  <c r="J93" i="1"/>
  <c r="I93" i="1"/>
  <c r="H93" i="1"/>
  <c r="G93" i="1"/>
  <c r="F93" i="1"/>
  <c r="E93" i="1"/>
  <c r="D93" i="1"/>
  <c r="C93" i="1"/>
  <c r="AT92" i="1"/>
  <c r="AS92" i="1"/>
  <c r="AR92" i="1"/>
  <c r="AQ92" i="1"/>
  <c r="AP92" i="1"/>
  <c r="AO92" i="1"/>
  <c r="AN92" i="1"/>
  <c r="AM92" i="1"/>
  <c r="AL92" i="1"/>
  <c r="AK92" i="1"/>
  <c r="W92" i="1"/>
  <c r="V92" i="1"/>
  <c r="U92" i="1"/>
  <c r="T92" i="1"/>
  <c r="S92" i="1"/>
  <c r="R92" i="1"/>
  <c r="Q92" i="1"/>
  <c r="P92" i="1"/>
  <c r="O92" i="1"/>
  <c r="N92" i="1"/>
  <c r="M92" i="1"/>
  <c r="L92" i="1"/>
  <c r="K92" i="1"/>
  <c r="J92" i="1"/>
  <c r="I92" i="1"/>
  <c r="H92" i="1"/>
  <c r="G92" i="1"/>
  <c r="F92" i="1"/>
  <c r="E92" i="1"/>
  <c r="D92" i="1"/>
  <c r="C92" i="1"/>
  <c r="AT91" i="1"/>
  <c r="AS91" i="1"/>
  <c r="AR91" i="1"/>
  <c r="AQ91" i="1"/>
  <c r="AP91" i="1"/>
  <c r="AO91" i="1"/>
  <c r="AN91" i="1"/>
  <c r="AM91" i="1"/>
  <c r="AL91" i="1"/>
  <c r="AK91" i="1"/>
  <c r="W91" i="1"/>
  <c r="V91" i="1"/>
  <c r="U91" i="1"/>
  <c r="T91" i="1"/>
  <c r="S91" i="1"/>
  <c r="R91" i="1"/>
  <c r="Q91" i="1"/>
  <c r="P91" i="1"/>
  <c r="O91" i="1"/>
  <c r="N91" i="1"/>
  <c r="M91" i="1"/>
  <c r="L91" i="1"/>
  <c r="K91" i="1"/>
  <c r="J91" i="1"/>
  <c r="I91" i="1"/>
  <c r="H91" i="1"/>
  <c r="G91" i="1"/>
  <c r="F91" i="1"/>
  <c r="E91" i="1"/>
  <c r="D91" i="1"/>
  <c r="C91" i="1"/>
  <c r="AT90" i="1"/>
  <c r="AS90" i="1"/>
  <c r="AR90" i="1"/>
  <c r="AQ90" i="1"/>
  <c r="AP90" i="1"/>
  <c r="AO90" i="1"/>
  <c r="AN90" i="1"/>
  <c r="AM90" i="1"/>
  <c r="AL90" i="1"/>
  <c r="AK90" i="1"/>
  <c r="W90" i="1"/>
  <c r="V90" i="1"/>
  <c r="U90" i="1"/>
  <c r="T90" i="1"/>
  <c r="S90" i="1"/>
  <c r="R90" i="1"/>
  <c r="Q90" i="1"/>
  <c r="P90" i="1"/>
  <c r="O90" i="1"/>
  <c r="N90" i="1"/>
  <c r="M90" i="1"/>
  <c r="L90" i="1"/>
  <c r="K90" i="1"/>
  <c r="J90" i="1"/>
  <c r="I90" i="1"/>
  <c r="H90" i="1"/>
  <c r="G90" i="1"/>
  <c r="F90" i="1"/>
  <c r="E90" i="1"/>
  <c r="D90" i="1"/>
  <c r="C90" i="1"/>
  <c r="AT89" i="1"/>
  <c r="AS89" i="1"/>
  <c r="AR89" i="1"/>
  <c r="AQ89" i="1"/>
  <c r="AP89" i="1"/>
  <c r="AO89" i="1"/>
  <c r="AN89" i="1"/>
  <c r="AM89" i="1"/>
  <c r="AL89" i="1"/>
  <c r="AK89" i="1"/>
  <c r="AT88" i="1"/>
  <c r="AS88" i="1"/>
  <c r="AR88" i="1"/>
  <c r="AQ88" i="1"/>
  <c r="AP88" i="1"/>
  <c r="AO88" i="1"/>
  <c r="AN88" i="1"/>
  <c r="AM88" i="1"/>
  <c r="AL88" i="1"/>
  <c r="AK88" i="1"/>
  <c r="AT87" i="1"/>
  <c r="AS87" i="1"/>
  <c r="AR87" i="1"/>
  <c r="AQ87" i="1"/>
  <c r="AP87" i="1"/>
  <c r="AO87" i="1"/>
  <c r="AN87" i="1"/>
  <c r="AM87" i="1"/>
  <c r="AL87" i="1"/>
  <c r="AK87" i="1"/>
  <c r="AT86" i="1"/>
  <c r="AS86" i="1"/>
  <c r="AR86" i="1"/>
  <c r="AQ86" i="1"/>
  <c r="AP86" i="1"/>
  <c r="AO86" i="1"/>
  <c r="AN86" i="1"/>
  <c r="AM86" i="1"/>
  <c r="AL86" i="1"/>
  <c r="AK86" i="1"/>
  <c r="AT85" i="1"/>
  <c r="AS85" i="1"/>
  <c r="AR85" i="1"/>
  <c r="AQ85" i="1"/>
  <c r="AP85" i="1"/>
  <c r="AO85" i="1"/>
  <c r="AN85" i="1"/>
  <c r="AM85" i="1"/>
  <c r="AL85" i="1"/>
  <c r="AK85" i="1"/>
  <c r="AT84" i="1"/>
  <c r="AS84" i="1"/>
  <c r="AR84" i="1"/>
  <c r="AQ84" i="1"/>
  <c r="AP84" i="1"/>
  <c r="AO84" i="1"/>
  <c r="AN84" i="1"/>
  <c r="AM84" i="1"/>
  <c r="AL84" i="1"/>
  <c r="AK84" i="1"/>
  <c r="AT83" i="1"/>
  <c r="AS83" i="1"/>
  <c r="AR83" i="1"/>
  <c r="AQ83" i="1"/>
  <c r="AP83" i="1"/>
  <c r="AO83" i="1"/>
  <c r="AN83" i="1"/>
  <c r="AM83" i="1"/>
  <c r="AL83" i="1"/>
  <c r="AK83" i="1"/>
  <c r="AT82" i="1"/>
  <c r="AS82" i="1"/>
  <c r="AR82" i="1"/>
  <c r="AQ82" i="1"/>
  <c r="AP82" i="1"/>
  <c r="AO82" i="1"/>
  <c r="AN82" i="1"/>
  <c r="AM82" i="1"/>
  <c r="AL82" i="1"/>
  <c r="AK82" i="1"/>
  <c r="AT81" i="1"/>
  <c r="AS81" i="1"/>
  <c r="AR81" i="1"/>
  <c r="AQ81" i="1"/>
  <c r="AP81" i="1"/>
  <c r="AO81" i="1"/>
  <c r="AN81" i="1"/>
  <c r="AM81" i="1"/>
  <c r="AL81" i="1"/>
  <c r="AK81" i="1"/>
  <c r="AT80" i="1"/>
  <c r="AS80" i="1"/>
  <c r="AR80" i="1"/>
  <c r="AQ80" i="1"/>
  <c r="AP80" i="1"/>
  <c r="AO80" i="1"/>
  <c r="AN80" i="1"/>
  <c r="AM80" i="1"/>
  <c r="AL80" i="1"/>
  <c r="AK80" i="1"/>
  <c r="AT79" i="1"/>
  <c r="AS79" i="1"/>
  <c r="AR79" i="1"/>
  <c r="AQ79" i="1"/>
  <c r="AP79" i="1"/>
  <c r="AO79" i="1"/>
  <c r="AN79" i="1"/>
  <c r="AM79" i="1"/>
  <c r="AL79" i="1"/>
  <c r="AK79" i="1"/>
  <c r="AT78" i="1"/>
  <c r="AS78" i="1"/>
  <c r="AR78" i="1"/>
  <c r="AQ78" i="1"/>
  <c r="AP78" i="1"/>
  <c r="AO78" i="1"/>
  <c r="AN78" i="1"/>
  <c r="AM78" i="1"/>
  <c r="AL78" i="1"/>
  <c r="AK78" i="1"/>
  <c r="AT77" i="1"/>
  <c r="AS77" i="1"/>
  <c r="AR77" i="1"/>
  <c r="AQ77" i="1"/>
  <c r="AP77" i="1"/>
  <c r="AO77" i="1"/>
  <c r="AN77" i="1"/>
  <c r="AM77" i="1"/>
  <c r="AL77" i="1"/>
  <c r="AK77" i="1"/>
  <c r="AT76" i="1"/>
  <c r="AS76" i="1"/>
  <c r="AR76" i="1"/>
  <c r="AQ76" i="1"/>
  <c r="AP76" i="1"/>
  <c r="AO76" i="1"/>
  <c r="AN76" i="1"/>
  <c r="AM76" i="1"/>
  <c r="AL76" i="1"/>
  <c r="AK76" i="1"/>
  <c r="AT75" i="1"/>
  <c r="AS75" i="1"/>
  <c r="AR75" i="1"/>
  <c r="AQ75" i="1"/>
  <c r="AP75" i="1"/>
  <c r="AO75" i="1"/>
  <c r="AN75" i="1"/>
  <c r="AM75" i="1"/>
  <c r="AL75" i="1"/>
  <c r="AK75" i="1"/>
  <c r="AT74" i="1"/>
  <c r="AS74" i="1"/>
  <c r="AR74" i="1"/>
  <c r="AQ74" i="1"/>
  <c r="AP74" i="1"/>
  <c r="AO74" i="1"/>
  <c r="AN74" i="1"/>
  <c r="AM74" i="1"/>
  <c r="AL74" i="1"/>
  <c r="AK74" i="1"/>
  <c r="AT73" i="1"/>
  <c r="AS73" i="1"/>
  <c r="AR73" i="1"/>
  <c r="AQ73" i="1"/>
  <c r="AP73" i="1"/>
  <c r="AO73" i="1"/>
  <c r="AN73" i="1"/>
  <c r="AM73" i="1"/>
  <c r="AL73" i="1"/>
  <c r="AK73" i="1"/>
  <c r="AT72" i="1"/>
  <c r="AS72" i="1"/>
  <c r="AR72" i="1"/>
  <c r="AQ72" i="1"/>
  <c r="AP72" i="1"/>
  <c r="AO72" i="1"/>
  <c r="AN72" i="1"/>
  <c r="AM72" i="1"/>
  <c r="AL72" i="1"/>
  <c r="AK72" i="1"/>
  <c r="AT71" i="1"/>
  <c r="AS71" i="1"/>
  <c r="AR71" i="1"/>
  <c r="AQ71" i="1"/>
  <c r="AP71" i="1"/>
  <c r="AO71" i="1"/>
  <c r="AN71" i="1"/>
  <c r="AM71" i="1"/>
  <c r="AL71" i="1"/>
  <c r="AK71" i="1"/>
  <c r="AT70" i="1"/>
  <c r="AS70" i="1"/>
  <c r="AR70" i="1"/>
  <c r="AQ70" i="1"/>
  <c r="AP70" i="1"/>
  <c r="AO70" i="1"/>
  <c r="AN70" i="1"/>
  <c r="AM70" i="1"/>
  <c r="AL70" i="1"/>
  <c r="AK70" i="1"/>
  <c r="AT69" i="1"/>
  <c r="AS69" i="1"/>
  <c r="AR69" i="1"/>
  <c r="AQ69" i="1"/>
  <c r="AP69" i="1"/>
  <c r="AO69" i="1"/>
  <c r="AN69" i="1"/>
  <c r="AM69" i="1"/>
  <c r="AL69" i="1"/>
  <c r="AK69" i="1"/>
  <c r="AT68" i="1"/>
  <c r="AS68" i="1"/>
  <c r="AR68" i="1"/>
  <c r="AQ68" i="1"/>
  <c r="AP68" i="1"/>
  <c r="AO68" i="1"/>
  <c r="AN68" i="1"/>
  <c r="AM68" i="1"/>
  <c r="AL68" i="1"/>
  <c r="AK68" i="1"/>
  <c r="AT67" i="1"/>
  <c r="AS67" i="1"/>
  <c r="AR67" i="1"/>
  <c r="AQ67" i="1"/>
  <c r="AP67" i="1"/>
  <c r="AO67" i="1"/>
  <c r="AN67" i="1"/>
  <c r="AM67" i="1"/>
  <c r="AL67" i="1"/>
  <c r="AK67" i="1"/>
  <c r="AT66" i="1"/>
  <c r="AS66" i="1"/>
  <c r="AR66" i="1"/>
  <c r="AQ66" i="1"/>
  <c r="AP66" i="1"/>
  <c r="AO66" i="1"/>
  <c r="AN66" i="1"/>
  <c r="AM66" i="1"/>
  <c r="AL66" i="1"/>
  <c r="AK66" i="1"/>
  <c r="AT65" i="1"/>
  <c r="AS65" i="1"/>
  <c r="AR65" i="1"/>
  <c r="AQ65" i="1"/>
  <c r="AP65" i="1"/>
  <c r="AO65" i="1"/>
  <c r="AN65" i="1"/>
  <c r="AM65" i="1"/>
  <c r="AL65" i="1"/>
  <c r="AK65" i="1"/>
  <c r="AT64" i="1"/>
  <c r="AS64" i="1"/>
  <c r="AR64" i="1"/>
  <c r="AQ64" i="1"/>
  <c r="AP64" i="1"/>
  <c r="AO64" i="1"/>
  <c r="AN64" i="1"/>
  <c r="AM64" i="1"/>
  <c r="AL64" i="1"/>
  <c r="AK64" i="1"/>
  <c r="AT63" i="1"/>
  <c r="AS63" i="1"/>
  <c r="AR63" i="1"/>
  <c r="AQ63" i="1"/>
  <c r="AP63" i="1"/>
  <c r="AO63" i="1"/>
  <c r="AN63" i="1"/>
  <c r="AM63" i="1"/>
  <c r="AL63" i="1"/>
  <c r="AK63" i="1"/>
  <c r="AT62" i="1"/>
  <c r="AS62" i="1"/>
  <c r="AR62" i="1"/>
  <c r="AQ62" i="1"/>
  <c r="AP62" i="1"/>
  <c r="AO62" i="1"/>
  <c r="AN62" i="1"/>
  <c r="AM62" i="1"/>
  <c r="AL62" i="1"/>
  <c r="AK62" i="1"/>
  <c r="AT61" i="1"/>
  <c r="AS61" i="1"/>
  <c r="AR61" i="1"/>
  <c r="AQ61" i="1"/>
  <c r="AP61" i="1"/>
  <c r="AO61" i="1"/>
  <c r="AN61" i="1"/>
  <c r="AM61" i="1"/>
  <c r="AL61" i="1"/>
  <c r="AK61" i="1"/>
  <c r="AT60" i="1"/>
  <c r="AS60" i="1"/>
  <c r="AR60" i="1"/>
  <c r="AQ60" i="1"/>
  <c r="AP60" i="1"/>
  <c r="AO60" i="1"/>
  <c r="AN60" i="1"/>
  <c r="AM60" i="1"/>
  <c r="AL60" i="1"/>
  <c r="AK60" i="1"/>
  <c r="AT59" i="1"/>
  <c r="AS59" i="1"/>
  <c r="AR59" i="1"/>
  <c r="AQ59" i="1"/>
  <c r="AP59" i="1"/>
  <c r="AO59" i="1"/>
  <c r="AN59" i="1"/>
  <c r="AM59" i="1"/>
  <c r="AL59" i="1"/>
  <c r="AK59" i="1"/>
  <c r="AT58" i="1"/>
  <c r="AS58" i="1"/>
  <c r="AR58" i="1"/>
  <c r="AQ58" i="1"/>
  <c r="AP58" i="1"/>
  <c r="AO58" i="1"/>
  <c r="AN58" i="1"/>
  <c r="AM58" i="1"/>
  <c r="AL58" i="1"/>
  <c r="AK58" i="1"/>
  <c r="AT57" i="1"/>
  <c r="AS57" i="1"/>
  <c r="AR57" i="1"/>
  <c r="AQ57" i="1"/>
  <c r="AP57" i="1"/>
  <c r="AO57" i="1"/>
  <c r="AN57" i="1"/>
  <c r="AM57" i="1"/>
  <c r="AL57" i="1"/>
  <c r="AK57" i="1"/>
  <c r="AT56" i="1"/>
  <c r="AS56" i="1"/>
  <c r="AR56" i="1"/>
  <c r="AQ56" i="1"/>
  <c r="AP56" i="1"/>
  <c r="AO56" i="1"/>
  <c r="AN56" i="1"/>
  <c r="AM56" i="1"/>
  <c r="AL56" i="1"/>
  <c r="AK56" i="1"/>
  <c r="W56" i="1"/>
  <c r="V56" i="1"/>
  <c r="U56" i="1"/>
  <c r="T56" i="1"/>
  <c r="S56" i="1"/>
  <c r="R56" i="1"/>
  <c r="Q56" i="1"/>
  <c r="P56" i="1"/>
  <c r="O56" i="1"/>
  <c r="N56" i="1"/>
  <c r="AT55" i="1"/>
  <c r="AS55" i="1"/>
  <c r="AR55" i="1"/>
  <c r="AQ55" i="1"/>
  <c r="AP55" i="1"/>
  <c r="AO55" i="1"/>
  <c r="AN55" i="1"/>
  <c r="AM55" i="1"/>
  <c r="AL55" i="1"/>
  <c r="AK55" i="1"/>
  <c r="W55" i="1"/>
  <c r="V55" i="1"/>
  <c r="U55" i="1"/>
  <c r="T55" i="1"/>
  <c r="S55" i="1"/>
  <c r="R55" i="1"/>
  <c r="Q55" i="1"/>
  <c r="P55" i="1"/>
  <c r="O55" i="1"/>
  <c r="N55" i="1"/>
  <c r="AT54" i="1"/>
  <c r="AS54" i="1"/>
  <c r="AR54" i="1"/>
  <c r="AQ54" i="1"/>
  <c r="AP54" i="1"/>
  <c r="AO54" i="1"/>
  <c r="AN54" i="1"/>
  <c r="AM54" i="1"/>
  <c r="AL54" i="1"/>
  <c r="AK54" i="1"/>
  <c r="W54" i="1"/>
  <c r="V54" i="1"/>
  <c r="U54" i="1"/>
  <c r="T54" i="1"/>
  <c r="S54" i="1"/>
  <c r="R54" i="1"/>
  <c r="Q54" i="1"/>
  <c r="P54" i="1"/>
  <c r="O54" i="1"/>
  <c r="N54" i="1"/>
  <c r="AT53" i="1"/>
  <c r="AS53" i="1"/>
  <c r="AR53" i="1"/>
  <c r="AQ53" i="1"/>
  <c r="AP53" i="1"/>
  <c r="AO53" i="1"/>
  <c r="AN53" i="1"/>
  <c r="AM53" i="1"/>
  <c r="AL53" i="1"/>
  <c r="AK53" i="1"/>
  <c r="W53" i="1"/>
  <c r="V53" i="1"/>
  <c r="U53" i="1"/>
  <c r="T53" i="1"/>
  <c r="S53" i="1"/>
  <c r="R53" i="1"/>
  <c r="Q53" i="1"/>
  <c r="P53" i="1"/>
  <c r="O53" i="1"/>
  <c r="N53" i="1"/>
  <c r="AT52" i="1"/>
  <c r="AS52" i="1"/>
  <c r="AR52" i="1"/>
  <c r="AQ52" i="1"/>
  <c r="AP52" i="1"/>
  <c r="AO52" i="1"/>
  <c r="AN52" i="1"/>
  <c r="AM52" i="1"/>
  <c r="AL52" i="1"/>
  <c r="AK52" i="1"/>
  <c r="W52" i="1"/>
  <c r="V52" i="1"/>
  <c r="U52" i="1"/>
  <c r="T52" i="1"/>
  <c r="S52" i="1"/>
  <c r="R52" i="1"/>
  <c r="Q52" i="1"/>
  <c r="P52" i="1"/>
  <c r="O52" i="1"/>
  <c r="N52" i="1"/>
  <c r="AT51" i="1"/>
  <c r="AS51" i="1"/>
  <c r="AR51" i="1"/>
  <c r="AQ51" i="1"/>
  <c r="AP51" i="1"/>
  <c r="AO51" i="1"/>
  <c r="AN51" i="1"/>
  <c r="AM51" i="1"/>
  <c r="AL51" i="1"/>
  <c r="AK51" i="1"/>
  <c r="W51" i="1"/>
  <c r="V51" i="1"/>
  <c r="U51" i="1"/>
  <c r="T51" i="1"/>
  <c r="S51" i="1"/>
  <c r="R51" i="1"/>
  <c r="Q51" i="1"/>
  <c r="P51" i="1"/>
  <c r="O51" i="1"/>
  <c r="N51" i="1"/>
  <c r="AT50" i="1"/>
  <c r="AS50" i="1"/>
  <c r="AR50" i="1"/>
  <c r="AQ50" i="1"/>
  <c r="AP50" i="1"/>
  <c r="AO50" i="1"/>
  <c r="AN50" i="1"/>
  <c r="AM50" i="1"/>
  <c r="AL50" i="1"/>
  <c r="AK50" i="1"/>
  <c r="W50" i="1"/>
  <c r="V50" i="1"/>
  <c r="U50" i="1"/>
  <c r="T50" i="1"/>
  <c r="S50" i="1"/>
  <c r="R50" i="1"/>
  <c r="Q50" i="1"/>
  <c r="P50" i="1"/>
  <c r="O50" i="1"/>
  <c r="N50" i="1"/>
  <c r="AT49" i="1"/>
  <c r="AS49" i="1"/>
  <c r="AR49" i="1"/>
  <c r="AQ49" i="1"/>
  <c r="AP49" i="1"/>
  <c r="AO49" i="1"/>
  <c r="AN49" i="1"/>
  <c r="AM49" i="1"/>
  <c r="AL49" i="1"/>
  <c r="AK49" i="1"/>
  <c r="W49" i="1"/>
  <c r="V49" i="1"/>
  <c r="U49" i="1"/>
  <c r="T49" i="1"/>
  <c r="S49" i="1"/>
  <c r="R49" i="1"/>
  <c r="Q49" i="1"/>
  <c r="P49" i="1"/>
  <c r="O49" i="1"/>
  <c r="N49" i="1"/>
  <c r="AT48" i="1"/>
  <c r="AS48" i="1"/>
  <c r="AR48" i="1"/>
  <c r="AQ48" i="1"/>
  <c r="AP48" i="1"/>
  <c r="AO48" i="1"/>
  <c r="AN48" i="1"/>
  <c r="AM48" i="1"/>
  <c r="AL48" i="1"/>
  <c r="AK48" i="1"/>
  <c r="W48" i="1"/>
  <c r="V48" i="1"/>
  <c r="U48" i="1"/>
  <c r="T48" i="1"/>
  <c r="S48" i="1"/>
  <c r="R48" i="1"/>
  <c r="Q48" i="1"/>
  <c r="P48" i="1"/>
  <c r="O48" i="1"/>
  <c r="N48" i="1"/>
  <c r="AT47" i="1"/>
  <c r="AS47" i="1"/>
  <c r="AR47" i="1"/>
  <c r="AQ47" i="1"/>
  <c r="AP47" i="1"/>
  <c r="AO47" i="1"/>
  <c r="AN47" i="1"/>
  <c r="AM47" i="1"/>
  <c r="AL47" i="1"/>
  <c r="AK47" i="1"/>
  <c r="W47" i="1"/>
  <c r="V47" i="1"/>
  <c r="U47" i="1"/>
  <c r="T47" i="1"/>
  <c r="S47" i="1"/>
  <c r="R47" i="1"/>
  <c r="Q47" i="1"/>
  <c r="P47" i="1"/>
  <c r="O47" i="1"/>
  <c r="N47" i="1"/>
  <c r="AT46" i="1"/>
  <c r="AS46" i="1"/>
  <c r="AR46" i="1"/>
  <c r="AQ46" i="1"/>
  <c r="AP46" i="1"/>
  <c r="AO46" i="1"/>
  <c r="AN46" i="1"/>
  <c r="AM46" i="1"/>
  <c r="AL46" i="1"/>
  <c r="AK46" i="1"/>
  <c r="W46" i="1"/>
  <c r="V46" i="1"/>
  <c r="U46" i="1"/>
  <c r="T46" i="1"/>
  <c r="S46" i="1"/>
  <c r="R46" i="1"/>
  <c r="Q46" i="1"/>
  <c r="P46" i="1"/>
  <c r="O46" i="1"/>
  <c r="N46" i="1"/>
  <c r="AT45" i="1"/>
  <c r="AS45" i="1"/>
  <c r="AR45" i="1"/>
  <c r="AQ45" i="1"/>
  <c r="AP45" i="1"/>
  <c r="AO45" i="1"/>
  <c r="AN45" i="1"/>
  <c r="AM45" i="1"/>
  <c r="AL45" i="1"/>
  <c r="AK45" i="1"/>
  <c r="W45" i="1"/>
  <c r="V45" i="1"/>
  <c r="U45" i="1"/>
  <c r="T45" i="1"/>
  <c r="S45" i="1"/>
  <c r="R45" i="1"/>
  <c r="Q45" i="1"/>
  <c r="P45" i="1"/>
  <c r="O45" i="1"/>
  <c r="N45" i="1"/>
  <c r="AT44" i="1"/>
  <c r="AS44" i="1"/>
  <c r="AR44" i="1"/>
  <c r="AQ44" i="1"/>
  <c r="AP44" i="1"/>
  <c r="AO44" i="1"/>
  <c r="AN44" i="1"/>
  <c r="AM44" i="1"/>
  <c r="AL44" i="1"/>
  <c r="AK44" i="1"/>
  <c r="W44" i="1"/>
  <c r="V44" i="1"/>
  <c r="U44" i="1"/>
  <c r="T44" i="1"/>
  <c r="S44" i="1"/>
  <c r="R44" i="1"/>
  <c r="Q44" i="1"/>
  <c r="P44" i="1"/>
  <c r="O44" i="1"/>
  <c r="N44" i="1"/>
  <c r="AT43" i="1"/>
  <c r="AS43" i="1"/>
  <c r="AR43" i="1"/>
  <c r="AQ43" i="1"/>
  <c r="AP43" i="1"/>
  <c r="AO43" i="1"/>
  <c r="AN43" i="1"/>
  <c r="AM43" i="1"/>
  <c r="AL43" i="1"/>
  <c r="AK43" i="1"/>
  <c r="W43" i="1"/>
  <c r="V43" i="1"/>
  <c r="U43" i="1"/>
  <c r="T43" i="1"/>
  <c r="S43" i="1"/>
  <c r="R43" i="1"/>
  <c r="Q43" i="1"/>
  <c r="P43" i="1"/>
  <c r="O43" i="1"/>
  <c r="N43" i="1"/>
  <c r="AT42" i="1"/>
  <c r="AS42" i="1"/>
  <c r="AR42" i="1"/>
  <c r="AQ42" i="1"/>
  <c r="AP42" i="1"/>
  <c r="AO42" i="1"/>
  <c r="AN42" i="1"/>
  <c r="AM42" i="1"/>
  <c r="AL42" i="1"/>
  <c r="AK42" i="1"/>
  <c r="W42" i="1"/>
  <c r="V42" i="1"/>
  <c r="U42" i="1"/>
  <c r="T42" i="1"/>
  <c r="S42" i="1"/>
  <c r="R42" i="1"/>
  <c r="Q42" i="1"/>
  <c r="P42" i="1"/>
  <c r="O42" i="1"/>
  <c r="N42" i="1"/>
  <c r="AT41" i="1"/>
  <c r="AS41" i="1"/>
  <c r="AR41" i="1"/>
  <c r="AQ41" i="1"/>
  <c r="AP41" i="1"/>
  <c r="AO41" i="1"/>
  <c r="AN41" i="1"/>
  <c r="AM41" i="1"/>
  <c r="AL41" i="1"/>
  <c r="AK41" i="1"/>
  <c r="W41" i="1"/>
  <c r="V41" i="1"/>
  <c r="U41" i="1"/>
  <c r="T41" i="1"/>
  <c r="S41" i="1"/>
  <c r="R41" i="1"/>
  <c r="Q41" i="1"/>
  <c r="P41" i="1"/>
  <c r="O41" i="1"/>
  <c r="N41" i="1"/>
  <c r="AT40" i="1"/>
  <c r="AS40" i="1"/>
  <c r="AR40" i="1"/>
  <c r="AQ40" i="1"/>
  <c r="AP40" i="1"/>
  <c r="AO40" i="1"/>
  <c r="AN40" i="1"/>
  <c r="AM40" i="1"/>
  <c r="AL40" i="1"/>
  <c r="AK40" i="1"/>
  <c r="W40" i="1"/>
  <c r="V40" i="1"/>
  <c r="U40" i="1"/>
  <c r="T40" i="1"/>
  <c r="S40" i="1"/>
  <c r="R40" i="1"/>
  <c r="Q40" i="1"/>
  <c r="P40" i="1"/>
  <c r="O40" i="1"/>
  <c r="N40" i="1"/>
  <c r="AT39" i="1"/>
  <c r="AS39" i="1"/>
  <c r="AR39" i="1"/>
  <c r="AQ39" i="1"/>
  <c r="AP39" i="1"/>
  <c r="AO39" i="1"/>
  <c r="AN39" i="1"/>
  <c r="AM39" i="1"/>
  <c r="AL39" i="1"/>
  <c r="AK39" i="1"/>
  <c r="W39" i="1"/>
  <c r="V39" i="1"/>
  <c r="U39" i="1"/>
  <c r="T39" i="1"/>
  <c r="S39" i="1"/>
  <c r="R39" i="1"/>
  <c r="Q39" i="1"/>
  <c r="P39" i="1"/>
  <c r="O39" i="1"/>
  <c r="N39" i="1"/>
  <c r="AT38" i="1"/>
  <c r="AS38" i="1"/>
  <c r="AR38" i="1"/>
  <c r="AQ38" i="1"/>
  <c r="AP38" i="1"/>
  <c r="AO38" i="1"/>
  <c r="AN38" i="1"/>
  <c r="AM38" i="1"/>
  <c r="AL38" i="1"/>
  <c r="AK38" i="1"/>
  <c r="W38" i="1"/>
  <c r="V38" i="1"/>
  <c r="U38" i="1"/>
  <c r="T38" i="1"/>
  <c r="S38" i="1"/>
  <c r="R38" i="1"/>
  <c r="Q38" i="1"/>
  <c r="P38" i="1"/>
  <c r="O38" i="1"/>
  <c r="N38" i="1"/>
  <c r="AT37" i="1"/>
  <c r="AS37" i="1"/>
  <c r="AR37" i="1"/>
  <c r="AQ37" i="1"/>
  <c r="AP37" i="1"/>
  <c r="AO37" i="1"/>
  <c r="AN37" i="1"/>
  <c r="AM37" i="1"/>
  <c r="AL37" i="1"/>
  <c r="AK37" i="1"/>
  <c r="W37" i="1"/>
  <c r="V37" i="1"/>
  <c r="U37" i="1"/>
  <c r="T37" i="1"/>
  <c r="S37" i="1"/>
  <c r="R37" i="1"/>
  <c r="Q37" i="1"/>
  <c r="P37" i="1"/>
  <c r="O37" i="1"/>
  <c r="N37" i="1"/>
  <c r="AT36" i="1"/>
  <c r="AS36" i="1"/>
  <c r="AR36" i="1"/>
  <c r="AQ36" i="1"/>
  <c r="AP36" i="1"/>
  <c r="AO36" i="1"/>
  <c r="AN36" i="1"/>
  <c r="AM36" i="1"/>
  <c r="AL36" i="1"/>
  <c r="AK36" i="1"/>
  <c r="W36" i="1"/>
  <c r="V36" i="1"/>
  <c r="U36" i="1"/>
  <c r="T36" i="1"/>
  <c r="S36" i="1"/>
  <c r="R36" i="1"/>
  <c r="Q36" i="1"/>
  <c r="P36" i="1"/>
  <c r="O36" i="1"/>
  <c r="N36" i="1"/>
  <c r="AT35" i="1"/>
  <c r="AS35" i="1"/>
  <c r="AR35" i="1"/>
  <c r="AQ35" i="1"/>
  <c r="AP35" i="1"/>
  <c r="AO35" i="1"/>
  <c r="AN35" i="1"/>
  <c r="AM35" i="1"/>
  <c r="AL35" i="1"/>
  <c r="AK35" i="1"/>
  <c r="W35" i="1"/>
  <c r="V35" i="1"/>
  <c r="U35" i="1"/>
  <c r="T35" i="1"/>
  <c r="S35" i="1"/>
  <c r="R35" i="1"/>
  <c r="Q35" i="1"/>
  <c r="P35" i="1"/>
  <c r="O35" i="1"/>
  <c r="N35" i="1"/>
  <c r="AT34" i="1"/>
  <c r="AS34" i="1"/>
  <c r="AR34" i="1"/>
  <c r="AQ34" i="1"/>
  <c r="AP34" i="1"/>
  <c r="AO34" i="1"/>
  <c r="AN34" i="1"/>
  <c r="AM34" i="1"/>
  <c r="AL34" i="1"/>
  <c r="AK34" i="1"/>
  <c r="W34" i="1"/>
  <c r="V34" i="1"/>
  <c r="U34" i="1"/>
  <c r="T34" i="1"/>
  <c r="S34" i="1"/>
  <c r="R34" i="1"/>
  <c r="Q34" i="1"/>
  <c r="P34" i="1"/>
  <c r="O34" i="1"/>
  <c r="N34" i="1"/>
  <c r="AT33" i="1"/>
  <c r="AS33" i="1"/>
  <c r="AR33" i="1"/>
  <c r="AQ33" i="1"/>
  <c r="AP33" i="1"/>
  <c r="AO33" i="1"/>
  <c r="AN33" i="1"/>
  <c r="AM33" i="1"/>
  <c r="AL33" i="1"/>
  <c r="AK33" i="1"/>
  <c r="W33" i="1"/>
  <c r="V33" i="1"/>
  <c r="U33" i="1"/>
  <c r="T33" i="1"/>
  <c r="S33" i="1"/>
  <c r="R33" i="1"/>
  <c r="Q33" i="1"/>
  <c r="P33" i="1"/>
  <c r="O33" i="1"/>
  <c r="N33" i="1"/>
  <c r="AT32" i="1"/>
  <c r="AS32" i="1"/>
  <c r="AR32" i="1"/>
  <c r="AQ32" i="1"/>
  <c r="AP32" i="1"/>
  <c r="AO32" i="1"/>
  <c r="AN32" i="1"/>
  <c r="AM32" i="1"/>
  <c r="AL32" i="1"/>
  <c r="AK32" i="1"/>
  <c r="W32" i="1"/>
  <c r="V32" i="1"/>
  <c r="U32" i="1"/>
  <c r="T32" i="1"/>
  <c r="S32" i="1"/>
  <c r="R32" i="1"/>
  <c r="Q32" i="1"/>
  <c r="P32" i="1"/>
  <c r="O32" i="1"/>
  <c r="N32" i="1"/>
  <c r="AT31" i="1"/>
  <c r="AS31" i="1"/>
  <c r="AR31" i="1"/>
  <c r="AQ31" i="1"/>
  <c r="AP31" i="1"/>
  <c r="AO31" i="1"/>
  <c r="AN31" i="1"/>
  <c r="AM31" i="1"/>
  <c r="AL31" i="1"/>
  <c r="AK31" i="1"/>
  <c r="W31" i="1"/>
  <c r="V31" i="1"/>
  <c r="U31" i="1"/>
  <c r="T31" i="1"/>
  <c r="S31" i="1"/>
  <c r="R31" i="1"/>
  <c r="Q31" i="1"/>
  <c r="P31" i="1"/>
  <c r="O31" i="1"/>
  <c r="N31" i="1"/>
  <c r="AT30" i="1"/>
  <c r="AS30" i="1"/>
  <c r="AR30" i="1"/>
  <c r="AQ30" i="1"/>
  <c r="AP30" i="1"/>
  <c r="AO30" i="1"/>
  <c r="AN30" i="1"/>
  <c r="AM30" i="1"/>
  <c r="AL30" i="1"/>
  <c r="AK30" i="1"/>
  <c r="W30" i="1"/>
  <c r="V30" i="1"/>
  <c r="U30" i="1"/>
  <c r="T30" i="1"/>
  <c r="S30" i="1"/>
  <c r="R30" i="1"/>
  <c r="Q30" i="1"/>
  <c r="P30" i="1"/>
  <c r="O30" i="1"/>
  <c r="N30" i="1"/>
  <c r="AT29" i="1"/>
  <c r="AS29" i="1"/>
  <c r="AR29" i="1"/>
  <c r="AQ29" i="1"/>
  <c r="AP29" i="1"/>
  <c r="AO29" i="1"/>
  <c r="AN29" i="1"/>
  <c r="AM29" i="1"/>
  <c r="AL29" i="1"/>
  <c r="AK29" i="1"/>
  <c r="W29" i="1"/>
  <c r="V29" i="1"/>
  <c r="U29" i="1"/>
  <c r="T29" i="1"/>
  <c r="S29" i="1"/>
  <c r="R29" i="1"/>
  <c r="Q29" i="1"/>
  <c r="P29" i="1"/>
  <c r="O29" i="1"/>
  <c r="N29" i="1"/>
  <c r="AT28" i="1"/>
  <c r="AS28" i="1"/>
  <c r="AR28" i="1"/>
  <c r="AQ28" i="1"/>
  <c r="AP28" i="1"/>
  <c r="AO28" i="1"/>
  <c r="AN28" i="1"/>
  <c r="AM28" i="1"/>
  <c r="AL28" i="1"/>
  <c r="AK28" i="1"/>
  <c r="W28" i="1"/>
  <c r="V28" i="1"/>
  <c r="U28" i="1"/>
  <c r="T28" i="1"/>
  <c r="S28" i="1"/>
  <c r="R28" i="1"/>
  <c r="Q28" i="1"/>
  <c r="P28" i="1"/>
  <c r="O28" i="1"/>
  <c r="N28" i="1"/>
  <c r="AT27" i="1"/>
  <c r="AS27" i="1"/>
  <c r="AR27" i="1"/>
  <c r="AQ27" i="1"/>
  <c r="AP27" i="1"/>
  <c r="AO27" i="1"/>
  <c r="AN27" i="1"/>
  <c r="AM27" i="1"/>
  <c r="AL27" i="1"/>
  <c r="AK27" i="1"/>
  <c r="W27" i="1"/>
  <c r="V27" i="1"/>
  <c r="U27" i="1"/>
  <c r="T27" i="1"/>
  <c r="S27" i="1"/>
  <c r="R27" i="1"/>
  <c r="Q27" i="1"/>
  <c r="P27" i="1"/>
  <c r="O27" i="1"/>
  <c r="N27" i="1"/>
  <c r="AT26" i="1"/>
  <c r="AS26" i="1"/>
  <c r="AR26" i="1"/>
  <c r="AQ26" i="1"/>
  <c r="AP26" i="1"/>
  <c r="AO26" i="1"/>
  <c r="AN26" i="1"/>
  <c r="AM26" i="1"/>
  <c r="AL26" i="1"/>
  <c r="AK26" i="1"/>
  <c r="W26" i="1"/>
  <c r="V26" i="1"/>
  <c r="U26" i="1"/>
  <c r="T26" i="1"/>
  <c r="S26" i="1"/>
  <c r="R26" i="1"/>
  <c r="Q26" i="1"/>
  <c r="P26" i="1"/>
  <c r="O26" i="1"/>
  <c r="N26" i="1"/>
  <c r="AT25" i="1"/>
  <c r="AS25" i="1"/>
  <c r="AR25" i="1"/>
  <c r="AQ25" i="1"/>
  <c r="AP25" i="1"/>
  <c r="AO25" i="1"/>
  <c r="AN25" i="1"/>
  <c r="AM25" i="1"/>
  <c r="AL25" i="1"/>
  <c r="AK25" i="1"/>
  <c r="W25" i="1"/>
  <c r="V25" i="1"/>
  <c r="U25" i="1"/>
  <c r="T25" i="1"/>
  <c r="S25" i="1"/>
  <c r="R25" i="1"/>
  <c r="Q25" i="1"/>
  <c r="P25" i="1"/>
  <c r="O25" i="1"/>
  <c r="N25" i="1"/>
  <c r="AT24" i="1"/>
  <c r="AS24" i="1"/>
  <c r="AR24" i="1"/>
  <c r="AQ24" i="1"/>
  <c r="AP24" i="1"/>
  <c r="AO24" i="1"/>
  <c r="AN24" i="1"/>
  <c r="AM24" i="1"/>
  <c r="AL24" i="1"/>
  <c r="AK24" i="1"/>
  <c r="W24" i="1"/>
  <c r="V24" i="1"/>
  <c r="U24" i="1"/>
  <c r="T24" i="1"/>
  <c r="S24" i="1"/>
  <c r="R24" i="1"/>
  <c r="Q24" i="1"/>
  <c r="P24" i="1"/>
  <c r="O24" i="1"/>
  <c r="N24" i="1"/>
  <c r="AT23" i="1"/>
  <c r="AS23" i="1"/>
  <c r="AR23" i="1"/>
  <c r="AQ23" i="1"/>
  <c r="AP23" i="1"/>
  <c r="AO23" i="1"/>
  <c r="AN23" i="1"/>
  <c r="AM23" i="1"/>
  <c r="AL23" i="1"/>
  <c r="AK23" i="1"/>
  <c r="W23" i="1"/>
  <c r="V23" i="1"/>
  <c r="U23" i="1"/>
  <c r="T23" i="1"/>
  <c r="S23" i="1"/>
  <c r="R23" i="1"/>
  <c r="Q23" i="1"/>
  <c r="P23" i="1"/>
  <c r="O23" i="1"/>
  <c r="N23" i="1"/>
  <c r="AT22" i="1"/>
  <c r="AS22" i="1"/>
  <c r="AR22" i="1"/>
  <c r="AQ22" i="1"/>
  <c r="AP22" i="1"/>
  <c r="AO22" i="1"/>
  <c r="AN22" i="1"/>
  <c r="AM22" i="1"/>
  <c r="AL22" i="1"/>
  <c r="AK22" i="1"/>
  <c r="W22" i="1"/>
  <c r="V22" i="1"/>
  <c r="U22" i="1"/>
  <c r="T22" i="1"/>
  <c r="S22" i="1"/>
  <c r="R22" i="1"/>
  <c r="Q22" i="1"/>
  <c r="P22" i="1"/>
  <c r="O22" i="1"/>
  <c r="N22" i="1"/>
  <c r="AT21" i="1"/>
  <c r="AS21" i="1"/>
  <c r="AR21" i="1"/>
  <c r="AQ21" i="1"/>
  <c r="AP21" i="1"/>
  <c r="AO21" i="1"/>
  <c r="AN21" i="1"/>
  <c r="AM21" i="1"/>
  <c r="AL21" i="1"/>
  <c r="AK21" i="1"/>
  <c r="W21" i="1"/>
  <c r="V21" i="1"/>
  <c r="U21" i="1"/>
  <c r="T21" i="1"/>
  <c r="S21" i="1"/>
  <c r="R21" i="1"/>
  <c r="Q21" i="1"/>
  <c r="P21" i="1"/>
  <c r="O21" i="1"/>
  <c r="N21" i="1"/>
  <c r="AT20" i="1"/>
  <c r="AS20" i="1"/>
  <c r="AR20" i="1"/>
  <c r="AQ20" i="1"/>
  <c r="AP20" i="1"/>
  <c r="AO20" i="1"/>
  <c r="AN20" i="1"/>
  <c r="AM20" i="1"/>
  <c r="AL20" i="1"/>
  <c r="AK20" i="1"/>
  <c r="W20" i="1"/>
  <c r="V20" i="1"/>
  <c r="U20" i="1"/>
  <c r="T20" i="1"/>
  <c r="S20" i="1"/>
  <c r="R20" i="1"/>
  <c r="Q20" i="1"/>
  <c r="P20" i="1"/>
  <c r="O20" i="1"/>
  <c r="N20" i="1"/>
  <c r="AT19" i="1"/>
  <c r="AS19" i="1"/>
  <c r="AR19" i="1"/>
  <c r="AQ19" i="1"/>
  <c r="AP19" i="1"/>
  <c r="AO19" i="1"/>
  <c r="AN19" i="1"/>
  <c r="AM19" i="1"/>
  <c r="AL19" i="1"/>
  <c r="AK19" i="1"/>
  <c r="W19" i="1"/>
  <c r="V19" i="1"/>
  <c r="U19" i="1"/>
  <c r="T19" i="1"/>
  <c r="S19" i="1"/>
  <c r="R19" i="1"/>
  <c r="Q19" i="1"/>
  <c r="P19" i="1"/>
  <c r="O19" i="1"/>
  <c r="N19" i="1"/>
  <c r="AT18" i="1"/>
  <c r="AS18" i="1"/>
  <c r="AR18" i="1"/>
  <c r="AQ18" i="1"/>
  <c r="AP18" i="1"/>
  <c r="AO18" i="1"/>
  <c r="AN18" i="1"/>
  <c r="AM18" i="1"/>
  <c r="AL18" i="1"/>
  <c r="AK18" i="1"/>
  <c r="W18" i="1"/>
  <c r="V18" i="1"/>
  <c r="U18" i="1"/>
  <c r="T18" i="1"/>
  <c r="S18" i="1"/>
  <c r="R18" i="1"/>
  <c r="Q18" i="1"/>
  <c r="P18" i="1"/>
  <c r="O18" i="1"/>
  <c r="N18" i="1"/>
  <c r="AT17" i="1"/>
  <c r="AS17" i="1"/>
  <c r="AR17" i="1"/>
  <c r="AQ17" i="1"/>
  <c r="AP17" i="1"/>
  <c r="AO17" i="1"/>
  <c r="AN17" i="1"/>
  <c r="AM17" i="1"/>
  <c r="AL17" i="1"/>
  <c r="AK17" i="1"/>
  <c r="W17" i="1"/>
  <c r="V17" i="1"/>
  <c r="U17" i="1"/>
  <c r="T17" i="1"/>
  <c r="S17" i="1"/>
  <c r="R17" i="1"/>
  <c r="Q17" i="1"/>
  <c r="P17" i="1"/>
  <c r="O17" i="1"/>
  <c r="N17" i="1"/>
  <c r="AT16" i="1"/>
  <c r="AS16" i="1"/>
  <c r="AR16" i="1"/>
  <c r="AQ16" i="1"/>
  <c r="AP16" i="1"/>
  <c r="AO16" i="1"/>
  <c r="AN16" i="1"/>
  <c r="AM16" i="1"/>
  <c r="AL16" i="1"/>
  <c r="AK16" i="1"/>
  <c r="W16" i="1"/>
  <c r="V16" i="1"/>
  <c r="U16" i="1"/>
  <c r="T16" i="1"/>
  <c r="S16" i="1"/>
  <c r="R16" i="1"/>
  <c r="Q16" i="1"/>
  <c r="P16" i="1"/>
  <c r="O16" i="1"/>
  <c r="N16" i="1"/>
  <c r="AT15" i="1"/>
  <c r="AS15" i="1"/>
  <c r="AR15" i="1"/>
  <c r="AQ15" i="1"/>
  <c r="AP15" i="1"/>
  <c r="AO15" i="1"/>
  <c r="AN15" i="1"/>
  <c r="AM15" i="1"/>
  <c r="AL15" i="1"/>
  <c r="AK15" i="1"/>
  <c r="W15" i="1"/>
  <c r="V15" i="1"/>
  <c r="U15" i="1"/>
  <c r="T15" i="1"/>
  <c r="S15" i="1"/>
  <c r="R15" i="1"/>
  <c r="Q15" i="1"/>
  <c r="P15" i="1"/>
  <c r="O15" i="1"/>
  <c r="N15" i="1"/>
  <c r="AT14" i="1"/>
  <c r="AS14" i="1"/>
  <c r="AR14" i="1"/>
  <c r="AQ14" i="1"/>
  <c r="AP14" i="1"/>
  <c r="AO14" i="1"/>
  <c r="AN14" i="1"/>
  <c r="AM14" i="1"/>
  <c r="AL14" i="1"/>
  <c r="AK14" i="1"/>
  <c r="W14" i="1"/>
  <c r="V14" i="1"/>
  <c r="U14" i="1"/>
  <c r="T14" i="1"/>
  <c r="S14" i="1"/>
  <c r="R14" i="1"/>
  <c r="Q14" i="1"/>
  <c r="P14" i="1"/>
  <c r="O14" i="1"/>
  <c r="N14" i="1"/>
  <c r="AT13" i="1"/>
  <c r="AS13" i="1"/>
  <c r="AR13" i="1"/>
  <c r="AQ13" i="1"/>
  <c r="AP13" i="1"/>
  <c r="AO13" i="1"/>
  <c r="AN13" i="1"/>
  <c r="AM13" i="1"/>
  <c r="AL13" i="1"/>
  <c r="AK13" i="1"/>
  <c r="W13" i="1"/>
  <c r="V13" i="1"/>
  <c r="U13" i="1"/>
  <c r="T13" i="1"/>
  <c r="S13" i="1"/>
  <c r="R13" i="1"/>
  <c r="Q13" i="1"/>
  <c r="P13" i="1"/>
  <c r="O13" i="1"/>
  <c r="N13" i="1"/>
  <c r="AT12" i="1"/>
  <c r="AS12" i="1"/>
  <c r="AR12" i="1"/>
  <c r="AQ12" i="1"/>
  <c r="AP12" i="1"/>
  <c r="AO12" i="1"/>
  <c r="AN12" i="1"/>
  <c r="AM12" i="1"/>
  <c r="AL12" i="1"/>
  <c r="AK12" i="1"/>
  <c r="W12" i="1"/>
  <c r="V12" i="1"/>
  <c r="U12" i="1"/>
  <c r="T12" i="1"/>
  <c r="S12" i="1"/>
  <c r="R12" i="1"/>
  <c r="Q12" i="1"/>
  <c r="P12" i="1"/>
  <c r="O12" i="1"/>
  <c r="N12" i="1"/>
  <c r="AT11" i="1"/>
  <c r="AS11" i="1"/>
  <c r="AR11" i="1"/>
  <c r="AQ11" i="1"/>
  <c r="AP11" i="1"/>
  <c r="AO11" i="1"/>
  <c r="AN11" i="1"/>
  <c r="AM11" i="1"/>
  <c r="AL11" i="1"/>
  <c r="AK11" i="1"/>
  <c r="W11" i="1"/>
  <c r="V11" i="1"/>
  <c r="U11" i="1"/>
  <c r="T11" i="1"/>
  <c r="S11" i="1"/>
  <c r="R11" i="1"/>
  <c r="Q11" i="1"/>
  <c r="P11" i="1"/>
  <c r="O11" i="1"/>
  <c r="N11" i="1"/>
  <c r="AT10" i="1"/>
  <c r="AS10" i="1"/>
  <c r="AR10" i="1"/>
  <c r="AQ10" i="1"/>
  <c r="AP10" i="1"/>
  <c r="AO10" i="1"/>
  <c r="AN10" i="1"/>
  <c r="AM10" i="1"/>
  <c r="AL10" i="1"/>
  <c r="AK10" i="1"/>
  <c r="W10" i="1"/>
  <c r="V10" i="1"/>
  <c r="U10" i="1"/>
  <c r="T10" i="1"/>
  <c r="S10" i="1"/>
  <c r="R10" i="1"/>
  <c r="Q10" i="1"/>
  <c r="P10" i="1"/>
  <c r="O10" i="1"/>
  <c r="N10" i="1"/>
  <c r="AT9" i="1"/>
  <c r="AS9" i="1"/>
  <c r="AR9" i="1"/>
  <c r="AQ9" i="1"/>
  <c r="AP9" i="1"/>
  <c r="AO9" i="1"/>
  <c r="AN9" i="1"/>
  <c r="AM9" i="1"/>
  <c r="AL9" i="1"/>
  <c r="AK9" i="1"/>
  <c r="W9" i="1"/>
  <c r="V9" i="1"/>
  <c r="U9" i="1"/>
  <c r="T9" i="1"/>
  <c r="S9" i="1"/>
  <c r="R9" i="1"/>
  <c r="Q9" i="1"/>
  <c r="P9" i="1"/>
  <c r="O9" i="1"/>
  <c r="N9" i="1"/>
  <c r="AT8" i="1"/>
  <c r="AS8" i="1"/>
  <c r="AR8" i="1"/>
  <c r="AQ8" i="1"/>
  <c r="AP8" i="1"/>
  <c r="AO8" i="1"/>
  <c r="AN8" i="1"/>
  <c r="AM8" i="1"/>
  <c r="AL8" i="1"/>
  <c r="AK8" i="1"/>
  <c r="W8" i="1"/>
  <c r="V8" i="1"/>
  <c r="U8" i="1"/>
  <c r="T8" i="1"/>
  <c r="S8" i="1"/>
  <c r="R8" i="1"/>
  <c r="Q8" i="1"/>
  <c r="P8" i="1"/>
  <c r="O8" i="1"/>
  <c r="N8" i="1"/>
  <c r="AT7" i="1"/>
  <c r="AS7" i="1"/>
  <c r="AR7" i="1"/>
  <c r="AQ7" i="1"/>
  <c r="AP7" i="1"/>
  <c r="AO7" i="1"/>
  <c r="AN7" i="1"/>
  <c r="AM7" i="1"/>
  <c r="AL7" i="1"/>
  <c r="AK7" i="1"/>
  <c r="W7" i="1"/>
  <c r="V7" i="1"/>
  <c r="U7" i="1"/>
  <c r="T7" i="1"/>
  <c r="S7" i="1"/>
  <c r="R7" i="1"/>
  <c r="Q7" i="1"/>
  <c r="P7" i="1"/>
  <c r="O7" i="1"/>
  <c r="N7" i="1"/>
  <c r="AT6" i="1"/>
  <c r="AS6" i="1"/>
  <c r="AR6" i="1"/>
  <c r="AQ6" i="1"/>
  <c r="AP6" i="1"/>
  <c r="AO6" i="1"/>
  <c r="AN6" i="1"/>
  <c r="AM6" i="1"/>
  <c r="AL6" i="1"/>
  <c r="AK6" i="1"/>
  <c r="W6" i="1"/>
  <c r="V6" i="1"/>
  <c r="U6" i="1"/>
  <c r="T6" i="1"/>
  <c r="S6" i="1"/>
  <c r="R6" i="1"/>
  <c r="Q6" i="1"/>
  <c r="P6" i="1"/>
  <c r="O6" i="1"/>
  <c r="N6" i="1"/>
  <c r="AT5" i="1"/>
  <c r="AS5" i="1"/>
  <c r="AR5" i="1"/>
  <c r="AQ5" i="1"/>
  <c r="AP5" i="1"/>
  <c r="AO5" i="1"/>
  <c r="AN5" i="1"/>
  <c r="AM5" i="1"/>
  <c r="AL5" i="1"/>
  <c r="AK5" i="1"/>
  <c r="W5" i="1"/>
  <c r="V5" i="1"/>
  <c r="U5" i="1"/>
  <c r="T5" i="1"/>
  <c r="S5" i="1"/>
  <c r="R5" i="1"/>
  <c r="Q5" i="1"/>
  <c r="P5" i="1"/>
  <c r="O5" i="1"/>
  <c r="N5" i="1"/>
  <c r="AT4" i="1"/>
  <c r="AS4" i="1"/>
  <c r="AR4" i="1"/>
  <c r="AQ4" i="1"/>
  <c r="AP4" i="1"/>
  <c r="AO4" i="1"/>
  <c r="AN4" i="1"/>
  <c r="AM4" i="1"/>
  <c r="AL4" i="1"/>
  <c r="AK4" i="1"/>
  <c r="W4" i="1"/>
  <c r="V4" i="1"/>
  <c r="U4" i="1"/>
  <c r="T4" i="1"/>
  <c r="S4" i="1"/>
  <c r="R4" i="1"/>
  <c r="Q4" i="1"/>
  <c r="P4" i="1"/>
  <c r="O4" i="1"/>
  <c r="N4" i="1"/>
  <c r="AT3" i="1"/>
  <c r="AS3" i="1"/>
  <c r="AR3" i="1"/>
  <c r="AQ3" i="1"/>
  <c r="AP3" i="1"/>
  <c r="AO3" i="1"/>
  <c r="AN3" i="1"/>
  <c r="AM3" i="1"/>
  <c r="AL3" i="1"/>
  <c r="AK3" i="1"/>
  <c r="W3" i="1"/>
  <c r="V3" i="1"/>
  <c r="U3" i="1"/>
  <c r="T3" i="1"/>
  <c r="S3" i="1"/>
  <c r="R3" i="1"/>
  <c r="Q3" i="1"/>
  <c r="P3" i="1"/>
  <c r="O3" i="1"/>
  <c r="N3" i="1"/>
  <c r="AT2" i="1"/>
  <c r="AS2" i="1"/>
  <c r="AR2" i="1"/>
  <c r="AQ2" i="1"/>
  <c r="AP2" i="1"/>
  <c r="AO2" i="1"/>
  <c r="AN2" i="1"/>
  <c r="AM2" i="1"/>
  <c r="AL2" i="1"/>
  <c r="AK2" i="1"/>
  <c r="W2" i="1"/>
  <c r="V2" i="1"/>
  <c r="U2" i="1"/>
  <c r="T2" i="1"/>
  <c r="S2" i="1"/>
  <c r="R2" i="1"/>
  <c r="Q2" i="1"/>
  <c r="P2" i="1"/>
  <c r="O2" i="1"/>
  <c r="N2" i="1"/>
</calcChain>
</file>

<file path=xl/sharedStrings.xml><?xml version="1.0" encoding="utf-8"?>
<sst xmlns="http://schemas.openxmlformats.org/spreadsheetml/2006/main" count="1991" uniqueCount="257">
  <si>
    <t>originalno ime</t>
  </si>
  <si>
    <t>Kolk L/D</t>
  </si>
  <si>
    <t>h (mm)</t>
  </si>
  <si>
    <t>z (mm)</t>
  </si>
  <si>
    <t>c (mm)</t>
  </si>
  <si>
    <t>x (mm)</t>
  </si>
  <si>
    <t>r (mm)</t>
  </si>
  <si>
    <t>l/2 (mm)</t>
  </si>
  <si>
    <t>CE (°)</t>
  </si>
  <si>
    <t>theR</t>
  </si>
  <si>
    <t>The-pola</t>
  </si>
  <si>
    <t>R/Wb</t>
  </si>
  <si>
    <t>Pmax/Wb</t>
  </si>
  <si>
    <t>CE- The- pola</t>
  </si>
  <si>
    <t>po</t>
  </si>
  <si>
    <t>theF</t>
  </si>
  <si>
    <t>pmax*r2</t>
  </si>
  <si>
    <t>Gp</t>
  </si>
  <si>
    <t>Gp*r3</t>
  </si>
  <si>
    <t>CE-the-pola</t>
  </si>
  <si>
    <t>P0</t>
  </si>
  <si>
    <t>i001lpep46</t>
  </si>
  <si>
    <t>L</t>
  </si>
  <si>
    <t>n001dtep28</t>
  </si>
  <si>
    <t>D</t>
  </si>
  <si>
    <t>i001ltep28</t>
  </si>
  <si>
    <t>n002ltep28</t>
  </si>
  <si>
    <t>i002lpep50</t>
  </si>
  <si>
    <t>n003dtep28</t>
  </si>
  <si>
    <t>i002ltep28</t>
  </si>
  <si>
    <t>n004dtep36</t>
  </si>
  <si>
    <t>i003lpep54</t>
  </si>
  <si>
    <t>n005dtep28</t>
  </si>
  <si>
    <t>i003ltep28</t>
  </si>
  <si>
    <t>n006dtep28</t>
  </si>
  <si>
    <t>i004dtep36</t>
  </si>
  <si>
    <t>n007ltep28</t>
  </si>
  <si>
    <t>i004lpep46</t>
  </si>
  <si>
    <t>n008ltep28</t>
  </si>
  <si>
    <t>i005lpep47</t>
  </si>
  <si>
    <t>n009dtep36</t>
  </si>
  <si>
    <t>i005ltep28</t>
  </si>
  <si>
    <t>n010dtep28</t>
  </si>
  <si>
    <t>i006lpep49</t>
  </si>
  <si>
    <t>n011dtep28</t>
  </si>
  <si>
    <t>i006ltep32</t>
  </si>
  <si>
    <t>n012ltep28</t>
  </si>
  <si>
    <t>i007ltep28</t>
  </si>
  <si>
    <t>n013dtep28</t>
  </si>
  <si>
    <t>i008ltep28</t>
  </si>
  <si>
    <t>n014dtep28</t>
  </si>
  <si>
    <t>i009dtep28</t>
  </si>
  <si>
    <t>n015dtep36</t>
  </si>
  <si>
    <t>i010ltep28</t>
  </si>
  <si>
    <t>n016ltep36</t>
  </si>
  <si>
    <t>i011ltep28</t>
  </si>
  <si>
    <t>n017dtep28</t>
  </si>
  <si>
    <t>i012ltep28</t>
  </si>
  <si>
    <t>n018dtep36</t>
  </si>
  <si>
    <t>i013ltep32</t>
  </si>
  <si>
    <t>n019dtep28</t>
  </si>
  <si>
    <t>i014ltep32</t>
  </si>
  <si>
    <t>n020dtep28</t>
  </si>
  <si>
    <t>i015ltep32</t>
  </si>
  <si>
    <t>n021ltep28</t>
  </si>
  <si>
    <t>i016ltep36</t>
  </si>
  <si>
    <t>n022dtep28</t>
  </si>
  <si>
    <t>i017ltep28</t>
  </si>
  <si>
    <t>n023dtep28</t>
  </si>
  <si>
    <t>i018ltep28</t>
  </si>
  <si>
    <t>n024dtep36</t>
  </si>
  <si>
    <t>i019ltep28</t>
  </si>
  <si>
    <t>n025dtep28</t>
  </si>
  <si>
    <t>i020dtep32</t>
  </si>
  <si>
    <t>n026ltep28</t>
  </si>
  <si>
    <t>i021dtep28</t>
  </si>
  <si>
    <t>n027dtep28</t>
  </si>
  <si>
    <t>i022dtep36</t>
  </si>
  <si>
    <t>n028dtep28</t>
  </si>
  <si>
    <t>i023ltep28</t>
  </si>
  <si>
    <t>n029dtep28</t>
  </si>
  <si>
    <t>i024dtep36</t>
  </si>
  <si>
    <t>n030dtep28</t>
  </si>
  <si>
    <t>i025ltep32</t>
  </si>
  <si>
    <t>n031dtep32</t>
  </si>
  <si>
    <t>i026ltep28</t>
  </si>
  <si>
    <t>n032ltep36</t>
  </si>
  <si>
    <t>i027dtep36</t>
  </si>
  <si>
    <t>n033dtep28</t>
  </si>
  <si>
    <t>i028ltep28</t>
  </si>
  <si>
    <t>n034dtep28</t>
  </si>
  <si>
    <t>i029ltep32</t>
  </si>
  <si>
    <t>n035dtep36</t>
  </si>
  <si>
    <t>i030dtep28</t>
  </si>
  <si>
    <t>n035ltep28</t>
  </si>
  <si>
    <t>i031dtep36</t>
  </si>
  <si>
    <t>n036dtep28</t>
  </si>
  <si>
    <t>i032dtep36</t>
  </si>
  <si>
    <t>n037ltep28</t>
  </si>
  <si>
    <t>i033dtep32</t>
  </si>
  <si>
    <t>n038ltep28</t>
  </si>
  <si>
    <t>i034dtep36</t>
  </si>
  <si>
    <t>n039dtep28</t>
  </si>
  <si>
    <t>i035ltep28</t>
  </si>
  <si>
    <t>n040ltep28</t>
  </si>
  <si>
    <t>i036ltep28</t>
  </si>
  <si>
    <t>n041dtep28</t>
  </si>
  <si>
    <t>i037ltep28</t>
  </si>
  <si>
    <t>n042dtep28</t>
  </si>
  <si>
    <t>i038ltep32</t>
  </si>
  <si>
    <t>n043ltep36</t>
  </si>
  <si>
    <t>i039dtep32</t>
  </si>
  <si>
    <t>n044dtep28</t>
  </si>
  <si>
    <t>i040ltep36</t>
  </si>
  <si>
    <t>n045ltep28</t>
  </si>
  <si>
    <t>i041ltep28</t>
  </si>
  <si>
    <t>n046dtep28</t>
  </si>
  <si>
    <t>i042dtep36</t>
  </si>
  <si>
    <t>n047ltep28</t>
  </si>
  <si>
    <t>i043dtep28</t>
  </si>
  <si>
    <t>n048dtep36</t>
  </si>
  <si>
    <t>i044dtep36</t>
  </si>
  <si>
    <t>n049ltep28</t>
  </si>
  <si>
    <t>i045dtep36</t>
  </si>
  <si>
    <t>n050dtep28</t>
  </si>
  <si>
    <t>i046dtep28</t>
  </si>
  <si>
    <t>n051ltep28</t>
  </si>
  <si>
    <t>i047dtep36</t>
  </si>
  <si>
    <t>n052dtep28</t>
  </si>
  <si>
    <t>i048dtep32</t>
  </si>
  <si>
    <t>n053ltep28</t>
  </si>
  <si>
    <t>i049dtep36</t>
  </si>
  <si>
    <t>n054dtep36</t>
  </si>
  <si>
    <t>i050ltep36</t>
  </si>
  <si>
    <t>n055ltep28</t>
  </si>
  <si>
    <t>i051ltep36</t>
  </si>
  <si>
    <t>n056dtep28</t>
  </si>
  <si>
    <t>i052dtep28</t>
  </si>
  <si>
    <t>n057dtep28</t>
  </si>
  <si>
    <t>i053dtep28</t>
  </si>
  <si>
    <t>n058ltep28</t>
  </si>
  <si>
    <t>i054dtep36</t>
  </si>
  <si>
    <t>n059dtep28</t>
  </si>
  <si>
    <t>i055dtep36</t>
  </si>
  <si>
    <t>n060ltep28</t>
  </si>
  <si>
    <t>n061ltep28</t>
  </si>
  <si>
    <t>n062dtep28</t>
  </si>
  <si>
    <t>n063ltep30</t>
  </si>
  <si>
    <t>n064dtep28</t>
  </si>
  <si>
    <t>n065ltep28</t>
  </si>
  <si>
    <t>n066ltep28</t>
  </si>
  <si>
    <t>n067dtep36</t>
  </si>
  <si>
    <t>n068dtep28</t>
  </si>
  <si>
    <t>n069dtep28</t>
  </si>
  <si>
    <t>n070dtep28</t>
  </si>
  <si>
    <t>n072dtep28</t>
  </si>
  <si>
    <t>n073dtep28</t>
  </si>
  <si>
    <t>n074ltep28</t>
  </si>
  <si>
    <t>n075dtep28</t>
  </si>
  <si>
    <t>n076dtep28</t>
  </si>
  <si>
    <t>n077ltep28</t>
  </si>
  <si>
    <t>n078dtep36</t>
  </si>
  <si>
    <t>n079dtep28</t>
  </si>
  <si>
    <t>n080dtep28</t>
  </si>
  <si>
    <t>n081ltep28</t>
  </si>
  <si>
    <t>n082dtep28</t>
  </si>
  <si>
    <t>n083dtep28</t>
  </si>
  <si>
    <t>n084ltep28</t>
  </si>
  <si>
    <t>n085dtep28</t>
  </si>
  <si>
    <t>n086ltep28</t>
  </si>
  <si>
    <t>n087ltep36</t>
  </si>
  <si>
    <t>n088ltep28</t>
  </si>
  <si>
    <t>n089dtep28</t>
  </si>
  <si>
    <t>n091dtep36</t>
  </si>
  <si>
    <t>n092dtep28</t>
  </si>
  <si>
    <t>n093ltep28</t>
  </si>
  <si>
    <t>n094ltep28</t>
  </si>
  <si>
    <t>n095dtep28</t>
  </si>
  <si>
    <t>average</t>
  </si>
  <si>
    <t>stdev</t>
  </si>
  <si>
    <t>ttest</t>
  </si>
  <si>
    <t>stran</t>
  </si>
  <si>
    <t>i047dtep32</t>
  </si>
  <si>
    <t>i052ltep28</t>
  </si>
  <si>
    <t>n071dtep28</t>
  </si>
  <si>
    <t>lux</t>
  </si>
  <si>
    <t>kot za površino</t>
  </si>
  <si>
    <t>kot v radianih</t>
  </si>
  <si>
    <t>2 r kvadrat</t>
  </si>
  <si>
    <t>A(cm2)</t>
  </si>
  <si>
    <t>study</t>
  </si>
  <si>
    <t>stdev study</t>
  </si>
  <si>
    <t>procentage</t>
  </si>
  <si>
    <t>%</t>
  </si>
  <si>
    <t>code name</t>
  </si>
  <si>
    <t>R</t>
  </si>
  <si>
    <t>Af</t>
  </si>
  <si>
    <t>Af rad</t>
  </si>
  <si>
    <t>2 r sq</t>
  </si>
  <si>
    <t>Hip L/R</t>
  </si>
  <si>
    <t>dislocated</t>
  </si>
  <si>
    <t>Hip L/D</t>
  </si>
  <si>
    <t>side</t>
  </si>
  <si>
    <t>contra lux</t>
  </si>
  <si>
    <t>control</t>
  </si>
  <si>
    <t>st dev control</t>
  </si>
  <si>
    <t>part</t>
  </si>
  <si>
    <t>contra</t>
  </si>
  <si>
    <t>codename</t>
  </si>
  <si>
    <t>coded name of an X ray image downloaded from Impax server</t>
  </si>
  <si>
    <t>Left (L) or Right (R) hip</t>
  </si>
  <si>
    <t>Vertical distance between the center of the prosthesis head and the highest point on the iliac crest H (mm)</t>
  </si>
  <si>
    <r>
      <t xml:space="preserve">Distance between the center of the prosthesis head and the point on the greater trochanter perpendicular to the femur axis </t>
    </r>
    <r>
      <rPr>
        <i/>
        <sz val="11"/>
        <color theme="1"/>
        <rFont val="Calibri"/>
        <family val="2"/>
        <charset val="238"/>
        <scheme val="minor"/>
      </rPr>
      <t>z</t>
    </r>
    <r>
      <rPr>
        <sz val="11"/>
        <color theme="1"/>
        <rFont val="Calibri"/>
        <family val="2"/>
        <charset val="238"/>
        <scheme val="minor"/>
      </rPr>
      <t xml:space="preserve"> (mm</t>
    </r>
  </si>
  <si>
    <r>
      <t xml:space="preserve">Horizontal distance between the center of the prosthesis head and the most lateral point on the iliac crest </t>
    </r>
    <r>
      <rPr>
        <i/>
        <sz val="11"/>
        <color theme="1"/>
        <rFont val="Calibri"/>
        <family val="2"/>
        <charset val="238"/>
        <scheme val="minor"/>
      </rPr>
      <t>C</t>
    </r>
    <r>
      <rPr>
        <sz val="11"/>
        <color theme="1"/>
        <rFont val="Calibri"/>
        <family val="2"/>
        <charset val="238"/>
        <scheme val="minor"/>
      </rPr>
      <t xml:space="preserve"> (mm)</t>
    </r>
  </si>
  <si>
    <t>Vertical distance between the center of the prosthesis head and the point on the greater trochanter in the direction of the femur x (mm)</t>
  </si>
  <si>
    <t>Radius of the femoral head artificial of native</t>
  </si>
  <si>
    <t>Half of horizontal distance between the right and left center of the femoral head l (mm)</t>
  </si>
  <si>
    <t>Centre-Edge angle - 90 degrees minus Abduction angle</t>
  </si>
  <si>
    <t>Angle of the resultant hip force</t>
  </si>
  <si>
    <t>Position of the stress pole</t>
  </si>
  <si>
    <t>Resultant hip force normalized by body weight, R/WB</t>
  </si>
  <si>
    <t>Effect of pelvis geometry on peak stress on the load bearing area pmax/Wb</t>
  </si>
  <si>
    <t>Peak hip gradient index</t>
  </si>
  <si>
    <t xml:space="preserve">Effect of pelvic geometry on the peak hip gradient index Gp*r3/Wb  </t>
  </si>
  <si>
    <t>Functional angle of the load bearing (degrees)</t>
  </si>
  <si>
    <t>Functional angle of the load bearing (radians)</t>
  </si>
  <si>
    <t>2 times radius of the femoral head square</t>
  </si>
  <si>
    <t>average value of the measurements and calculations</t>
  </si>
  <si>
    <t>statistic T test od the measurements and calculations</t>
  </si>
  <si>
    <t>explanation</t>
  </si>
  <si>
    <t>abbreviations</t>
  </si>
  <si>
    <t>standard deviation od the measurements and calculations</t>
  </si>
  <si>
    <t>percentage difference between two compared groups</t>
  </si>
  <si>
    <t>Worksheet name</t>
  </si>
  <si>
    <t>Worksheet description</t>
  </si>
  <si>
    <t>Legend</t>
  </si>
  <si>
    <t>study vs control</t>
  </si>
  <si>
    <t>table study vs control</t>
  </si>
  <si>
    <t>study vs contralat all</t>
  </si>
  <si>
    <t>table study vs contralat all</t>
  </si>
  <si>
    <t>study vs contralat prosthesis</t>
  </si>
  <si>
    <t>table study vs contralat prosth</t>
  </si>
  <si>
    <t>study vs contralat native</t>
  </si>
  <si>
    <t>table study vs contralat native</t>
  </si>
  <si>
    <t>contra study vs contra ctrl native</t>
  </si>
  <si>
    <t>table contrast vs contractrl nat</t>
  </si>
  <si>
    <t>Measurements and calculations of the study group with hips that underwent dislocation and control group where hips were uneventful for 10 years</t>
  </si>
  <si>
    <t>Measurements and calculations of the study group with hips that underwent dislocation and contralateral hip in the same pelvis</t>
  </si>
  <si>
    <t>Measurements and calculations of the study group with hips that underwent dislocation and contralateral hip with THA in the same pelvis</t>
  </si>
  <si>
    <t>Measurements and calculations of the study group with hips that underwent dislocation and contralateral native hip in the same pelvis</t>
  </si>
  <si>
    <t>Measurements and calculations of the contralateral native hips in the study group in comparison to contralateral native hips in the control group</t>
  </si>
  <si>
    <t>Explanation of abbreviations and worksheet names</t>
  </si>
  <si>
    <t>Results from measurements and calculations that were taken in to consideration from worksheet study vs control to publish in tables in the article</t>
  </si>
  <si>
    <t>Results from measurements and calculations that were taken in to consideration from worksheet study vs contralat all to publish in tables in the article</t>
  </si>
  <si>
    <t>Results from measurements and calculations that were taken in to consideration from worksheet study vs contralat prosthesis to publish in tables in the article</t>
  </si>
  <si>
    <t>Results from measurements and calculations that were taken in to consideration from worksheet study vs contralat native to publish in tables in the article</t>
  </si>
  <si>
    <t>Results from measurements and calculations that were taken in to consideration from worksheet contra study vs contra ctrl native to publish in tables in the artic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charset val="238"/>
      <scheme val="minor"/>
    </font>
    <font>
      <u/>
      <sz val="11"/>
      <color theme="10"/>
      <name val="Calibri"/>
      <family val="2"/>
      <charset val="238"/>
      <scheme val="minor"/>
    </font>
    <font>
      <u/>
      <sz val="11"/>
      <color theme="1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2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0" fillId="0" borderId="0" xfId="0"/>
  </cellXfs>
  <cellStyles count="427">
    <cellStyle name="Hiperpovezava" xfId="1" builtinId="8" hidden="1"/>
    <cellStyle name="Hiperpovezava" xfId="3" builtinId="8" hidden="1"/>
    <cellStyle name="Hiperpovezava" xfId="5" builtinId="8" hidden="1"/>
    <cellStyle name="Hiperpovezava" xfId="7" builtinId="8" hidden="1"/>
    <cellStyle name="Hiperpovezava" xfId="9" builtinId="8" hidden="1"/>
    <cellStyle name="Hiperpovezava" xfId="11" builtinId="8" hidden="1"/>
    <cellStyle name="Hiperpovezava" xfId="13" builtinId="8" hidden="1"/>
    <cellStyle name="Hiperpovezava" xfId="15" builtinId="8" hidden="1"/>
    <cellStyle name="Hiperpovezava" xfId="17" builtinId="8" hidden="1"/>
    <cellStyle name="Hiperpovezava" xfId="19" builtinId="8" hidden="1"/>
    <cellStyle name="Hiperpovezava" xfId="21" builtinId="8" hidden="1"/>
    <cellStyle name="Hiperpovezava" xfId="23" builtinId="8" hidden="1"/>
    <cellStyle name="Hiperpovezava" xfId="25" builtinId="8" hidden="1"/>
    <cellStyle name="Hiperpovezava" xfId="27" builtinId="8" hidden="1"/>
    <cellStyle name="Hiperpovezava" xfId="29" builtinId="8" hidden="1"/>
    <cellStyle name="Hiperpovezava" xfId="31" builtinId="8" hidden="1"/>
    <cellStyle name="Hiperpovezava" xfId="33" builtinId="8" hidden="1"/>
    <cellStyle name="Hiperpovezava" xfId="35" builtinId="8" hidden="1"/>
    <cellStyle name="Hiperpovezava" xfId="37" builtinId="8" hidden="1"/>
    <cellStyle name="Hiperpovezava" xfId="39" builtinId="8" hidden="1"/>
    <cellStyle name="Hiperpovezava" xfId="41" builtinId="8" hidden="1"/>
    <cellStyle name="Hiperpovezava" xfId="43" builtinId="8" hidden="1"/>
    <cellStyle name="Hiperpovezava" xfId="45" builtinId="8" hidden="1"/>
    <cellStyle name="Hiperpovezava" xfId="47" builtinId="8" hidden="1"/>
    <cellStyle name="Hiperpovezava" xfId="49" builtinId="8" hidden="1"/>
    <cellStyle name="Hiperpovezava" xfId="51" builtinId="8" hidden="1"/>
    <cellStyle name="Hiperpovezava" xfId="53" builtinId="8" hidden="1"/>
    <cellStyle name="Hiperpovezava" xfId="55" builtinId="8" hidden="1"/>
    <cellStyle name="Hiperpovezava" xfId="57" builtinId="8" hidden="1"/>
    <cellStyle name="Hiperpovezava" xfId="59" builtinId="8" hidden="1"/>
    <cellStyle name="Hiperpovezava" xfId="61" builtinId="8" hidden="1"/>
    <cellStyle name="Hiperpovezava" xfId="63" builtinId="8" hidden="1"/>
    <cellStyle name="Hiperpovezava" xfId="65" builtinId="8" hidden="1"/>
    <cellStyle name="Hiperpovezava" xfId="67" builtinId="8" hidden="1"/>
    <cellStyle name="Hiperpovezava" xfId="69" builtinId="8" hidden="1"/>
    <cellStyle name="Hiperpovezava" xfId="71" builtinId="8" hidden="1"/>
    <cellStyle name="Hiperpovezava" xfId="73" builtinId="8" hidden="1"/>
    <cellStyle name="Hiperpovezava" xfId="75" builtinId="8" hidden="1"/>
    <cellStyle name="Hiperpovezava" xfId="77" builtinId="8" hidden="1"/>
    <cellStyle name="Hiperpovezava" xfId="79" builtinId="8" hidden="1"/>
    <cellStyle name="Hiperpovezava" xfId="81" builtinId="8" hidden="1"/>
    <cellStyle name="Hiperpovezava" xfId="83" builtinId="8" hidden="1"/>
    <cellStyle name="Hiperpovezava" xfId="85" builtinId="8" hidden="1"/>
    <cellStyle name="Hiperpovezava" xfId="87" builtinId="8" hidden="1"/>
    <cellStyle name="Hiperpovezava" xfId="89" builtinId="8" hidden="1"/>
    <cellStyle name="Hiperpovezava" xfId="91" builtinId="8" hidden="1"/>
    <cellStyle name="Hiperpovezava" xfId="93" builtinId="8" hidden="1"/>
    <cellStyle name="Hiperpovezava" xfId="95" builtinId="8" hidden="1"/>
    <cellStyle name="Hiperpovezava" xfId="97" builtinId="8" hidden="1"/>
    <cellStyle name="Hiperpovezava" xfId="99" builtinId="8" hidden="1"/>
    <cellStyle name="Hiperpovezava" xfId="101" builtinId="8" hidden="1"/>
    <cellStyle name="Hiperpovezava" xfId="103" builtinId="8" hidden="1"/>
    <cellStyle name="Hiperpovezava" xfId="105" builtinId="8" hidden="1"/>
    <cellStyle name="Hiperpovezava" xfId="107" builtinId="8" hidden="1"/>
    <cellStyle name="Hiperpovezava" xfId="109" builtinId="8" hidden="1"/>
    <cellStyle name="Hiperpovezava" xfId="111" builtinId="8" hidden="1"/>
    <cellStyle name="Hiperpovezava" xfId="113" builtinId="8" hidden="1"/>
    <cellStyle name="Hiperpovezava" xfId="115" builtinId="8" hidden="1"/>
    <cellStyle name="Hiperpovezava" xfId="117" builtinId="8" hidden="1"/>
    <cellStyle name="Hiperpovezava" xfId="119" builtinId="8" hidden="1"/>
    <cellStyle name="Hiperpovezava" xfId="121" builtinId="8" hidden="1"/>
    <cellStyle name="Hiperpovezava" xfId="123" builtinId="8" hidden="1"/>
    <cellStyle name="Hiperpovezava" xfId="125" builtinId="8" hidden="1"/>
    <cellStyle name="Hiperpovezava" xfId="127" builtinId="8" hidden="1"/>
    <cellStyle name="Hiperpovezava" xfId="129" builtinId="8" hidden="1"/>
    <cellStyle name="Hiperpovezava" xfId="131" builtinId="8" hidden="1"/>
    <cellStyle name="Hiperpovezava" xfId="133" builtinId="8" hidden="1"/>
    <cellStyle name="Hiperpovezava" xfId="135" builtinId="8" hidden="1"/>
    <cellStyle name="Hiperpovezava" xfId="137" builtinId="8" hidden="1"/>
    <cellStyle name="Hiperpovezava" xfId="139" builtinId="8" hidden="1"/>
    <cellStyle name="Hiperpovezava" xfId="141" builtinId="8" hidden="1"/>
    <cellStyle name="Hiperpovezava" xfId="143" builtinId="8" hidden="1"/>
    <cellStyle name="Hiperpovezava" xfId="145" builtinId="8" hidden="1"/>
    <cellStyle name="Hiperpovezava" xfId="147" builtinId="8" hidden="1"/>
    <cellStyle name="Hiperpovezava" xfId="149" builtinId="8" hidden="1"/>
    <cellStyle name="Hiperpovezava" xfId="151" builtinId="8" hidden="1"/>
    <cellStyle name="Hiperpovezava" xfId="153" builtinId="8" hidden="1"/>
    <cellStyle name="Hiperpovezava" xfId="155" builtinId="8" hidden="1"/>
    <cellStyle name="Hiperpovezava" xfId="157" builtinId="8" hidden="1"/>
    <cellStyle name="Hiperpovezava" xfId="159" builtinId="8" hidden="1"/>
    <cellStyle name="Hiperpovezava" xfId="161" builtinId="8" hidden="1"/>
    <cellStyle name="Hiperpovezava" xfId="163" builtinId="8" hidden="1"/>
    <cellStyle name="Hiperpovezava" xfId="165" builtinId="8" hidden="1"/>
    <cellStyle name="Hiperpovezava" xfId="167" builtinId="8" hidden="1"/>
    <cellStyle name="Hiperpovezava" xfId="169" builtinId="8" hidden="1"/>
    <cellStyle name="Hiperpovezava" xfId="171" builtinId="8" hidden="1"/>
    <cellStyle name="Hiperpovezava" xfId="173" builtinId="8" hidden="1"/>
    <cellStyle name="Hiperpovezava" xfId="175" builtinId="8" hidden="1"/>
    <cellStyle name="Hiperpovezava" xfId="177" builtinId="8" hidden="1"/>
    <cellStyle name="Hiperpovezava" xfId="179" builtinId="8" hidden="1"/>
    <cellStyle name="Hiperpovezava" xfId="181" builtinId="8" hidden="1"/>
    <cellStyle name="Hiperpovezava" xfId="183" builtinId="8" hidden="1"/>
    <cellStyle name="Hiperpovezava" xfId="185" builtinId="8" hidden="1"/>
    <cellStyle name="Hiperpovezava" xfId="187" builtinId="8" hidden="1"/>
    <cellStyle name="Hiperpovezava" xfId="189" builtinId="8" hidden="1"/>
    <cellStyle name="Hiperpovezava" xfId="191" builtinId="8" hidden="1"/>
    <cellStyle name="Hiperpovezava" xfId="193" builtinId="8" hidden="1"/>
    <cellStyle name="Hiperpovezava" xfId="195" builtinId="8" hidden="1"/>
    <cellStyle name="Hiperpovezava" xfId="197" builtinId="8" hidden="1"/>
    <cellStyle name="Hiperpovezava" xfId="199" builtinId="8" hidden="1"/>
    <cellStyle name="Hiperpovezava" xfId="201" builtinId="8" hidden="1"/>
    <cellStyle name="Hiperpovezava" xfId="203" builtinId="8" hidden="1"/>
    <cellStyle name="Hiperpovezava" xfId="205" builtinId="8" hidden="1"/>
    <cellStyle name="Hiperpovezava" xfId="207" builtinId="8" hidden="1"/>
    <cellStyle name="Hiperpovezava" xfId="209" builtinId="8" hidden="1"/>
    <cellStyle name="Hiperpovezava" xfId="211" builtinId="8" hidden="1"/>
    <cellStyle name="Hiperpovezava" xfId="213" builtinId="8" hidden="1"/>
    <cellStyle name="Hiperpovezava" xfId="215" builtinId="8" hidden="1"/>
    <cellStyle name="Hiperpovezava" xfId="217" builtinId="8" hidden="1"/>
    <cellStyle name="Hiperpovezava" xfId="219" builtinId="8" hidden="1"/>
    <cellStyle name="Hiperpovezava" xfId="221" builtinId="8" hidden="1"/>
    <cellStyle name="Hiperpovezava" xfId="223" builtinId="8" hidden="1"/>
    <cellStyle name="Hiperpovezava" xfId="225" builtinId="8" hidden="1"/>
    <cellStyle name="Hiperpovezava" xfId="227" builtinId="8" hidden="1"/>
    <cellStyle name="Hiperpovezava" xfId="229" builtinId="8" hidden="1"/>
    <cellStyle name="Hiperpovezava" xfId="231" builtinId="8" hidden="1"/>
    <cellStyle name="Hiperpovezava" xfId="233" builtinId="8" hidden="1"/>
    <cellStyle name="Hiperpovezava" xfId="235" builtinId="8" hidden="1"/>
    <cellStyle name="Hiperpovezava" xfId="237" builtinId="8" hidden="1"/>
    <cellStyle name="Hiperpovezava" xfId="239" builtinId="8" hidden="1"/>
    <cellStyle name="Hiperpovezava" xfId="241" builtinId="8" hidden="1"/>
    <cellStyle name="Hiperpovezava" xfId="243" builtinId="8" hidden="1"/>
    <cellStyle name="Hiperpovezava" xfId="245" builtinId="8" hidden="1"/>
    <cellStyle name="Hiperpovezava" xfId="247" builtinId="8" hidden="1"/>
    <cellStyle name="Hiperpovezava" xfId="249" builtinId="8" hidden="1"/>
    <cellStyle name="Hiperpovezava" xfId="251" builtinId="8" hidden="1"/>
    <cellStyle name="Hiperpovezava" xfId="253" builtinId="8" hidden="1"/>
    <cellStyle name="Hiperpovezava" xfId="255" builtinId="8" hidden="1"/>
    <cellStyle name="Hiperpovezava" xfId="257" builtinId="8" hidden="1"/>
    <cellStyle name="Hiperpovezava" xfId="259" builtinId="8" hidden="1"/>
    <cellStyle name="Hiperpovezava" xfId="261" builtinId="8" hidden="1"/>
    <cellStyle name="Hiperpovezava" xfId="263" builtinId="8" hidden="1"/>
    <cellStyle name="Hiperpovezava" xfId="265" builtinId="8" hidden="1"/>
    <cellStyle name="Hiperpovezava" xfId="267" builtinId="8" hidden="1"/>
    <cellStyle name="Hiperpovezava" xfId="269" builtinId="8" hidden="1"/>
    <cellStyle name="Hiperpovezava" xfId="271" builtinId="8" hidden="1"/>
    <cellStyle name="Hiperpovezava" xfId="273" builtinId="8" hidden="1"/>
    <cellStyle name="Hiperpovezava" xfId="275" builtinId="8" hidden="1"/>
    <cellStyle name="Hiperpovezava" xfId="277" builtinId="8" hidden="1"/>
    <cellStyle name="Hiperpovezava" xfId="279" builtinId="8" hidden="1"/>
    <cellStyle name="Hiperpovezava" xfId="281" builtinId="8" hidden="1"/>
    <cellStyle name="Hiperpovezava" xfId="283" builtinId="8" hidden="1"/>
    <cellStyle name="Hiperpovezava" xfId="285" builtinId="8" hidden="1"/>
    <cellStyle name="Hiperpovezava" xfId="287" builtinId="8" hidden="1"/>
    <cellStyle name="Hiperpovezava" xfId="289" builtinId="8" hidden="1"/>
    <cellStyle name="Hiperpovezava" xfId="291" builtinId="8" hidden="1"/>
    <cellStyle name="Hiperpovezava" xfId="293" builtinId="8" hidden="1"/>
    <cellStyle name="Hiperpovezava" xfId="295" builtinId="8" hidden="1"/>
    <cellStyle name="Hiperpovezava" xfId="297" builtinId="8" hidden="1"/>
    <cellStyle name="Hiperpovezava" xfId="299" builtinId="8" hidden="1"/>
    <cellStyle name="Hiperpovezava" xfId="301" builtinId="8" hidden="1"/>
    <cellStyle name="Hiperpovezava" xfId="303" builtinId="8" hidden="1"/>
    <cellStyle name="Hiperpovezava" xfId="305" builtinId="8" hidden="1"/>
    <cellStyle name="Hiperpovezava" xfId="307" builtinId="8" hidden="1"/>
    <cellStyle name="Hiperpovezava" xfId="309" builtinId="8" hidden="1"/>
    <cellStyle name="Hiperpovezava" xfId="311" builtinId="8" hidden="1"/>
    <cellStyle name="Hiperpovezava" xfId="313" builtinId="8" hidden="1"/>
    <cellStyle name="Hiperpovezava" xfId="315" builtinId="8" hidden="1"/>
    <cellStyle name="Hiperpovezava" xfId="317" builtinId="8" hidden="1"/>
    <cellStyle name="Hiperpovezava" xfId="319" builtinId="8" hidden="1"/>
    <cellStyle name="Hiperpovezava" xfId="321" builtinId="8" hidden="1"/>
    <cellStyle name="Hiperpovezava" xfId="323" builtinId="8" hidden="1"/>
    <cellStyle name="Hiperpovezava" xfId="325" builtinId="8" hidden="1"/>
    <cellStyle name="Hiperpovezava" xfId="327" builtinId="8" hidden="1"/>
    <cellStyle name="Hiperpovezava" xfId="329" builtinId="8" hidden="1"/>
    <cellStyle name="Hiperpovezava" xfId="331" builtinId="8" hidden="1"/>
    <cellStyle name="Hiperpovezava" xfId="333" builtinId="8" hidden="1"/>
    <cellStyle name="Hiperpovezava" xfId="335" builtinId="8" hidden="1"/>
    <cellStyle name="Hiperpovezava" xfId="337" builtinId="8" hidden="1"/>
    <cellStyle name="Hiperpovezava" xfId="339" builtinId="8" hidden="1"/>
    <cellStyle name="Hiperpovezava" xfId="341" builtinId="8" hidden="1"/>
    <cellStyle name="Hiperpovezava" xfId="343" builtinId="8" hidden="1"/>
    <cellStyle name="Hiperpovezava" xfId="345" builtinId="8" hidden="1"/>
    <cellStyle name="Hiperpovezava" xfId="347" builtinId="8" hidden="1"/>
    <cellStyle name="Hiperpovezava" xfId="349" builtinId="8" hidden="1"/>
    <cellStyle name="Hiperpovezava" xfId="351" builtinId="8" hidden="1"/>
    <cellStyle name="Hiperpovezava" xfId="353" builtinId="8" hidden="1"/>
    <cellStyle name="Hiperpovezava" xfId="355" builtinId="8" hidden="1"/>
    <cellStyle name="Hiperpovezava" xfId="357" builtinId="8" hidden="1"/>
    <cellStyle name="Hiperpovezava" xfId="359" builtinId="8" hidden="1"/>
    <cellStyle name="Hiperpovezava" xfId="361" builtinId="8" hidden="1"/>
    <cellStyle name="Hiperpovezava" xfId="363" builtinId="8" hidden="1"/>
    <cellStyle name="Hiperpovezava" xfId="365" builtinId="8" hidden="1"/>
    <cellStyle name="Hiperpovezava" xfId="367" builtinId="8" hidden="1"/>
    <cellStyle name="Hiperpovezava" xfId="369" builtinId="8" hidden="1"/>
    <cellStyle name="Hiperpovezava" xfId="371" builtinId="8" hidden="1"/>
    <cellStyle name="Hiperpovezava" xfId="373" builtinId="8" hidden="1"/>
    <cellStyle name="Hiperpovezava" xfId="375" builtinId="8" hidden="1"/>
    <cellStyle name="Hiperpovezava" xfId="377" builtinId="8" hidden="1"/>
    <cellStyle name="Hiperpovezava" xfId="379" builtinId="8" hidden="1"/>
    <cellStyle name="Hiperpovezava" xfId="381" builtinId="8" hidden="1"/>
    <cellStyle name="Hiperpovezava" xfId="383" builtinId="8" hidden="1"/>
    <cellStyle name="Hiperpovezava" xfId="385" builtinId="8" hidden="1"/>
    <cellStyle name="Hiperpovezava" xfId="387" builtinId="8" hidden="1"/>
    <cellStyle name="Hiperpovezava" xfId="389" builtinId="8" hidden="1"/>
    <cellStyle name="Hiperpovezava" xfId="391" builtinId="8" hidden="1"/>
    <cellStyle name="Hiperpovezava" xfId="393" builtinId="8" hidden="1"/>
    <cellStyle name="Hiperpovezava" xfId="395" builtinId="8" hidden="1"/>
    <cellStyle name="Hiperpovezava" xfId="397" builtinId="8" hidden="1"/>
    <cellStyle name="Hiperpovezava" xfId="399" builtinId="8" hidden="1"/>
    <cellStyle name="Hiperpovezava" xfId="401" builtinId="8" hidden="1"/>
    <cellStyle name="Hiperpovezava" xfId="403" builtinId="8" hidden="1"/>
    <cellStyle name="Hiperpovezava" xfId="405" builtinId="8" hidden="1"/>
    <cellStyle name="Hiperpovezava" xfId="407" builtinId="8" hidden="1"/>
    <cellStyle name="Hiperpovezava" xfId="409" builtinId="8" hidden="1"/>
    <cellStyle name="Hiperpovezava" xfId="411" builtinId="8" hidden="1"/>
    <cellStyle name="Hiperpovezava" xfId="413" builtinId="8" hidden="1"/>
    <cellStyle name="Hiperpovezava" xfId="415" builtinId="8" hidden="1"/>
    <cellStyle name="Hiperpovezava" xfId="417" builtinId="8" hidden="1"/>
    <cellStyle name="Hiperpovezava" xfId="419" builtinId="8" hidden="1"/>
    <cellStyle name="Hiperpovezava" xfId="421" builtinId="8" hidden="1"/>
    <cellStyle name="Hiperpovezava" xfId="423" builtinId="8" hidden="1"/>
    <cellStyle name="Hiperpovezava" xfId="425" builtinId="8" hidden="1"/>
    <cellStyle name="Navadno" xfId="0" builtinId="0"/>
    <cellStyle name="Obiskana hiperpovezava" xfId="2" builtinId="9" hidden="1"/>
    <cellStyle name="Obiskana hiperpovezava" xfId="4" builtinId="9" hidden="1"/>
    <cellStyle name="Obiskana hiperpovezava" xfId="6" builtinId="9" hidden="1"/>
    <cellStyle name="Obiskana hiperpovezava" xfId="8" builtinId="9" hidden="1"/>
    <cellStyle name="Obiskana hiperpovezava" xfId="10" builtinId="9" hidden="1"/>
    <cellStyle name="Obiskana hiperpovezava" xfId="12" builtinId="9" hidden="1"/>
    <cellStyle name="Obiskana hiperpovezava" xfId="14" builtinId="9" hidden="1"/>
    <cellStyle name="Obiskana hiperpovezava" xfId="16" builtinId="9" hidden="1"/>
    <cellStyle name="Obiskana hiperpovezava" xfId="18" builtinId="9" hidden="1"/>
    <cellStyle name="Obiskana hiperpovezava" xfId="20" builtinId="9" hidden="1"/>
    <cellStyle name="Obiskana hiperpovezava" xfId="22" builtinId="9" hidden="1"/>
    <cellStyle name="Obiskana hiperpovezava" xfId="24" builtinId="9" hidden="1"/>
    <cellStyle name="Obiskana hiperpovezava" xfId="26" builtinId="9" hidden="1"/>
    <cellStyle name="Obiskana hiperpovezava" xfId="28" builtinId="9" hidden="1"/>
    <cellStyle name="Obiskana hiperpovezava" xfId="30" builtinId="9" hidden="1"/>
    <cellStyle name="Obiskana hiperpovezava" xfId="32" builtinId="9" hidden="1"/>
    <cellStyle name="Obiskana hiperpovezava" xfId="34" builtinId="9" hidden="1"/>
    <cellStyle name="Obiskana hiperpovezava" xfId="36" builtinId="9" hidden="1"/>
    <cellStyle name="Obiskana hiperpovezava" xfId="38" builtinId="9" hidden="1"/>
    <cellStyle name="Obiskana hiperpovezava" xfId="40" builtinId="9" hidden="1"/>
    <cellStyle name="Obiskana hiperpovezava" xfId="42" builtinId="9" hidden="1"/>
    <cellStyle name="Obiskana hiperpovezava" xfId="44" builtinId="9" hidden="1"/>
    <cellStyle name="Obiskana hiperpovezava" xfId="46" builtinId="9" hidden="1"/>
    <cellStyle name="Obiskana hiperpovezava" xfId="48" builtinId="9" hidden="1"/>
    <cellStyle name="Obiskana hiperpovezava" xfId="50" builtinId="9" hidden="1"/>
    <cellStyle name="Obiskana hiperpovezava" xfId="52" builtinId="9" hidden="1"/>
    <cellStyle name="Obiskana hiperpovezava" xfId="54" builtinId="9" hidden="1"/>
    <cellStyle name="Obiskana hiperpovezava" xfId="56" builtinId="9" hidden="1"/>
    <cellStyle name="Obiskana hiperpovezava" xfId="58" builtinId="9" hidden="1"/>
    <cellStyle name="Obiskana hiperpovezava" xfId="60" builtinId="9" hidden="1"/>
    <cellStyle name="Obiskana hiperpovezava" xfId="62" builtinId="9" hidden="1"/>
    <cellStyle name="Obiskana hiperpovezava" xfId="64" builtinId="9" hidden="1"/>
    <cellStyle name="Obiskana hiperpovezava" xfId="66" builtinId="9" hidden="1"/>
    <cellStyle name="Obiskana hiperpovezava" xfId="68" builtinId="9" hidden="1"/>
    <cellStyle name="Obiskana hiperpovezava" xfId="70" builtinId="9" hidden="1"/>
    <cellStyle name="Obiskana hiperpovezava" xfId="72" builtinId="9" hidden="1"/>
    <cellStyle name="Obiskana hiperpovezava" xfId="74" builtinId="9" hidden="1"/>
    <cellStyle name="Obiskana hiperpovezava" xfId="76" builtinId="9" hidden="1"/>
    <cellStyle name="Obiskana hiperpovezava" xfId="78" builtinId="9" hidden="1"/>
    <cellStyle name="Obiskana hiperpovezava" xfId="80" builtinId="9" hidden="1"/>
    <cellStyle name="Obiskana hiperpovezava" xfId="82" builtinId="9" hidden="1"/>
    <cellStyle name="Obiskana hiperpovezava" xfId="84" builtinId="9" hidden="1"/>
    <cellStyle name="Obiskana hiperpovezava" xfId="86" builtinId="9" hidden="1"/>
    <cellStyle name="Obiskana hiperpovezava" xfId="88" builtinId="9" hidden="1"/>
    <cellStyle name="Obiskana hiperpovezava" xfId="90" builtinId="9" hidden="1"/>
    <cellStyle name="Obiskana hiperpovezava" xfId="92" builtinId="9" hidden="1"/>
    <cellStyle name="Obiskana hiperpovezava" xfId="94" builtinId="9" hidden="1"/>
    <cellStyle name="Obiskana hiperpovezava" xfId="96" builtinId="9" hidden="1"/>
    <cellStyle name="Obiskana hiperpovezava" xfId="98" builtinId="9" hidden="1"/>
    <cellStyle name="Obiskana hiperpovezava" xfId="100" builtinId="9" hidden="1"/>
    <cellStyle name="Obiskana hiperpovezava" xfId="102" builtinId="9" hidden="1"/>
    <cellStyle name="Obiskana hiperpovezava" xfId="104" builtinId="9" hidden="1"/>
    <cellStyle name="Obiskana hiperpovezava" xfId="106" builtinId="9" hidden="1"/>
    <cellStyle name="Obiskana hiperpovezava" xfId="108" builtinId="9" hidden="1"/>
    <cellStyle name="Obiskana hiperpovezava" xfId="110" builtinId="9" hidden="1"/>
    <cellStyle name="Obiskana hiperpovezava" xfId="112" builtinId="9" hidden="1"/>
    <cellStyle name="Obiskana hiperpovezava" xfId="114" builtinId="9" hidden="1"/>
    <cellStyle name="Obiskana hiperpovezava" xfId="116" builtinId="9" hidden="1"/>
    <cellStyle name="Obiskana hiperpovezava" xfId="118" builtinId="9" hidden="1"/>
    <cellStyle name="Obiskana hiperpovezava" xfId="120" builtinId="9" hidden="1"/>
    <cellStyle name="Obiskana hiperpovezava" xfId="122" builtinId="9" hidden="1"/>
    <cellStyle name="Obiskana hiperpovezava" xfId="124" builtinId="9" hidden="1"/>
    <cellStyle name="Obiskana hiperpovezava" xfId="126" builtinId="9" hidden="1"/>
    <cellStyle name="Obiskana hiperpovezava" xfId="128" builtinId="9" hidden="1"/>
    <cellStyle name="Obiskana hiperpovezava" xfId="130" builtinId="9" hidden="1"/>
    <cellStyle name="Obiskana hiperpovezava" xfId="132" builtinId="9" hidden="1"/>
    <cellStyle name="Obiskana hiperpovezava" xfId="134" builtinId="9" hidden="1"/>
    <cellStyle name="Obiskana hiperpovezava" xfId="136" builtinId="9" hidden="1"/>
    <cellStyle name="Obiskana hiperpovezava" xfId="138" builtinId="9" hidden="1"/>
    <cellStyle name="Obiskana hiperpovezava" xfId="140" builtinId="9" hidden="1"/>
    <cellStyle name="Obiskana hiperpovezava" xfId="142" builtinId="9" hidden="1"/>
    <cellStyle name="Obiskana hiperpovezava" xfId="144" builtinId="9" hidden="1"/>
    <cellStyle name="Obiskana hiperpovezava" xfId="146" builtinId="9" hidden="1"/>
    <cellStyle name="Obiskana hiperpovezava" xfId="148" builtinId="9" hidden="1"/>
    <cellStyle name="Obiskana hiperpovezava" xfId="150" builtinId="9" hidden="1"/>
    <cellStyle name="Obiskana hiperpovezava" xfId="152" builtinId="9" hidden="1"/>
    <cellStyle name="Obiskana hiperpovezava" xfId="154" builtinId="9" hidden="1"/>
    <cellStyle name="Obiskana hiperpovezava" xfId="156" builtinId="9" hidden="1"/>
    <cellStyle name="Obiskana hiperpovezava" xfId="158" builtinId="9" hidden="1"/>
    <cellStyle name="Obiskana hiperpovezava" xfId="160" builtinId="9" hidden="1"/>
    <cellStyle name="Obiskana hiperpovezava" xfId="162" builtinId="9" hidden="1"/>
    <cellStyle name="Obiskana hiperpovezava" xfId="164" builtinId="9" hidden="1"/>
    <cellStyle name="Obiskana hiperpovezava" xfId="166" builtinId="9" hidden="1"/>
    <cellStyle name="Obiskana hiperpovezava" xfId="168" builtinId="9" hidden="1"/>
    <cellStyle name="Obiskana hiperpovezava" xfId="170" builtinId="9" hidden="1"/>
    <cellStyle name="Obiskana hiperpovezava" xfId="172" builtinId="9" hidden="1"/>
    <cellStyle name="Obiskana hiperpovezava" xfId="174" builtinId="9" hidden="1"/>
    <cellStyle name="Obiskana hiperpovezava" xfId="176" builtinId="9" hidden="1"/>
    <cellStyle name="Obiskana hiperpovezava" xfId="178" builtinId="9" hidden="1"/>
    <cellStyle name="Obiskana hiperpovezava" xfId="180" builtinId="9" hidden="1"/>
    <cellStyle name="Obiskana hiperpovezava" xfId="182" builtinId="9" hidden="1"/>
    <cellStyle name="Obiskana hiperpovezava" xfId="184" builtinId="9" hidden="1"/>
    <cellStyle name="Obiskana hiperpovezava" xfId="186" builtinId="9" hidden="1"/>
    <cellStyle name="Obiskana hiperpovezava" xfId="188" builtinId="9" hidden="1"/>
    <cellStyle name="Obiskana hiperpovezava" xfId="190" builtinId="9" hidden="1"/>
    <cellStyle name="Obiskana hiperpovezava" xfId="192" builtinId="9" hidden="1"/>
    <cellStyle name="Obiskana hiperpovezava" xfId="194" builtinId="9" hidden="1"/>
    <cellStyle name="Obiskana hiperpovezava" xfId="196" builtinId="9" hidden="1"/>
    <cellStyle name="Obiskana hiperpovezava" xfId="198" builtinId="9" hidden="1"/>
    <cellStyle name="Obiskana hiperpovezava" xfId="200" builtinId="9" hidden="1"/>
    <cellStyle name="Obiskana hiperpovezava" xfId="202" builtinId="9" hidden="1"/>
    <cellStyle name="Obiskana hiperpovezava" xfId="204" builtinId="9" hidden="1"/>
    <cellStyle name="Obiskana hiperpovezava" xfId="206" builtinId="9" hidden="1"/>
    <cellStyle name="Obiskana hiperpovezava" xfId="208" builtinId="9" hidden="1"/>
    <cellStyle name="Obiskana hiperpovezava" xfId="210" builtinId="9" hidden="1"/>
    <cellStyle name="Obiskana hiperpovezava" xfId="212" builtinId="9" hidden="1"/>
    <cellStyle name="Obiskana hiperpovezava" xfId="214" builtinId="9" hidden="1"/>
    <cellStyle name="Obiskana hiperpovezava" xfId="216" builtinId="9" hidden="1"/>
    <cellStyle name="Obiskana hiperpovezava" xfId="218" builtinId="9" hidden="1"/>
    <cellStyle name="Obiskana hiperpovezava" xfId="220" builtinId="9" hidden="1"/>
    <cellStyle name="Obiskana hiperpovezava" xfId="222" builtinId="9" hidden="1"/>
    <cellStyle name="Obiskana hiperpovezava" xfId="224" builtinId="9" hidden="1"/>
    <cellStyle name="Obiskana hiperpovezava" xfId="226" builtinId="9" hidden="1"/>
    <cellStyle name="Obiskana hiperpovezava" xfId="228" builtinId="9" hidden="1"/>
    <cellStyle name="Obiskana hiperpovezava" xfId="230" builtinId="9" hidden="1"/>
    <cellStyle name="Obiskana hiperpovezava" xfId="232" builtinId="9" hidden="1"/>
    <cellStyle name="Obiskana hiperpovezava" xfId="234" builtinId="9" hidden="1"/>
    <cellStyle name="Obiskana hiperpovezava" xfId="236" builtinId="9" hidden="1"/>
    <cellStyle name="Obiskana hiperpovezava" xfId="238" builtinId="9" hidden="1"/>
    <cellStyle name="Obiskana hiperpovezava" xfId="240" builtinId="9" hidden="1"/>
    <cellStyle name="Obiskana hiperpovezava" xfId="242" builtinId="9" hidden="1"/>
    <cellStyle name="Obiskana hiperpovezava" xfId="244" builtinId="9" hidden="1"/>
    <cellStyle name="Obiskana hiperpovezava" xfId="246" builtinId="9" hidden="1"/>
    <cellStyle name="Obiskana hiperpovezava" xfId="248" builtinId="9" hidden="1"/>
    <cellStyle name="Obiskana hiperpovezava" xfId="250" builtinId="9" hidden="1"/>
    <cellStyle name="Obiskana hiperpovezava" xfId="252" builtinId="9" hidden="1"/>
    <cellStyle name="Obiskana hiperpovezava" xfId="254" builtinId="9" hidden="1"/>
    <cellStyle name="Obiskana hiperpovezava" xfId="256" builtinId="9" hidden="1"/>
    <cellStyle name="Obiskana hiperpovezava" xfId="258" builtinId="9" hidden="1"/>
    <cellStyle name="Obiskana hiperpovezava" xfId="260" builtinId="9" hidden="1"/>
    <cellStyle name="Obiskana hiperpovezava" xfId="262" builtinId="9" hidden="1"/>
    <cellStyle name="Obiskana hiperpovezava" xfId="264" builtinId="9" hidden="1"/>
    <cellStyle name="Obiskana hiperpovezava" xfId="266" builtinId="9" hidden="1"/>
    <cellStyle name="Obiskana hiperpovezava" xfId="268" builtinId="9" hidden="1"/>
    <cellStyle name="Obiskana hiperpovezava" xfId="270" builtinId="9" hidden="1"/>
    <cellStyle name="Obiskana hiperpovezava" xfId="272" builtinId="9" hidden="1"/>
    <cellStyle name="Obiskana hiperpovezava" xfId="274" builtinId="9" hidden="1"/>
    <cellStyle name="Obiskana hiperpovezava" xfId="276" builtinId="9" hidden="1"/>
    <cellStyle name="Obiskana hiperpovezava" xfId="278" builtinId="9" hidden="1"/>
    <cellStyle name="Obiskana hiperpovezava" xfId="280" builtinId="9" hidden="1"/>
    <cellStyle name="Obiskana hiperpovezava" xfId="282" builtinId="9" hidden="1"/>
    <cellStyle name="Obiskana hiperpovezava" xfId="284" builtinId="9" hidden="1"/>
    <cellStyle name="Obiskana hiperpovezava" xfId="286" builtinId="9" hidden="1"/>
    <cellStyle name="Obiskana hiperpovezava" xfId="288" builtinId="9" hidden="1"/>
    <cellStyle name="Obiskana hiperpovezava" xfId="290" builtinId="9" hidden="1"/>
    <cellStyle name="Obiskana hiperpovezava" xfId="292" builtinId="9" hidden="1"/>
    <cellStyle name="Obiskana hiperpovezava" xfId="294" builtinId="9" hidden="1"/>
    <cellStyle name="Obiskana hiperpovezava" xfId="296" builtinId="9" hidden="1"/>
    <cellStyle name="Obiskana hiperpovezava" xfId="298" builtinId="9" hidden="1"/>
    <cellStyle name="Obiskana hiperpovezava" xfId="300" builtinId="9" hidden="1"/>
    <cellStyle name="Obiskana hiperpovezava" xfId="302" builtinId="9" hidden="1"/>
    <cellStyle name="Obiskana hiperpovezava" xfId="304" builtinId="9" hidden="1"/>
    <cellStyle name="Obiskana hiperpovezava" xfId="306" builtinId="9" hidden="1"/>
    <cellStyle name="Obiskana hiperpovezava" xfId="308" builtinId="9" hidden="1"/>
    <cellStyle name="Obiskana hiperpovezava" xfId="310" builtinId="9" hidden="1"/>
    <cellStyle name="Obiskana hiperpovezava" xfId="312" builtinId="9" hidden="1"/>
    <cellStyle name="Obiskana hiperpovezava" xfId="314" builtinId="9" hidden="1"/>
    <cellStyle name="Obiskana hiperpovezava" xfId="316" builtinId="9" hidden="1"/>
    <cellStyle name="Obiskana hiperpovezava" xfId="318" builtinId="9" hidden="1"/>
    <cellStyle name="Obiskana hiperpovezava" xfId="320" builtinId="9" hidden="1"/>
    <cellStyle name="Obiskana hiperpovezava" xfId="322" builtinId="9" hidden="1"/>
    <cellStyle name="Obiskana hiperpovezava" xfId="324" builtinId="9" hidden="1"/>
    <cellStyle name="Obiskana hiperpovezava" xfId="326" builtinId="9" hidden="1"/>
    <cellStyle name="Obiskana hiperpovezava" xfId="328" builtinId="9" hidden="1"/>
    <cellStyle name="Obiskana hiperpovezava" xfId="330" builtinId="9" hidden="1"/>
    <cellStyle name="Obiskana hiperpovezava" xfId="332" builtinId="9" hidden="1"/>
    <cellStyle name="Obiskana hiperpovezava" xfId="334" builtinId="9" hidden="1"/>
    <cellStyle name="Obiskana hiperpovezava" xfId="336" builtinId="9" hidden="1"/>
    <cellStyle name="Obiskana hiperpovezava" xfId="338" builtinId="9" hidden="1"/>
    <cellStyle name="Obiskana hiperpovezava" xfId="340" builtinId="9" hidden="1"/>
    <cellStyle name="Obiskana hiperpovezava" xfId="342" builtinId="9" hidden="1"/>
    <cellStyle name="Obiskana hiperpovezava" xfId="344" builtinId="9" hidden="1"/>
    <cellStyle name="Obiskana hiperpovezava" xfId="346" builtinId="9" hidden="1"/>
    <cellStyle name="Obiskana hiperpovezava" xfId="348" builtinId="9" hidden="1"/>
    <cellStyle name="Obiskana hiperpovezava" xfId="350" builtinId="9" hidden="1"/>
    <cellStyle name="Obiskana hiperpovezava" xfId="352" builtinId="9" hidden="1"/>
    <cellStyle name="Obiskana hiperpovezava" xfId="354" builtinId="9" hidden="1"/>
    <cellStyle name="Obiskana hiperpovezava" xfId="356" builtinId="9" hidden="1"/>
    <cellStyle name="Obiskana hiperpovezava" xfId="358" builtinId="9" hidden="1"/>
    <cellStyle name="Obiskana hiperpovezava" xfId="360" builtinId="9" hidden="1"/>
    <cellStyle name="Obiskana hiperpovezava" xfId="362" builtinId="9" hidden="1"/>
    <cellStyle name="Obiskana hiperpovezava" xfId="364" builtinId="9" hidden="1"/>
    <cellStyle name="Obiskana hiperpovezava" xfId="366" builtinId="9" hidden="1"/>
    <cellStyle name="Obiskana hiperpovezava" xfId="368" builtinId="9" hidden="1"/>
    <cellStyle name="Obiskana hiperpovezava" xfId="370" builtinId="9" hidden="1"/>
    <cellStyle name="Obiskana hiperpovezava" xfId="372" builtinId="9" hidden="1"/>
    <cellStyle name="Obiskana hiperpovezava" xfId="374" builtinId="9" hidden="1"/>
    <cellStyle name="Obiskana hiperpovezava" xfId="376" builtinId="9" hidden="1"/>
    <cellStyle name="Obiskana hiperpovezava" xfId="378" builtinId="9" hidden="1"/>
    <cellStyle name="Obiskana hiperpovezava" xfId="380" builtinId="9" hidden="1"/>
    <cellStyle name="Obiskana hiperpovezava" xfId="382" builtinId="9" hidden="1"/>
    <cellStyle name="Obiskana hiperpovezava" xfId="384" builtinId="9" hidden="1"/>
    <cellStyle name="Obiskana hiperpovezava" xfId="386" builtinId="9" hidden="1"/>
    <cellStyle name="Obiskana hiperpovezava" xfId="388" builtinId="9" hidden="1"/>
    <cellStyle name="Obiskana hiperpovezava" xfId="390" builtinId="9" hidden="1"/>
    <cellStyle name="Obiskana hiperpovezava" xfId="392" builtinId="9" hidden="1"/>
    <cellStyle name="Obiskana hiperpovezava" xfId="394" builtinId="9" hidden="1"/>
    <cellStyle name="Obiskana hiperpovezava" xfId="396" builtinId="9" hidden="1"/>
    <cellStyle name="Obiskana hiperpovezava" xfId="398" builtinId="9" hidden="1"/>
    <cellStyle name="Obiskana hiperpovezava" xfId="400" builtinId="9" hidden="1"/>
    <cellStyle name="Obiskana hiperpovezava" xfId="402" builtinId="9" hidden="1"/>
    <cellStyle name="Obiskana hiperpovezava" xfId="404" builtinId="9" hidden="1"/>
    <cellStyle name="Obiskana hiperpovezava" xfId="406" builtinId="9" hidden="1"/>
    <cellStyle name="Obiskana hiperpovezava" xfId="408" builtinId="9" hidden="1"/>
    <cellStyle name="Obiskana hiperpovezava" xfId="410" builtinId="9" hidden="1"/>
    <cellStyle name="Obiskana hiperpovezava" xfId="412" builtinId="9" hidden="1"/>
    <cellStyle name="Obiskana hiperpovezava" xfId="414" builtinId="9" hidden="1"/>
    <cellStyle name="Obiskana hiperpovezava" xfId="416" builtinId="9" hidden="1"/>
    <cellStyle name="Obiskana hiperpovezava" xfId="418" builtinId="9" hidden="1"/>
    <cellStyle name="Obiskana hiperpovezava" xfId="420" builtinId="9" hidden="1"/>
    <cellStyle name="Obiskana hiperpovezava" xfId="422" builtinId="9" hidden="1"/>
    <cellStyle name="Obiskana hiperpovezava" xfId="424" builtinId="9" hidden="1"/>
    <cellStyle name="Obiskana hiperpovezava" xfId="426" builtinId="9" hidden="1"/>
  </cellStyles>
  <dxfs count="0"/>
  <tableStyles count="0" defaultTableStyle="TableStyleMedium2" defaultPivotStyle="PivotStyleLight16"/>
  <colors>
    <mruColors>
      <color rgb="FFE7DF39"/>
      <color rgb="FF6EFC04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3445653852092003E-2"/>
          <c:y val="4.2871224530702301E-2"/>
          <c:w val="0.54412768256909105"/>
          <c:h val="0.927345483812958"/>
        </c:manualLayout>
      </c:layout>
      <c:scatterChart>
        <c:scatterStyle val="lineMarker"/>
        <c:varyColors val="0"/>
        <c:ser>
          <c:idx val="1"/>
          <c:order val="0"/>
          <c:tx>
            <c:v>Gp dependent of x unstable</c:v>
          </c:tx>
          <c:spPr>
            <a:ln w="28575">
              <a:noFill/>
            </a:ln>
          </c:spPr>
          <c:marker>
            <c:symbol val="x"/>
            <c:size val="7"/>
          </c:marker>
          <c:xVal>
            <c:numRef>
              <c:f>'study vs control'!$F$2:$F$56</c:f>
              <c:numCache>
                <c:formatCode>General</c:formatCode>
                <c:ptCount val="55"/>
                <c:pt idx="0">
                  <c:v>23.560000000000002</c:v>
                </c:pt>
                <c:pt idx="1">
                  <c:v>14.215</c:v>
                </c:pt>
                <c:pt idx="2">
                  <c:v>13.904999999999999</c:v>
                </c:pt>
                <c:pt idx="3">
                  <c:v>2.895</c:v>
                </c:pt>
                <c:pt idx="4">
                  <c:v>18.293084577114428</c:v>
                </c:pt>
                <c:pt idx="5">
                  <c:v>23.92</c:v>
                </c:pt>
                <c:pt idx="6">
                  <c:v>7.1449999999999996</c:v>
                </c:pt>
                <c:pt idx="7">
                  <c:v>8.9600000000000009</c:v>
                </c:pt>
                <c:pt idx="8">
                  <c:v>22.994999999999997</c:v>
                </c:pt>
                <c:pt idx="9">
                  <c:v>14.614999999999998</c:v>
                </c:pt>
                <c:pt idx="10">
                  <c:v>7.21</c:v>
                </c:pt>
                <c:pt idx="11">
                  <c:v>16.600000000000001</c:v>
                </c:pt>
                <c:pt idx="12">
                  <c:v>16.14</c:v>
                </c:pt>
                <c:pt idx="13">
                  <c:v>43.11</c:v>
                </c:pt>
                <c:pt idx="14">
                  <c:v>10.065000000000001</c:v>
                </c:pt>
                <c:pt idx="15">
                  <c:v>9.3449999999999989</c:v>
                </c:pt>
                <c:pt idx="16">
                  <c:v>23.234999999999999</c:v>
                </c:pt>
                <c:pt idx="17">
                  <c:v>20.67</c:v>
                </c:pt>
                <c:pt idx="18">
                  <c:v>16.125</c:v>
                </c:pt>
                <c:pt idx="19">
                  <c:v>4.9950000000000001</c:v>
                </c:pt>
                <c:pt idx="20">
                  <c:v>16.074999999999999</c:v>
                </c:pt>
                <c:pt idx="21">
                  <c:v>16.414999999999999</c:v>
                </c:pt>
                <c:pt idx="22">
                  <c:v>12.205</c:v>
                </c:pt>
                <c:pt idx="23">
                  <c:v>5.2650000000000006</c:v>
                </c:pt>
                <c:pt idx="24">
                  <c:v>15.615</c:v>
                </c:pt>
                <c:pt idx="25">
                  <c:v>7.38</c:v>
                </c:pt>
                <c:pt idx="26">
                  <c:v>15.785</c:v>
                </c:pt>
                <c:pt idx="27">
                  <c:v>14.555</c:v>
                </c:pt>
                <c:pt idx="28">
                  <c:v>15.275</c:v>
                </c:pt>
                <c:pt idx="29">
                  <c:v>6.4350000000000005</c:v>
                </c:pt>
                <c:pt idx="30">
                  <c:v>14.76</c:v>
                </c:pt>
                <c:pt idx="31">
                  <c:v>15.84</c:v>
                </c:pt>
                <c:pt idx="32">
                  <c:v>14.225</c:v>
                </c:pt>
                <c:pt idx="33">
                  <c:v>13.135</c:v>
                </c:pt>
                <c:pt idx="34">
                  <c:v>13.26</c:v>
                </c:pt>
                <c:pt idx="35">
                  <c:v>5.67</c:v>
                </c:pt>
                <c:pt idx="36">
                  <c:v>8.625</c:v>
                </c:pt>
                <c:pt idx="37">
                  <c:v>28.86</c:v>
                </c:pt>
                <c:pt idx="38">
                  <c:v>40.984741110417964</c:v>
                </c:pt>
                <c:pt idx="39">
                  <c:v>2.7949999999999999</c:v>
                </c:pt>
                <c:pt idx="40">
                  <c:v>12.704999999999998</c:v>
                </c:pt>
                <c:pt idx="41">
                  <c:v>27.515000000000001</c:v>
                </c:pt>
                <c:pt idx="42">
                  <c:v>22.11</c:v>
                </c:pt>
                <c:pt idx="43">
                  <c:v>0.95500000000000007</c:v>
                </c:pt>
                <c:pt idx="44">
                  <c:v>2.08</c:v>
                </c:pt>
                <c:pt idx="45">
                  <c:v>12.69</c:v>
                </c:pt>
                <c:pt idx="46">
                  <c:v>21.774999999999999</c:v>
                </c:pt>
                <c:pt idx="47">
                  <c:v>20.664999999999999</c:v>
                </c:pt>
                <c:pt idx="48">
                  <c:v>21.484999999999999</c:v>
                </c:pt>
                <c:pt idx="49">
                  <c:v>16.899999999999999</c:v>
                </c:pt>
                <c:pt idx="50">
                  <c:v>13.99</c:v>
                </c:pt>
                <c:pt idx="51">
                  <c:v>21.282048364153624</c:v>
                </c:pt>
                <c:pt idx="52">
                  <c:v>0.77</c:v>
                </c:pt>
                <c:pt idx="53">
                  <c:v>13.67</c:v>
                </c:pt>
                <c:pt idx="54">
                  <c:v>2.6150000000000002</c:v>
                </c:pt>
              </c:numCache>
            </c:numRef>
          </c:xVal>
          <c:yVal>
            <c:numRef>
              <c:f>'study vs control'!$R$2:$R$56</c:f>
              <c:numCache>
                <c:formatCode>General</c:formatCode>
                <c:ptCount val="55"/>
                <c:pt idx="0">
                  <c:v>-239.31030228680311</c:v>
                </c:pt>
                <c:pt idx="1">
                  <c:v>-388.91419010906588</c:v>
                </c:pt>
                <c:pt idx="2">
                  <c:v>-292.34904938589636</c:v>
                </c:pt>
                <c:pt idx="3">
                  <c:v>-127.08814225520808</c:v>
                </c:pt>
                <c:pt idx="4">
                  <c:v>-225.80214116437054</c:v>
                </c:pt>
                <c:pt idx="5">
                  <c:v>-275.37855768472792</c:v>
                </c:pt>
                <c:pt idx="6">
                  <c:v>-427.11732511908667</c:v>
                </c:pt>
                <c:pt idx="7">
                  <c:v>-405.673711257006</c:v>
                </c:pt>
                <c:pt idx="8">
                  <c:v>-341.97401181778793</c:v>
                </c:pt>
                <c:pt idx="9">
                  <c:v>-354.83083067648448</c:v>
                </c:pt>
                <c:pt idx="10">
                  <c:v>-299.91970141724579</c:v>
                </c:pt>
                <c:pt idx="11">
                  <c:v>371.38755989845487</c:v>
                </c:pt>
                <c:pt idx="12">
                  <c:v>-178.93738495864184</c:v>
                </c:pt>
                <c:pt idx="13">
                  <c:v>-236.82877439947364</c:v>
                </c:pt>
                <c:pt idx="14">
                  <c:v>-267.60773181511161</c:v>
                </c:pt>
                <c:pt idx="15">
                  <c:v>-141.5137146885821</c:v>
                </c:pt>
                <c:pt idx="16">
                  <c:v>-377.24937346690223</c:v>
                </c:pt>
                <c:pt idx="17">
                  <c:v>37.316329381272418</c:v>
                </c:pt>
                <c:pt idx="18">
                  <c:v>-294.24109366898318</c:v>
                </c:pt>
                <c:pt idx="19">
                  <c:v>-245.64043651180936</c:v>
                </c:pt>
                <c:pt idx="20">
                  <c:v>-401.93239702058003</c:v>
                </c:pt>
                <c:pt idx="21">
                  <c:v>-138.72003998965531</c:v>
                </c:pt>
                <c:pt idx="22">
                  <c:v>-70.571764835279211</c:v>
                </c:pt>
                <c:pt idx="23">
                  <c:v>-150.85561391648005</c:v>
                </c:pt>
                <c:pt idx="24">
                  <c:v>-239.65914810666214</c:v>
                </c:pt>
                <c:pt idx="25">
                  <c:v>-412.1433075525203</c:v>
                </c:pt>
                <c:pt idx="26">
                  <c:v>-166.54177001679886</c:v>
                </c:pt>
                <c:pt idx="27">
                  <c:v>-408.09056133014735</c:v>
                </c:pt>
                <c:pt idx="28">
                  <c:v>-178.80445903440315</c:v>
                </c:pt>
                <c:pt idx="29">
                  <c:v>-378.44677506530928</c:v>
                </c:pt>
                <c:pt idx="30">
                  <c:v>-172.25968757474902</c:v>
                </c:pt>
                <c:pt idx="31">
                  <c:v>-139.01159335415272</c:v>
                </c:pt>
                <c:pt idx="32">
                  <c:v>-234.71940912976757</c:v>
                </c:pt>
                <c:pt idx="33">
                  <c:v>-138.5707363117445</c:v>
                </c:pt>
                <c:pt idx="34">
                  <c:v>-178.18032791510004</c:v>
                </c:pt>
                <c:pt idx="35">
                  <c:v>-388.68966708233893</c:v>
                </c:pt>
                <c:pt idx="36">
                  <c:v>-331.40720599581766</c:v>
                </c:pt>
                <c:pt idx="37">
                  <c:v>-34.649205117787034</c:v>
                </c:pt>
                <c:pt idx="38">
                  <c:v>-275.94588206466773</c:v>
                </c:pt>
                <c:pt idx="39">
                  <c:v>-169.54211260993665</c:v>
                </c:pt>
                <c:pt idx="40">
                  <c:v>-364.28560432403049</c:v>
                </c:pt>
                <c:pt idx="41">
                  <c:v>-73.819487051057891</c:v>
                </c:pt>
                <c:pt idx="42">
                  <c:v>-305.08085863266558</c:v>
                </c:pt>
                <c:pt idx="43">
                  <c:v>-101.13478404835809</c:v>
                </c:pt>
                <c:pt idx="44">
                  <c:v>-175.39851676422111</c:v>
                </c:pt>
                <c:pt idx="45">
                  <c:v>-266.10853508269827</c:v>
                </c:pt>
                <c:pt idx="46">
                  <c:v>-458.14287228048494</c:v>
                </c:pt>
                <c:pt idx="47">
                  <c:v>-254.43996770530705</c:v>
                </c:pt>
                <c:pt idx="48">
                  <c:v>-155.38423869679011</c:v>
                </c:pt>
                <c:pt idx="49">
                  <c:v>-171.20529512523728</c:v>
                </c:pt>
                <c:pt idx="50">
                  <c:v>-184.06321249714063</c:v>
                </c:pt>
                <c:pt idx="51">
                  <c:v>-394.79649996529406</c:v>
                </c:pt>
                <c:pt idx="52">
                  <c:v>-173.97686783742927</c:v>
                </c:pt>
                <c:pt idx="53">
                  <c:v>-160.97683057016829</c:v>
                </c:pt>
                <c:pt idx="54">
                  <c:v>-166.16227839559599</c:v>
                </c:pt>
              </c:numCache>
            </c:numRef>
          </c:yVal>
          <c:smooth val="0"/>
        </c:ser>
        <c:ser>
          <c:idx val="0"/>
          <c:order val="1"/>
          <c:tx>
            <c:v>Gp dependent of x stable</c:v>
          </c:tx>
          <c:spPr>
            <a:ln w="28575">
              <a:noFill/>
            </a:ln>
          </c:spPr>
          <c:marker>
            <c:symbol val="star"/>
            <c:size val="7"/>
          </c:marker>
          <c:xVal>
            <c:numRef>
              <c:f>'study vs control'!$AC$2:$AC$95</c:f>
              <c:numCache>
                <c:formatCode>General</c:formatCode>
                <c:ptCount val="94"/>
                <c:pt idx="0">
                  <c:v>5.7149999999999999</c:v>
                </c:pt>
                <c:pt idx="1">
                  <c:v>5.25</c:v>
                </c:pt>
                <c:pt idx="2">
                  <c:v>8.9450000000000003</c:v>
                </c:pt>
                <c:pt idx="3">
                  <c:v>5.5549999999999997</c:v>
                </c:pt>
                <c:pt idx="4">
                  <c:v>11.370000000000001</c:v>
                </c:pt>
                <c:pt idx="5">
                  <c:v>17.035</c:v>
                </c:pt>
                <c:pt idx="6">
                  <c:v>14.135000000000002</c:v>
                </c:pt>
                <c:pt idx="7">
                  <c:v>3.105</c:v>
                </c:pt>
                <c:pt idx="8">
                  <c:v>2.5449999999999999</c:v>
                </c:pt>
                <c:pt idx="9">
                  <c:v>7.77</c:v>
                </c:pt>
                <c:pt idx="10">
                  <c:v>1.925</c:v>
                </c:pt>
                <c:pt idx="11">
                  <c:v>5.39</c:v>
                </c:pt>
                <c:pt idx="12">
                  <c:v>1.8050000000000002</c:v>
                </c:pt>
                <c:pt idx="13">
                  <c:v>2.16</c:v>
                </c:pt>
                <c:pt idx="14">
                  <c:v>3.53</c:v>
                </c:pt>
                <c:pt idx="15">
                  <c:v>1.835</c:v>
                </c:pt>
                <c:pt idx="16">
                  <c:v>10.73</c:v>
                </c:pt>
                <c:pt idx="17">
                  <c:v>12.815</c:v>
                </c:pt>
                <c:pt idx="18">
                  <c:v>8.99</c:v>
                </c:pt>
                <c:pt idx="19">
                  <c:v>14.315</c:v>
                </c:pt>
                <c:pt idx="20">
                  <c:v>16.11</c:v>
                </c:pt>
                <c:pt idx="21">
                  <c:v>6.92</c:v>
                </c:pt>
                <c:pt idx="22">
                  <c:v>10.414999999999999</c:v>
                </c:pt>
                <c:pt idx="23">
                  <c:v>3.1749999999999998</c:v>
                </c:pt>
                <c:pt idx="24">
                  <c:v>7.41</c:v>
                </c:pt>
                <c:pt idx="25">
                  <c:v>5.32</c:v>
                </c:pt>
                <c:pt idx="26">
                  <c:v>7.7149999999999999</c:v>
                </c:pt>
                <c:pt idx="27">
                  <c:v>19.03</c:v>
                </c:pt>
                <c:pt idx="28">
                  <c:v>16.115000000000002</c:v>
                </c:pt>
                <c:pt idx="29">
                  <c:v>1.635</c:v>
                </c:pt>
                <c:pt idx="30">
                  <c:v>8.6199999999999992</c:v>
                </c:pt>
                <c:pt idx="31">
                  <c:v>12.824999999999999</c:v>
                </c:pt>
                <c:pt idx="32">
                  <c:v>7.6349999999999998</c:v>
                </c:pt>
                <c:pt idx="33">
                  <c:v>12.955</c:v>
                </c:pt>
                <c:pt idx="34">
                  <c:v>7</c:v>
                </c:pt>
                <c:pt idx="35">
                  <c:v>1.3698000000000001</c:v>
                </c:pt>
                <c:pt idx="36">
                  <c:v>0.97499999999999998</c:v>
                </c:pt>
                <c:pt idx="37">
                  <c:v>0.08</c:v>
                </c:pt>
                <c:pt idx="38">
                  <c:v>5.85</c:v>
                </c:pt>
                <c:pt idx="39">
                  <c:v>9.7749999999999986</c:v>
                </c:pt>
                <c:pt idx="40">
                  <c:v>19.134999999999998</c:v>
                </c:pt>
                <c:pt idx="41">
                  <c:v>10.649999999999999</c:v>
                </c:pt>
                <c:pt idx="42">
                  <c:v>10.54</c:v>
                </c:pt>
                <c:pt idx="43">
                  <c:v>3.9750000000000001</c:v>
                </c:pt>
                <c:pt idx="44">
                  <c:v>3.68</c:v>
                </c:pt>
                <c:pt idx="45">
                  <c:v>13</c:v>
                </c:pt>
                <c:pt idx="46">
                  <c:v>7.6300000000000008</c:v>
                </c:pt>
                <c:pt idx="47">
                  <c:v>15.074999999999999</c:v>
                </c:pt>
                <c:pt idx="48">
                  <c:v>2.835</c:v>
                </c:pt>
                <c:pt idx="49">
                  <c:v>3.25</c:v>
                </c:pt>
                <c:pt idx="50">
                  <c:v>2.41</c:v>
                </c:pt>
                <c:pt idx="51">
                  <c:v>10.295</c:v>
                </c:pt>
                <c:pt idx="52">
                  <c:v>0.70500000000000007</c:v>
                </c:pt>
                <c:pt idx="53">
                  <c:v>8.995000000000001</c:v>
                </c:pt>
                <c:pt idx="54">
                  <c:v>16.185000000000002</c:v>
                </c:pt>
                <c:pt idx="55">
                  <c:v>12.274999999999999</c:v>
                </c:pt>
                <c:pt idx="56">
                  <c:v>2.085</c:v>
                </c:pt>
                <c:pt idx="57">
                  <c:v>6.7549999999999999</c:v>
                </c:pt>
                <c:pt idx="58">
                  <c:v>8.6950000000000003</c:v>
                </c:pt>
                <c:pt idx="59">
                  <c:v>9.9</c:v>
                </c:pt>
                <c:pt idx="60">
                  <c:v>4.0949999999999998</c:v>
                </c:pt>
                <c:pt idx="61">
                  <c:v>6.4799999999999995</c:v>
                </c:pt>
                <c:pt idx="62">
                  <c:v>16.59</c:v>
                </c:pt>
                <c:pt idx="63">
                  <c:v>10.55</c:v>
                </c:pt>
                <c:pt idx="64">
                  <c:v>8.1850000000000005</c:v>
                </c:pt>
                <c:pt idx="65">
                  <c:v>8.7250000000000014</c:v>
                </c:pt>
                <c:pt idx="66">
                  <c:v>3.7649999999999997</c:v>
                </c:pt>
                <c:pt idx="67">
                  <c:v>1.145</c:v>
                </c:pt>
                <c:pt idx="68">
                  <c:v>2.415</c:v>
                </c:pt>
                <c:pt idx="69">
                  <c:v>3.79</c:v>
                </c:pt>
                <c:pt idx="70">
                  <c:v>3.3249999999999997</c:v>
                </c:pt>
                <c:pt idx="71">
                  <c:v>6.33</c:v>
                </c:pt>
                <c:pt idx="72">
                  <c:v>4.4849999999999994</c:v>
                </c:pt>
                <c:pt idx="73">
                  <c:v>1.635</c:v>
                </c:pt>
                <c:pt idx="74">
                  <c:v>7.03</c:v>
                </c:pt>
                <c:pt idx="75">
                  <c:v>0.75</c:v>
                </c:pt>
                <c:pt idx="76">
                  <c:v>8.73</c:v>
                </c:pt>
                <c:pt idx="77">
                  <c:v>6.2249999999999996</c:v>
                </c:pt>
                <c:pt idx="78">
                  <c:v>9.4849999999999994</c:v>
                </c:pt>
                <c:pt idx="79">
                  <c:v>6.99</c:v>
                </c:pt>
                <c:pt idx="80">
                  <c:v>10</c:v>
                </c:pt>
                <c:pt idx="81">
                  <c:v>1.615</c:v>
                </c:pt>
                <c:pt idx="82">
                  <c:v>18.670000000000002</c:v>
                </c:pt>
                <c:pt idx="83">
                  <c:v>8.2900000000000009</c:v>
                </c:pt>
                <c:pt idx="84">
                  <c:v>8.8550000000000004</c:v>
                </c:pt>
                <c:pt idx="85">
                  <c:v>25.225000000000001</c:v>
                </c:pt>
                <c:pt idx="86">
                  <c:v>0.9</c:v>
                </c:pt>
                <c:pt idx="87">
                  <c:v>3.21</c:v>
                </c:pt>
                <c:pt idx="88">
                  <c:v>7.38</c:v>
                </c:pt>
                <c:pt idx="89">
                  <c:v>9.48</c:v>
                </c:pt>
                <c:pt idx="90">
                  <c:v>4.45</c:v>
                </c:pt>
                <c:pt idx="91">
                  <c:v>15.55</c:v>
                </c:pt>
                <c:pt idx="92">
                  <c:v>4</c:v>
                </c:pt>
                <c:pt idx="93">
                  <c:v>21.54</c:v>
                </c:pt>
              </c:numCache>
            </c:numRef>
          </c:xVal>
          <c:yVal>
            <c:numRef>
              <c:f>'study vs control'!$AO$2:$AO$95</c:f>
              <c:numCache>
                <c:formatCode>General</c:formatCode>
                <c:ptCount val="94"/>
                <c:pt idx="0">
                  <c:v>-332.69040365058515</c:v>
                </c:pt>
                <c:pt idx="1">
                  <c:v>-296.54848534286424</c:v>
                </c:pt>
                <c:pt idx="2">
                  <c:v>-100.96248682806461</c:v>
                </c:pt>
                <c:pt idx="3">
                  <c:v>-172.88250077684617</c:v>
                </c:pt>
                <c:pt idx="4">
                  <c:v>-387.81169780682126</c:v>
                </c:pt>
                <c:pt idx="5">
                  <c:v>-320.43027494965798</c:v>
                </c:pt>
                <c:pt idx="6">
                  <c:v>-337.61269166490882</c:v>
                </c:pt>
                <c:pt idx="7">
                  <c:v>-270.65911990220422</c:v>
                </c:pt>
                <c:pt idx="8">
                  <c:v>-156.29873926397659</c:v>
                </c:pt>
                <c:pt idx="9">
                  <c:v>-323.62525085059951</c:v>
                </c:pt>
                <c:pt idx="10">
                  <c:v>-311.78114166139454</c:v>
                </c:pt>
                <c:pt idx="11">
                  <c:v>-232.16841698860145</c:v>
                </c:pt>
                <c:pt idx="12">
                  <c:v>-167.68039061089485</c:v>
                </c:pt>
                <c:pt idx="13">
                  <c:v>-313.12258973146362</c:v>
                </c:pt>
                <c:pt idx="14">
                  <c:v>-154.22603994984479</c:v>
                </c:pt>
                <c:pt idx="15">
                  <c:v>-123.15690621173151</c:v>
                </c:pt>
                <c:pt idx="16">
                  <c:v>-304.53032785197519</c:v>
                </c:pt>
                <c:pt idx="17">
                  <c:v>-178.41830517569136</c:v>
                </c:pt>
                <c:pt idx="18">
                  <c:v>-369.38663948833869</c:v>
                </c:pt>
                <c:pt idx="19">
                  <c:v>-367.35166380278554</c:v>
                </c:pt>
                <c:pt idx="20">
                  <c:v>-365.59290231886598</c:v>
                </c:pt>
                <c:pt idx="21">
                  <c:v>-385.73554797229025</c:v>
                </c:pt>
                <c:pt idx="22">
                  <c:v>-390.41442696118821</c:v>
                </c:pt>
                <c:pt idx="23">
                  <c:v>-100.93672903010258</c:v>
                </c:pt>
                <c:pt idx="24">
                  <c:v>-306.40449749834556</c:v>
                </c:pt>
                <c:pt idx="25">
                  <c:v>-295.97692273725647</c:v>
                </c:pt>
                <c:pt idx="26">
                  <c:v>-327.14514309882458</c:v>
                </c:pt>
                <c:pt idx="27">
                  <c:v>-395.42230263466723</c:v>
                </c:pt>
                <c:pt idx="28">
                  <c:v>-372.12332947594007</c:v>
                </c:pt>
                <c:pt idx="29">
                  <c:v>-379.20198033503897</c:v>
                </c:pt>
                <c:pt idx="30">
                  <c:v>-271.71368485112635</c:v>
                </c:pt>
                <c:pt idx="31">
                  <c:v>-196.62523837054312</c:v>
                </c:pt>
                <c:pt idx="32">
                  <c:v>-335.69064205831114</c:v>
                </c:pt>
                <c:pt idx="33">
                  <c:v>-360.35417686695047</c:v>
                </c:pt>
                <c:pt idx="34">
                  <c:v>-200.50169579669304</c:v>
                </c:pt>
                <c:pt idx="35">
                  <c:v>-375.90405558164559</c:v>
                </c:pt>
                <c:pt idx="36">
                  <c:v>-328.93835094143361</c:v>
                </c:pt>
                <c:pt idx="37">
                  <c:v>-377.86968229677416</c:v>
                </c:pt>
                <c:pt idx="38">
                  <c:v>-317.98134826780012</c:v>
                </c:pt>
                <c:pt idx="39">
                  <c:v>-328.41426206075823</c:v>
                </c:pt>
                <c:pt idx="40">
                  <c:v>-202.18780501512654</c:v>
                </c:pt>
                <c:pt idx="41">
                  <c:v>-276.27131029491284</c:v>
                </c:pt>
                <c:pt idx="42">
                  <c:v>-83.271767120920202</c:v>
                </c:pt>
                <c:pt idx="43">
                  <c:v>-192.29445629764714</c:v>
                </c:pt>
                <c:pt idx="44">
                  <c:v>-317.26301250594975</c:v>
                </c:pt>
                <c:pt idx="45">
                  <c:v>-348.93387096889319</c:v>
                </c:pt>
                <c:pt idx="46">
                  <c:v>-347.54615806042045</c:v>
                </c:pt>
                <c:pt idx="47">
                  <c:v>-268.21460943934716</c:v>
                </c:pt>
                <c:pt idx="48">
                  <c:v>-149.67273884265978</c:v>
                </c:pt>
                <c:pt idx="49">
                  <c:v>-275.44511002891045</c:v>
                </c:pt>
                <c:pt idx="50">
                  <c:v>-343.14988203367483</c:v>
                </c:pt>
                <c:pt idx="51">
                  <c:v>-278.15993028359486</c:v>
                </c:pt>
                <c:pt idx="52">
                  <c:v>-104.92658241562785</c:v>
                </c:pt>
                <c:pt idx="53">
                  <c:v>-125.02411955482513</c:v>
                </c:pt>
                <c:pt idx="54">
                  <c:v>-144.02188996654399</c:v>
                </c:pt>
                <c:pt idx="55">
                  <c:v>-284.48788974620237</c:v>
                </c:pt>
                <c:pt idx="56">
                  <c:v>-396.1575155496609</c:v>
                </c:pt>
                <c:pt idx="57">
                  <c:v>-201.42508487996139</c:v>
                </c:pt>
                <c:pt idx="58">
                  <c:v>-343.9228449831952</c:v>
                </c:pt>
                <c:pt idx="59">
                  <c:v>-434.34190153199069</c:v>
                </c:pt>
                <c:pt idx="60">
                  <c:v>-345.88380400884336</c:v>
                </c:pt>
                <c:pt idx="61">
                  <c:v>-308.8133179054297</c:v>
                </c:pt>
                <c:pt idx="62">
                  <c:v>-418.3392537303929</c:v>
                </c:pt>
                <c:pt idx="63">
                  <c:v>-362.46562761638751</c:v>
                </c:pt>
                <c:pt idx="64">
                  <c:v>-231.55303418866177</c:v>
                </c:pt>
                <c:pt idx="65">
                  <c:v>-92.08325988359951</c:v>
                </c:pt>
                <c:pt idx="66">
                  <c:v>-309.68547608758468</c:v>
                </c:pt>
                <c:pt idx="67">
                  <c:v>-180.65048204074031</c:v>
                </c:pt>
                <c:pt idx="68">
                  <c:v>-359.0908808490201</c:v>
                </c:pt>
                <c:pt idx="69">
                  <c:v>-256.5209396540094</c:v>
                </c:pt>
                <c:pt idx="70">
                  <c:v>-331.55248118903404</c:v>
                </c:pt>
                <c:pt idx="71">
                  <c:v>-451.40706316083271</c:v>
                </c:pt>
                <c:pt idx="72">
                  <c:v>-358.89957150329974</c:v>
                </c:pt>
                <c:pt idx="73">
                  <c:v>-326.26436245760755</c:v>
                </c:pt>
                <c:pt idx="74">
                  <c:v>-313.4082028237803</c:v>
                </c:pt>
                <c:pt idx="75">
                  <c:v>-353.99335281062883</c:v>
                </c:pt>
                <c:pt idx="76">
                  <c:v>-380.84911682946995</c:v>
                </c:pt>
                <c:pt idx="77">
                  <c:v>-149.87343379189187</c:v>
                </c:pt>
                <c:pt idx="78">
                  <c:v>-460.21651546831231</c:v>
                </c:pt>
                <c:pt idx="79">
                  <c:v>-283.6821891042751</c:v>
                </c:pt>
                <c:pt idx="80">
                  <c:v>-234.66050600683334</c:v>
                </c:pt>
                <c:pt idx="81">
                  <c:v>-354.79211549789397</c:v>
                </c:pt>
                <c:pt idx="82">
                  <c:v>-301.17877190325663</c:v>
                </c:pt>
                <c:pt idx="83">
                  <c:v>-332.15683801332153</c:v>
                </c:pt>
                <c:pt idx="84">
                  <c:v>-388.40331079604897</c:v>
                </c:pt>
                <c:pt idx="85">
                  <c:v>-440.44899102744347</c:v>
                </c:pt>
                <c:pt idx="86">
                  <c:v>-148.84280524224633</c:v>
                </c:pt>
                <c:pt idx="87">
                  <c:v>-314.57130650003637</c:v>
                </c:pt>
                <c:pt idx="88">
                  <c:v>-366.60384635033336</c:v>
                </c:pt>
                <c:pt idx="89">
                  <c:v>-164.95229696955155</c:v>
                </c:pt>
                <c:pt idx="90">
                  <c:v>-336.96092027328348</c:v>
                </c:pt>
                <c:pt idx="91">
                  <c:v>-195.41218168084001</c:v>
                </c:pt>
                <c:pt idx="92">
                  <c:v>-272.93724539599447</c:v>
                </c:pt>
                <c:pt idx="93">
                  <c:v>-421.0414256649752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296768"/>
        <c:axId val="77298304"/>
      </c:scatterChart>
      <c:valAx>
        <c:axId val="772967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77298304"/>
        <c:crosses val="autoZero"/>
        <c:crossBetween val="midCat"/>
      </c:valAx>
      <c:valAx>
        <c:axId val="772983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729676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heta F  dependent of xunstable</c:v>
          </c:tx>
          <c:spPr>
            <a:ln w="28575">
              <a:noFill/>
            </a:ln>
          </c:spPr>
          <c:marker>
            <c:symbol val="x"/>
            <c:size val="7"/>
            <c:spPr>
              <a:solidFill>
                <a:sysClr val="window" lastClr="FFFFFF"/>
              </a:solidFill>
            </c:spPr>
          </c:marker>
          <c:xVal>
            <c:numRef>
              <c:f>'study vs control'!$F$2:$F$56</c:f>
              <c:numCache>
                <c:formatCode>General</c:formatCode>
                <c:ptCount val="55"/>
                <c:pt idx="0">
                  <c:v>23.560000000000002</c:v>
                </c:pt>
                <c:pt idx="1">
                  <c:v>14.215</c:v>
                </c:pt>
                <c:pt idx="2">
                  <c:v>13.904999999999999</c:v>
                </c:pt>
                <c:pt idx="3">
                  <c:v>2.895</c:v>
                </c:pt>
                <c:pt idx="4">
                  <c:v>18.293084577114428</c:v>
                </c:pt>
                <c:pt idx="5">
                  <c:v>23.92</c:v>
                </c:pt>
                <c:pt idx="6">
                  <c:v>7.1449999999999996</c:v>
                </c:pt>
                <c:pt idx="7">
                  <c:v>8.9600000000000009</c:v>
                </c:pt>
                <c:pt idx="8">
                  <c:v>22.994999999999997</c:v>
                </c:pt>
                <c:pt idx="9">
                  <c:v>14.614999999999998</c:v>
                </c:pt>
                <c:pt idx="10">
                  <c:v>7.21</c:v>
                </c:pt>
                <c:pt idx="11">
                  <c:v>16.600000000000001</c:v>
                </c:pt>
                <c:pt idx="12">
                  <c:v>16.14</c:v>
                </c:pt>
                <c:pt idx="13">
                  <c:v>43.11</c:v>
                </c:pt>
                <c:pt idx="14">
                  <c:v>10.065000000000001</c:v>
                </c:pt>
                <c:pt idx="15">
                  <c:v>9.3449999999999989</c:v>
                </c:pt>
                <c:pt idx="16">
                  <c:v>23.234999999999999</c:v>
                </c:pt>
                <c:pt idx="17">
                  <c:v>20.67</c:v>
                </c:pt>
                <c:pt idx="18">
                  <c:v>16.125</c:v>
                </c:pt>
                <c:pt idx="19">
                  <c:v>4.9950000000000001</c:v>
                </c:pt>
                <c:pt idx="20">
                  <c:v>16.074999999999999</c:v>
                </c:pt>
                <c:pt idx="21">
                  <c:v>16.414999999999999</c:v>
                </c:pt>
                <c:pt idx="22">
                  <c:v>12.205</c:v>
                </c:pt>
                <c:pt idx="23">
                  <c:v>5.2650000000000006</c:v>
                </c:pt>
                <c:pt idx="24">
                  <c:v>15.615</c:v>
                </c:pt>
                <c:pt idx="25">
                  <c:v>7.38</c:v>
                </c:pt>
                <c:pt idx="26">
                  <c:v>15.785</c:v>
                </c:pt>
                <c:pt idx="27">
                  <c:v>14.555</c:v>
                </c:pt>
                <c:pt idx="28">
                  <c:v>15.275</c:v>
                </c:pt>
                <c:pt idx="29">
                  <c:v>6.4350000000000005</c:v>
                </c:pt>
                <c:pt idx="30">
                  <c:v>14.76</c:v>
                </c:pt>
                <c:pt idx="31">
                  <c:v>15.84</c:v>
                </c:pt>
                <c:pt idx="32">
                  <c:v>14.225</c:v>
                </c:pt>
                <c:pt idx="33">
                  <c:v>13.135</c:v>
                </c:pt>
                <c:pt idx="34">
                  <c:v>13.26</c:v>
                </c:pt>
                <c:pt idx="35">
                  <c:v>5.67</c:v>
                </c:pt>
                <c:pt idx="36">
                  <c:v>8.625</c:v>
                </c:pt>
                <c:pt idx="37">
                  <c:v>28.86</c:v>
                </c:pt>
                <c:pt idx="38">
                  <c:v>40.984741110417964</c:v>
                </c:pt>
                <c:pt idx="39">
                  <c:v>2.7949999999999999</c:v>
                </c:pt>
                <c:pt idx="40">
                  <c:v>12.704999999999998</c:v>
                </c:pt>
                <c:pt idx="41">
                  <c:v>27.515000000000001</c:v>
                </c:pt>
                <c:pt idx="42">
                  <c:v>22.11</c:v>
                </c:pt>
                <c:pt idx="43">
                  <c:v>0.95500000000000007</c:v>
                </c:pt>
                <c:pt idx="44">
                  <c:v>2.08</c:v>
                </c:pt>
                <c:pt idx="45">
                  <c:v>12.69</c:v>
                </c:pt>
                <c:pt idx="46">
                  <c:v>21.774999999999999</c:v>
                </c:pt>
                <c:pt idx="47">
                  <c:v>20.664999999999999</c:v>
                </c:pt>
                <c:pt idx="48">
                  <c:v>21.484999999999999</c:v>
                </c:pt>
                <c:pt idx="49">
                  <c:v>16.899999999999999</c:v>
                </c:pt>
                <c:pt idx="50">
                  <c:v>13.99</c:v>
                </c:pt>
                <c:pt idx="51">
                  <c:v>21.282048364153624</c:v>
                </c:pt>
                <c:pt idx="52">
                  <c:v>0.77</c:v>
                </c:pt>
                <c:pt idx="53">
                  <c:v>13.67</c:v>
                </c:pt>
                <c:pt idx="54">
                  <c:v>2.6150000000000002</c:v>
                </c:pt>
              </c:numCache>
            </c:numRef>
          </c:xVal>
          <c:yVal>
            <c:numRef>
              <c:f>'study vs control'!$P$2:$P$56</c:f>
              <c:numCache>
                <c:formatCode>General</c:formatCode>
                <c:ptCount val="55"/>
                <c:pt idx="0">
                  <c:v>111.735</c:v>
                </c:pt>
                <c:pt idx="1">
                  <c:v>135.96499999999997</c:v>
                </c:pt>
                <c:pt idx="2">
                  <c:v>123.215</c:v>
                </c:pt>
                <c:pt idx="3">
                  <c:v>123.84</c:v>
                </c:pt>
                <c:pt idx="4">
                  <c:v>133.76000000000002</c:v>
                </c:pt>
                <c:pt idx="5">
                  <c:v>148.82</c:v>
                </c:pt>
                <c:pt idx="6">
                  <c:v>163.20000000000002</c:v>
                </c:pt>
                <c:pt idx="7">
                  <c:v>146.47000000000003</c:v>
                </c:pt>
                <c:pt idx="8">
                  <c:v>123.34500000000003</c:v>
                </c:pt>
                <c:pt idx="9">
                  <c:v>141.38</c:v>
                </c:pt>
                <c:pt idx="10">
                  <c:v>124.96500000000002</c:v>
                </c:pt>
                <c:pt idx="11">
                  <c:v>70.254999999999995</c:v>
                </c:pt>
                <c:pt idx="12">
                  <c:v>122.505</c:v>
                </c:pt>
                <c:pt idx="13">
                  <c:v>131.79</c:v>
                </c:pt>
                <c:pt idx="14">
                  <c:v>147.47499999999997</c:v>
                </c:pt>
                <c:pt idx="15">
                  <c:v>123.155</c:v>
                </c:pt>
                <c:pt idx="16">
                  <c:v>136.91999999999999</c:v>
                </c:pt>
                <c:pt idx="17">
                  <c:v>87.775000000000006</c:v>
                </c:pt>
                <c:pt idx="18">
                  <c:v>114.98000000000002</c:v>
                </c:pt>
                <c:pt idx="19">
                  <c:v>140.93</c:v>
                </c:pt>
                <c:pt idx="20">
                  <c:v>136.565</c:v>
                </c:pt>
                <c:pt idx="21">
                  <c:v>123.73000000000002</c:v>
                </c:pt>
                <c:pt idx="22">
                  <c:v>95.65</c:v>
                </c:pt>
                <c:pt idx="23">
                  <c:v>136.93</c:v>
                </c:pt>
                <c:pt idx="24">
                  <c:v>142.315</c:v>
                </c:pt>
                <c:pt idx="25">
                  <c:v>143.75</c:v>
                </c:pt>
                <c:pt idx="26">
                  <c:v>121.46000000000001</c:v>
                </c:pt>
                <c:pt idx="27">
                  <c:v>142.63499999999999</c:v>
                </c:pt>
                <c:pt idx="28">
                  <c:v>114.87</c:v>
                </c:pt>
                <c:pt idx="29">
                  <c:v>140.56</c:v>
                </c:pt>
                <c:pt idx="30">
                  <c:v>143.315</c:v>
                </c:pt>
                <c:pt idx="31">
                  <c:v>126.7</c:v>
                </c:pt>
                <c:pt idx="32">
                  <c:v>122.13999999999999</c:v>
                </c:pt>
                <c:pt idx="33">
                  <c:v>122.44000000000001</c:v>
                </c:pt>
                <c:pt idx="34">
                  <c:v>106.63999999999999</c:v>
                </c:pt>
                <c:pt idx="35">
                  <c:v>143.73999999999998</c:v>
                </c:pt>
                <c:pt idx="36">
                  <c:v>121.75500000000002</c:v>
                </c:pt>
                <c:pt idx="37">
                  <c:v>93.5</c:v>
                </c:pt>
                <c:pt idx="38">
                  <c:v>145.01000000000002</c:v>
                </c:pt>
                <c:pt idx="39">
                  <c:v>146.625</c:v>
                </c:pt>
                <c:pt idx="40">
                  <c:v>139.41</c:v>
                </c:pt>
                <c:pt idx="41">
                  <c:v>103.62</c:v>
                </c:pt>
                <c:pt idx="42">
                  <c:v>123.13500000000001</c:v>
                </c:pt>
                <c:pt idx="43">
                  <c:v>115.325</c:v>
                </c:pt>
                <c:pt idx="44">
                  <c:v>141.63999999999999</c:v>
                </c:pt>
                <c:pt idx="45">
                  <c:v>119.33</c:v>
                </c:pt>
                <c:pt idx="46">
                  <c:v>144.83500000000001</c:v>
                </c:pt>
                <c:pt idx="47">
                  <c:v>144.73000000000002</c:v>
                </c:pt>
                <c:pt idx="48">
                  <c:v>141.155</c:v>
                </c:pt>
                <c:pt idx="49">
                  <c:v>132.14999999999998</c:v>
                </c:pt>
                <c:pt idx="50">
                  <c:v>147.27000000000001</c:v>
                </c:pt>
                <c:pt idx="51">
                  <c:v>147.46500000000003</c:v>
                </c:pt>
                <c:pt idx="52">
                  <c:v>108.49000000000001</c:v>
                </c:pt>
                <c:pt idx="53">
                  <c:v>136.15</c:v>
                </c:pt>
                <c:pt idx="54">
                  <c:v>134.54499999999999</c:v>
                </c:pt>
              </c:numCache>
            </c:numRef>
          </c:yVal>
          <c:smooth val="0"/>
        </c:ser>
        <c:ser>
          <c:idx val="1"/>
          <c:order val="1"/>
          <c:tx>
            <c:v>Theta F dependent of x stable</c:v>
          </c:tx>
          <c:spPr>
            <a:ln w="28575">
              <a:noFill/>
            </a:ln>
          </c:spPr>
          <c:marker>
            <c:symbol val="x"/>
            <c:size val="7"/>
          </c:marker>
          <c:xVal>
            <c:numRef>
              <c:f>'study vs control'!$AC$2:$AC$95</c:f>
              <c:numCache>
                <c:formatCode>General</c:formatCode>
                <c:ptCount val="94"/>
                <c:pt idx="0">
                  <c:v>5.7149999999999999</c:v>
                </c:pt>
                <c:pt idx="1">
                  <c:v>5.25</c:v>
                </c:pt>
                <c:pt idx="2">
                  <c:v>8.9450000000000003</c:v>
                </c:pt>
                <c:pt idx="3">
                  <c:v>5.5549999999999997</c:v>
                </c:pt>
                <c:pt idx="4">
                  <c:v>11.370000000000001</c:v>
                </c:pt>
                <c:pt idx="5">
                  <c:v>17.035</c:v>
                </c:pt>
                <c:pt idx="6">
                  <c:v>14.135000000000002</c:v>
                </c:pt>
                <c:pt idx="7">
                  <c:v>3.105</c:v>
                </c:pt>
                <c:pt idx="8">
                  <c:v>2.5449999999999999</c:v>
                </c:pt>
                <c:pt idx="9">
                  <c:v>7.77</c:v>
                </c:pt>
                <c:pt idx="10">
                  <c:v>1.925</c:v>
                </c:pt>
                <c:pt idx="11">
                  <c:v>5.39</c:v>
                </c:pt>
                <c:pt idx="12">
                  <c:v>1.8050000000000002</c:v>
                </c:pt>
                <c:pt idx="13">
                  <c:v>2.16</c:v>
                </c:pt>
                <c:pt idx="14">
                  <c:v>3.53</c:v>
                </c:pt>
                <c:pt idx="15">
                  <c:v>1.835</c:v>
                </c:pt>
                <c:pt idx="16">
                  <c:v>10.73</c:v>
                </c:pt>
                <c:pt idx="17">
                  <c:v>12.815</c:v>
                </c:pt>
                <c:pt idx="18">
                  <c:v>8.99</c:v>
                </c:pt>
                <c:pt idx="19">
                  <c:v>14.315</c:v>
                </c:pt>
                <c:pt idx="20">
                  <c:v>16.11</c:v>
                </c:pt>
                <c:pt idx="21">
                  <c:v>6.92</c:v>
                </c:pt>
                <c:pt idx="22">
                  <c:v>10.414999999999999</c:v>
                </c:pt>
                <c:pt idx="23">
                  <c:v>3.1749999999999998</c:v>
                </c:pt>
                <c:pt idx="24">
                  <c:v>7.41</c:v>
                </c:pt>
                <c:pt idx="25">
                  <c:v>5.32</c:v>
                </c:pt>
                <c:pt idx="26">
                  <c:v>7.7149999999999999</c:v>
                </c:pt>
                <c:pt idx="27">
                  <c:v>19.03</c:v>
                </c:pt>
                <c:pt idx="28">
                  <c:v>16.115000000000002</c:v>
                </c:pt>
                <c:pt idx="29">
                  <c:v>1.635</c:v>
                </c:pt>
                <c:pt idx="30">
                  <c:v>8.6199999999999992</c:v>
                </c:pt>
                <c:pt idx="31">
                  <c:v>12.824999999999999</c:v>
                </c:pt>
                <c:pt idx="32">
                  <c:v>7.6349999999999998</c:v>
                </c:pt>
                <c:pt idx="33">
                  <c:v>12.955</c:v>
                </c:pt>
                <c:pt idx="34">
                  <c:v>7</c:v>
                </c:pt>
                <c:pt idx="35">
                  <c:v>1.3698000000000001</c:v>
                </c:pt>
                <c:pt idx="36">
                  <c:v>0.97499999999999998</c:v>
                </c:pt>
                <c:pt idx="37">
                  <c:v>0.08</c:v>
                </c:pt>
                <c:pt idx="38">
                  <c:v>5.85</c:v>
                </c:pt>
                <c:pt idx="39">
                  <c:v>9.7749999999999986</c:v>
                </c:pt>
                <c:pt idx="40">
                  <c:v>19.134999999999998</c:v>
                </c:pt>
                <c:pt idx="41">
                  <c:v>10.649999999999999</c:v>
                </c:pt>
                <c:pt idx="42">
                  <c:v>10.54</c:v>
                </c:pt>
                <c:pt idx="43">
                  <c:v>3.9750000000000001</c:v>
                </c:pt>
                <c:pt idx="44">
                  <c:v>3.68</c:v>
                </c:pt>
                <c:pt idx="45">
                  <c:v>13</c:v>
                </c:pt>
                <c:pt idx="46">
                  <c:v>7.6300000000000008</c:v>
                </c:pt>
                <c:pt idx="47">
                  <c:v>15.074999999999999</c:v>
                </c:pt>
                <c:pt idx="48">
                  <c:v>2.835</c:v>
                </c:pt>
                <c:pt idx="49">
                  <c:v>3.25</c:v>
                </c:pt>
                <c:pt idx="50">
                  <c:v>2.41</c:v>
                </c:pt>
                <c:pt idx="51">
                  <c:v>10.295</c:v>
                </c:pt>
                <c:pt idx="52">
                  <c:v>0.70500000000000007</c:v>
                </c:pt>
                <c:pt idx="53">
                  <c:v>8.995000000000001</c:v>
                </c:pt>
                <c:pt idx="54">
                  <c:v>16.185000000000002</c:v>
                </c:pt>
                <c:pt idx="55">
                  <c:v>12.274999999999999</c:v>
                </c:pt>
                <c:pt idx="56">
                  <c:v>2.085</c:v>
                </c:pt>
                <c:pt idx="57">
                  <c:v>6.7549999999999999</c:v>
                </c:pt>
                <c:pt idx="58">
                  <c:v>8.6950000000000003</c:v>
                </c:pt>
                <c:pt idx="59">
                  <c:v>9.9</c:v>
                </c:pt>
                <c:pt idx="60">
                  <c:v>4.0949999999999998</c:v>
                </c:pt>
                <c:pt idx="61">
                  <c:v>6.4799999999999995</c:v>
                </c:pt>
                <c:pt idx="62">
                  <c:v>16.59</c:v>
                </c:pt>
                <c:pt idx="63">
                  <c:v>10.55</c:v>
                </c:pt>
                <c:pt idx="64">
                  <c:v>8.1850000000000005</c:v>
                </c:pt>
                <c:pt idx="65">
                  <c:v>8.7250000000000014</c:v>
                </c:pt>
                <c:pt idx="66">
                  <c:v>3.7649999999999997</c:v>
                </c:pt>
                <c:pt idx="67">
                  <c:v>1.145</c:v>
                </c:pt>
                <c:pt idx="68">
                  <c:v>2.415</c:v>
                </c:pt>
                <c:pt idx="69">
                  <c:v>3.79</c:v>
                </c:pt>
                <c:pt idx="70">
                  <c:v>3.3249999999999997</c:v>
                </c:pt>
                <c:pt idx="71">
                  <c:v>6.33</c:v>
                </c:pt>
                <c:pt idx="72">
                  <c:v>4.4849999999999994</c:v>
                </c:pt>
                <c:pt idx="73">
                  <c:v>1.635</c:v>
                </c:pt>
                <c:pt idx="74">
                  <c:v>7.03</c:v>
                </c:pt>
                <c:pt idx="75">
                  <c:v>0.75</c:v>
                </c:pt>
                <c:pt idx="76">
                  <c:v>8.73</c:v>
                </c:pt>
                <c:pt idx="77">
                  <c:v>6.2249999999999996</c:v>
                </c:pt>
                <c:pt idx="78">
                  <c:v>9.4849999999999994</c:v>
                </c:pt>
                <c:pt idx="79">
                  <c:v>6.99</c:v>
                </c:pt>
                <c:pt idx="80">
                  <c:v>10</c:v>
                </c:pt>
                <c:pt idx="81">
                  <c:v>1.615</c:v>
                </c:pt>
                <c:pt idx="82">
                  <c:v>18.670000000000002</c:v>
                </c:pt>
                <c:pt idx="83">
                  <c:v>8.2900000000000009</c:v>
                </c:pt>
                <c:pt idx="84">
                  <c:v>8.8550000000000004</c:v>
                </c:pt>
                <c:pt idx="85">
                  <c:v>25.225000000000001</c:v>
                </c:pt>
                <c:pt idx="86">
                  <c:v>0.9</c:v>
                </c:pt>
                <c:pt idx="87">
                  <c:v>3.21</c:v>
                </c:pt>
                <c:pt idx="88">
                  <c:v>7.38</c:v>
                </c:pt>
                <c:pt idx="89">
                  <c:v>9.48</c:v>
                </c:pt>
                <c:pt idx="90">
                  <c:v>4.45</c:v>
                </c:pt>
                <c:pt idx="91">
                  <c:v>15.55</c:v>
                </c:pt>
                <c:pt idx="92">
                  <c:v>4</c:v>
                </c:pt>
                <c:pt idx="93">
                  <c:v>21.54</c:v>
                </c:pt>
              </c:numCache>
            </c:numRef>
          </c:xVal>
          <c:yVal>
            <c:numRef>
              <c:f>'study vs control'!$AM$2:$AM$95</c:f>
              <c:numCache>
                <c:formatCode>General</c:formatCode>
                <c:ptCount val="94"/>
                <c:pt idx="0">
                  <c:v>131.89499999999998</c:v>
                </c:pt>
                <c:pt idx="1">
                  <c:v>125.91999999999999</c:v>
                </c:pt>
                <c:pt idx="2">
                  <c:v>98.83</c:v>
                </c:pt>
                <c:pt idx="3">
                  <c:v>138.405</c:v>
                </c:pt>
                <c:pt idx="4">
                  <c:v>142.49</c:v>
                </c:pt>
                <c:pt idx="5">
                  <c:v>129.76</c:v>
                </c:pt>
                <c:pt idx="6">
                  <c:v>128.32499999999999</c:v>
                </c:pt>
                <c:pt idx="7">
                  <c:v>123.82499999999999</c:v>
                </c:pt>
                <c:pt idx="8">
                  <c:v>140.65</c:v>
                </c:pt>
                <c:pt idx="9">
                  <c:v>134.88999999999999</c:v>
                </c:pt>
                <c:pt idx="10">
                  <c:v>130.1</c:v>
                </c:pt>
                <c:pt idx="11">
                  <c:v>127.94000000000001</c:v>
                </c:pt>
                <c:pt idx="12">
                  <c:v>119.15499999999999</c:v>
                </c:pt>
                <c:pt idx="13">
                  <c:v>130.30500000000001</c:v>
                </c:pt>
                <c:pt idx="14">
                  <c:v>134.66</c:v>
                </c:pt>
                <c:pt idx="15">
                  <c:v>141.15499999999997</c:v>
                </c:pt>
                <c:pt idx="16">
                  <c:v>124.27999999999999</c:v>
                </c:pt>
                <c:pt idx="17">
                  <c:v>144.84</c:v>
                </c:pt>
                <c:pt idx="18">
                  <c:v>152.79499999999999</c:v>
                </c:pt>
                <c:pt idx="19">
                  <c:v>146.15500000000003</c:v>
                </c:pt>
                <c:pt idx="20">
                  <c:v>145.31</c:v>
                </c:pt>
                <c:pt idx="21">
                  <c:v>151.54</c:v>
                </c:pt>
                <c:pt idx="22">
                  <c:v>149.58499999999998</c:v>
                </c:pt>
                <c:pt idx="23">
                  <c:v>135.42000000000002</c:v>
                </c:pt>
                <c:pt idx="24">
                  <c:v>146.07999999999998</c:v>
                </c:pt>
                <c:pt idx="25">
                  <c:v>128.035</c:v>
                </c:pt>
                <c:pt idx="26">
                  <c:v>132.97499999999999</c:v>
                </c:pt>
                <c:pt idx="27">
                  <c:v>138.94499999999999</c:v>
                </c:pt>
                <c:pt idx="28">
                  <c:v>133.98500000000001</c:v>
                </c:pt>
                <c:pt idx="29">
                  <c:v>147.29500000000002</c:v>
                </c:pt>
                <c:pt idx="30">
                  <c:v>155.68</c:v>
                </c:pt>
                <c:pt idx="31">
                  <c:v>158.21</c:v>
                </c:pt>
                <c:pt idx="32">
                  <c:v>141.78</c:v>
                </c:pt>
                <c:pt idx="33">
                  <c:v>131.51499999999999</c:v>
                </c:pt>
                <c:pt idx="34">
                  <c:v>146.685</c:v>
                </c:pt>
                <c:pt idx="35">
                  <c:v>138.35499999999999</c:v>
                </c:pt>
                <c:pt idx="36">
                  <c:v>130.71</c:v>
                </c:pt>
                <c:pt idx="37">
                  <c:v>132.04</c:v>
                </c:pt>
                <c:pt idx="38">
                  <c:v>130.91999999999999</c:v>
                </c:pt>
                <c:pt idx="39">
                  <c:v>140.86000000000001</c:v>
                </c:pt>
                <c:pt idx="40">
                  <c:v>113.05500000000001</c:v>
                </c:pt>
                <c:pt idx="41">
                  <c:v>124.64999999999999</c:v>
                </c:pt>
                <c:pt idx="42">
                  <c:v>96.25</c:v>
                </c:pt>
                <c:pt idx="43">
                  <c:v>147.535</c:v>
                </c:pt>
                <c:pt idx="44">
                  <c:v>129.88999999999999</c:v>
                </c:pt>
                <c:pt idx="45">
                  <c:v>141.42000000000002</c:v>
                </c:pt>
                <c:pt idx="46">
                  <c:v>132.32</c:v>
                </c:pt>
                <c:pt idx="47">
                  <c:v>121.53999999999999</c:v>
                </c:pt>
                <c:pt idx="48">
                  <c:v>136.54500000000002</c:v>
                </c:pt>
                <c:pt idx="49">
                  <c:v>125.02000000000001</c:v>
                </c:pt>
                <c:pt idx="50">
                  <c:v>139.24999999999997</c:v>
                </c:pt>
                <c:pt idx="51">
                  <c:v>114.03</c:v>
                </c:pt>
                <c:pt idx="52">
                  <c:v>98.74499999999999</c:v>
                </c:pt>
                <c:pt idx="53">
                  <c:v>100.61000000000001</c:v>
                </c:pt>
                <c:pt idx="54">
                  <c:v>131.89500000000001</c:v>
                </c:pt>
                <c:pt idx="55">
                  <c:v>122.11500000000001</c:v>
                </c:pt>
                <c:pt idx="56">
                  <c:v>145.73500000000001</c:v>
                </c:pt>
                <c:pt idx="57">
                  <c:v>111.48500000000001</c:v>
                </c:pt>
                <c:pt idx="58">
                  <c:v>128.69</c:v>
                </c:pt>
                <c:pt idx="59">
                  <c:v>148.39500000000001</c:v>
                </c:pt>
                <c:pt idx="60">
                  <c:v>125.97000000000001</c:v>
                </c:pt>
                <c:pt idx="61">
                  <c:v>132.85999999999999</c:v>
                </c:pt>
                <c:pt idx="62">
                  <c:v>132.81</c:v>
                </c:pt>
                <c:pt idx="63">
                  <c:v>132.90499999999997</c:v>
                </c:pt>
                <c:pt idx="64">
                  <c:v>118.58000000000001</c:v>
                </c:pt>
                <c:pt idx="65">
                  <c:v>99.044999999999987</c:v>
                </c:pt>
                <c:pt idx="66">
                  <c:v>134.07000000000002</c:v>
                </c:pt>
                <c:pt idx="67">
                  <c:v>147.29</c:v>
                </c:pt>
                <c:pt idx="68">
                  <c:v>147.58500000000001</c:v>
                </c:pt>
                <c:pt idx="69">
                  <c:v>122.97499999999999</c:v>
                </c:pt>
                <c:pt idx="70">
                  <c:v>136.96499999999997</c:v>
                </c:pt>
                <c:pt idx="71">
                  <c:v>146.64499999999998</c:v>
                </c:pt>
                <c:pt idx="72">
                  <c:v>141.29</c:v>
                </c:pt>
                <c:pt idx="73">
                  <c:v>131.97</c:v>
                </c:pt>
                <c:pt idx="74">
                  <c:v>128.625</c:v>
                </c:pt>
                <c:pt idx="75">
                  <c:v>134.39499999999998</c:v>
                </c:pt>
                <c:pt idx="76">
                  <c:v>142.80000000000001</c:v>
                </c:pt>
                <c:pt idx="77">
                  <c:v>133.83500000000001</c:v>
                </c:pt>
                <c:pt idx="78">
                  <c:v>170.79499999999999</c:v>
                </c:pt>
                <c:pt idx="79">
                  <c:v>125.35</c:v>
                </c:pt>
                <c:pt idx="80">
                  <c:v>113.87</c:v>
                </c:pt>
                <c:pt idx="81">
                  <c:v>139.01</c:v>
                </c:pt>
                <c:pt idx="82">
                  <c:v>127.73500000000001</c:v>
                </c:pt>
                <c:pt idx="83">
                  <c:v>139.77000000000001</c:v>
                </c:pt>
                <c:pt idx="84">
                  <c:v>134.9</c:v>
                </c:pt>
                <c:pt idx="85">
                  <c:v>136.63</c:v>
                </c:pt>
                <c:pt idx="86">
                  <c:v>133.13</c:v>
                </c:pt>
                <c:pt idx="87">
                  <c:v>127.14</c:v>
                </c:pt>
                <c:pt idx="88">
                  <c:v>139.4</c:v>
                </c:pt>
                <c:pt idx="89">
                  <c:v>104.55500000000001</c:v>
                </c:pt>
                <c:pt idx="90">
                  <c:v>140.98499999999999</c:v>
                </c:pt>
                <c:pt idx="91">
                  <c:v>111.1</c:v>
                </c:pt>
                <c:pt idx="92">
                  <c:v>146.05500000000001</c:v>
                </c:pt>
                <c:pt idx="93">
                  <c:v>139.8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320192"/>
        <c:axId val="77321728"/>
      </c:scatterChart>
      <c:valAx>
        <c:axId val="773201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77321728"/>
        <c:crosses val="autoZero"/>
        <c:crossBetween val="midCat"/>
      </c:valAx>
      <c:valAx>
        <c:axId val="773217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732019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28600</xdr:colOff>
      <xdr:row>58</xdr:row>
      <xdr:rowOff>23812</xdr:rowOff>
    </xdr:from>
    <xdr:to>
      <xdr:col>16</xdr:col>
      <xdr:colOff>533400</xdr:colOff>
      <xdr:row>78</xdr:row>
      <xdr:rowOff>95250</xdr:rowOff>
    </xdr:to>
    <xdr:graphicFrame macro="">
      <xdr:nvGraphicFramePr>
        <xdr:cNvPr id="2" name="Grafikon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228600</xdr:colOff>
      <xdr:row>71</xdr:row>
      <xdr:rowOff>90487</xdr:rowOff>
    </xdr:from>
    <xdr:to>
      <xdr:col>7</xdr:col>
      <xdr:colOff>533400</xdr:colOff>
      <xdr:row>85</xdr:row>
      <xdr:rowOff>166687</xdr:rowOff>
    </xdr:to>
    <xdr:graphicFrame macro="">
      <xdr:nvGraphicFramePr>
        <xdr:cNvPr id="3" name="Grafikon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ctravma046/Dropbox/Doktorat/Rezultati%20s%20povore&#269;nimi%20vrednostmi%20brez%20PEP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zpahnjeni vs stabilni"/>
      <sheetName val="za word izpahnjeni vs stabilni"/>
      <sheetName val="lux vs kontralux vsi"/>
      <sheetName val="word lux vs kontralux vsi"/>
      <sheetName val="lux vs kontralux proteza"/>
      <sheetName val="word lux vs kontralux proteza"/>
      <sheetName val="lux vs kontralux brez proteze"/>
      <sheetName val="word lux vs kontralux brez prot"/>
      <sheetName val="kontralux vs kontra stab brez"/>
      <sheetName val="word kontrlux vs kontra stab"/>
      <sheetName val="izpahnjeni vs stabilni brez pep"/>
      <sheetName val="word izpahnjeni v stabilni -pep"/>
    </sheetNames>
    <sheetDataSet>
      <sheetData sheetId="0">
        <row r="90">
          <cell r="B90" t="str">
            <v>average</v>
          </cell>
          <cell r="C90">
            <v>136.79682475600211</v>
          </cell>
          <cell r="D90">
            <v>56.73010161028251</v>
          </cell>
          <cell r="E90">
            <v>59.577565364097005</v>
          </cell>
          <cell r="F90">
            <v>14.770270437303385</v>
          </cell>
          <cell r="G90">
            <v>15.672727272727272</v>
          </cell>
          <cell r="H90">
            <v>89.739261115138845</v>
          </cell>
          <cell r="I90">
            <v>44.895000000000017</v>
          </cell>
          <cell r="J90">
            <v>7.3863636363636394</v>
          </cell>
          <cell r="K90">
            <v>5.7666363636363647</v>
          </cell>
          <cell r="L90">
            <v>2.711727272727273</v>
          </cell>
          <cell r="M90">
            <v>6463.9067272727252</v>
          </cell>
          <cell r="N90">
            <v>39.128363636363652</v>
          </cell>
          <cell r="O90">
            <v>6480.5434343855977</v>
          </cell>
          <cell r="P90">
            <v>129.12836363636364</v>
          </cell>
          <cell r="Q90">
            <v>152.11408571395776</v>
          </cell>
          <cell r="R90">
            <v>-231.37072902552427</v>
          </cell>
          <cell r="S90">
            <v>-847869.66529853654</v>
          </cell>
          <cell r="T90">
            <v>129.12836363636364</v>
          </cell>
          <cell r="U90">
            <v>2.2537151031670635</v>
          </cell>
          <cell r="V90">
            <v>4.9730909090909075</v>
          </cell>
          <cell r="W90">
            <v>11.246935717905245</v>
          </cell>
        </row>
        <row r="91">
          <cell r="B91" t="str">
            <v>stdev</v>
          </cell>
          <cell r="C91">
            <v>13.528497194775881</v>
          </cell>
          <cell r="D91">
            <v>8.7097081625262831</v>
          </cell>
          <cell r="E91">
            <v>8.8714492702118992</v>
          </cell>
          <cell r="F91">
            <v>8.689902954427982</v>
          </cell>
          <cell r="G91">
            <v>1.7538797781188638</v>
          </cell>
          <cell r="H91">
            <v>5.6067104399907999</v>
          </cell>
          <cell r="I91">
            <v>9.1196855655671776</v>
          </cell>
          <cell r="J91">
            <v>3.6049910687906821</v>
          </cell>
          <cell r="K91">
            <v>9.7061290799768205</v>
          </cell>
          <cell r="L91">
            <v>0.36349285257354003</v>
          </cell>
          <cell r="M91">
            <v>2298.3844202551327</v>
          </cell>
          <cell r="N91">
            <v>17.566675048873829</v>
          </cell>
          <cell r="O91">
            <v>2359.8547319040845</v>
          </cell>
          <cell r="P91">
            <v>17.566675048873723</v>
          </cell>
          <cell r="Q91">
            <v>37.041127646368921</v>
          </cell>
          <cell r="R91">
            <v>139.62805128699168</v>
          </cell>
          <cell r="S91">
            <v>390099.11405641248</v>
          </cell>
          <cell r="T91">
            <v>17.566675048873723</v>
          </cell>
          <cell r="U91">
            <v>0.30659631823078598</v>
          </cell>
          <cell r="V91">
            <v>1.1196574752811053</v>
          </cell>
          <cell r="W91">
            <v>3.0364202816071915</v>
          </cell>
        </row>
        <row r="92">
          <cell r="B92" t="str">
            <v>ttest</v>
          </cell>
          <cell r="C92">
            <v>0.14408814845098097</v>
          </cell>
          <cell r="D92">
            <v>5.7085199010233116E-2</v>
          </cell>
          <cell r="E92">
            <v>9.5770418830043915E-3</v>
          </cell>
          <cell r="F92">
            <v>1.0861244432862603E-8</v>
          </cell>
          <cell r="G92">
            <v>6.3326528183774465E-5</v>
          </cell>
          <cell r="H92">
            <v>0.19608157466586629</v>
          </cell>
          <cell r="I92">
            <v>0.54693504078493105</v>
          </cell>
          <cell r="J92">
            <v>1.2440323566917605E-2</v>
          </cell>
          <cell r="K92">
            <v>2.6019772383383141E-2</v>
          </cell>
          <cell r="L92">
            <v>3.6442372199471202E-3</v>
          </cell>
          <cell r="M92">
            <v>0.81254610868880006</v>
          </cell>
          <cell r="N92">
            <v>0.14572764314321268</v>
          </cell>
          <cell r="O92">
            <v>0.85557332286326726</v>
          </cell>
          <cell r="P92">
            <v>0.14572764314320955</v>
          </cell>
          <cell r="Q92">
            <v>5.9569794433934886E-4</v>
          </cell>
          <cell r="R92">
            <v>2.430532659093675E-3</v>
          </cell>
          <cell r="S92">
            <v>0.63083467191520537</v>
          </cell>
          <cell r="T92">
            <v>0.14572764314320955</v>
          </cell>
          <cell r="U92">
            <v>0.14572764314320955</v>
          </cell>
          <cell r="V92">
            <v>8.8052206293530832E-5</v>
          </cell>
          <cell r="W92">
            <v>1.1130813986602504E-2</v>
          </cell>
        </row>
        <row r="93">
          <cell r="B93" t="str">
            <v>%</v>
          </cell>
          <cell r="C93">
            <v>2.2042950283710311E-2</v>
          </cell>
          <cell r="D93">
            <v>-4.3143377280817845E-2</v>
          </cell>
          <cell r="E93">
            <v>6.8038059881588675E-2</v>
          </cell>
          <cell r="F93">
            <v>0.47147296542880446</v>
          </cell>
          <cell r="G93">
            <v>6.8716986720639708E-2</v>
          </cell>
          <cell r="H93">
            <v>1.3047296329505747E-2</v>
          </cell>
          <cell r="I93">
            <v>-1.919727591330098E-2</v>
          </cell>
          <cell r="J93">
            <v>-0.1479002291325692</v>
          </cell>
          <cell r="K93">
            <v>0.50415432466690446</v>
          </cell>
          <cell r="L93">
            <v>6.2641096804980326E-2</v>
          </cell>
          <cell r="M93">
            <v>-1.1645635962622972E-2</v>
          </cell>
          <cell r="N93">
            <v>-9.6327472282371082E-2</v>
          </cell>
          <cell r="O93">
            <v>-9.0485617638414572E-3</v>
          </cell>
          <cell r="P93">
            <v>-2.9189066270912941E-2</v>
          </cell>
          <cell r="Q93">
            <v>0.11039856471157476</v>
          </cell>
          <cell r="R93">
            <v>-0.25520228631703806</v>
          </cell>
          <cell r="S93">
            <v>-2.8372729115137104E-2</v>
          </cell>
          <cell r="T93">
            <v>-2.9189066270912941E-2</v>
          </cell>
          <cell r="U93">
            <v>-2.9189066270912969E-2</v>
          </cell>
          <cell r="V93">
            <v>0.1354321594593407</v>
          </cell>
          <cell r="W93">
            <v>0.1082002818171612</v>
          </cell>
        </row>
        <row r="96">
          <cell r="Y96" t="str">
            <v>average</v>
          </cell>
          <cell r="Z96">
            <v>133.78141914893612</v>
          </cell>
          <cell r="AA96">
            <v>59.177629787234061</v>
          </cell>
          <cell r="AB96">
            <v>55.52402340425531</v>
          </cell>
          <cell r="AC96">
            <v>7.8064872340425531</v>
          </cell>
          <cell r="AD96">
            <v>14.595744680851064</v>
          </cell>
          <cell r="AE96">
            <v>88.568406382978736</v>
          </cell>
          <cell r="AF96">
            <v>45.756861702127665</v>
          </cell>
          <cell r="AG96">
            <v>8.4788085106382987</v>
          </cell>
          <cell r="AH96">
            <v>2.8593617021276598</v>
          </cell>
          <cell r="AI96">
            <v>2.5418617021276586</v>
          </cell>
          <cell r="AJ96">
            <v>6539.183031914893</v>
          </cell>
          <cell r="AK96">
            <v>42.897500000000008</v>
          </cell>
          <cell r="AL96">
            <v>6539.183031914893</v>
          </cell>
          <cell r="AM96">
            <v>132.89750000000001</v>
          </cell>
          <cell r="AN96">
            <v>135.32090897872337</v>
          </cell>
          <cell r="AO96">
            <v>-290.41706805967794</v>
          </cell>
          <cell r="AP96">
            <v>-871926.04163699388</v>
          </cell>
          <cell r="AQ96">
            <v>132.89750000000001</v>
          </cell>
          <cell r="AR96">
            <v>2.3194989426691643</v>
          </cell>
          <cell r="AS96">
            <v>4.29957446808511</v>
          </cell>
          <cell r="AT96">
            <v>10.030014103648401</v>
          </cell>
        </row>
        <row r="97">
          <cell r="Y97" t="str">
            <v>stdev</v>
          </cell>
          <cell r="Z97">
            <v>11.178585808111274</v>
          </cell>
          <cell r="AA97">
            <v>6.7296240222803547</v>
          </cell>
          <cell r="AB97">
            <v>9.2233508929510855</v>
          </cell>
          <cell r="AC97">
            <v>5.3436972381847827</v>
          </cell>
          <cell r="AD97">
            <v>1.4013752763960052</v>
          </cell>
          <cell r="AE97">
            <v>5.1309051008508533</v>
          </cell>
          <cell r="AF97">
            <v>7.9667373006285658</v>
          </cell>
          <cell r="AG97">
            <v>1.6355880220860175</v>
          </cell>
          <cell r="AH97">
            <v>6.0806236077529627</v>
          </cell>
          <cell r="AI97">
            <v>0.32331031736276056</v>
          </cell>
          <cell r="AJ97">
            <v>1561.7928176348207</v>
          </cell>
          <cell r="AK97">
            <v>13.604238720189862</v>
          </cell>
          <cell r="AL97">
            <v>1561.7928176348207</v>
          </cell>
          <cell r="AM97">
            <v>13.604238720190196</v>
          </cell>
          <cell r="AN97">
            <v>21.422878781936102</v>
          </cell>
          <cell r="AO97">
            <v>93.637436779657037</v>
          </cell>
          <cell r="AP97">
            <v>220240.4062767039</v>
          </cell>
          <cell r="AQ97">
            <v>13.604238720190196</v>
          </cell>
          <cell r="AR97">
            <v>0.23743875789461169</v>
          </cell>
          <cell r="AS97">
            <v>0.89522978955977117</v>
          </cell>
          <cell r="AT97">
            <v>2.6330696468377028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</sheetDataSet>
  </externalBook>
</externalLink>
</file>

<file path=xl/theme/theme1.xml><?xml version="1.0" encoding="utf-8"?>
<a:theme xmlns:a="http://schemas.openxmlformats.org/drawingml/2006/main" name="Officeova tema">
  <a:themeElements>
    <a:clrScheme name="Pisarn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isarn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isarn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3"/>
  <sheetViews>
    <sheetView workbookViewId="0"/>
    <sheetView workbookViewId="1">
      <pane ySplit="1" topLeftCell="A2" activePane="bottomLeft" state="frozen"/>
      <selection activeCell="D1" sqref="D1"/>
      <selection pane="bottomLeft" activeCell="D17" sqref="D17"/>
    </sheetView>
  </sheetViews>
  <sheetFormatPr defaultRowHeight="15" x14ac:dyDescent="0.25"/>
  <cols>
    <col min="1" max="1" width="13.28515625" bestFit="1" customWidth="1"/>
    <col min="2" max="2" width="125.140625" bestFit="1" customWidth="1"/>
    <col min="3" max="3" width="30.140625" bestFit="1" customWidth="1"/>
    <col min="4" max="4" width="149" bestFit="1" customWidth="1"/>
  </cols>
  <sheetData>
    <row r="1" spans="1:4" s="1" customFormat="1" x14ac:dyDescent="0.25">
      <c r="A1" s="1" t="s">
        <v>230</v>
      </c>
      <c r="B1" s="1" t="s">
        <v>229</v>
      </c>
      <c r="C1" s="1" t="s">
        <v>233</v>
      </c>
      <c r="D1" s="1" t="s">
        <v>234</v>
      </c>
    </row>
    <row r="2" spans="1:4" x14ac:dyDescent="0.25">
      <c r="A2" t="s">
        <v>194</v>
      </c>
      <c r="B2" t="s">
        <v>209</v>
      </c>
      <c r="C2" t="s">
        <v>235</v>
      </c>
      <c r="D2" t="s">
        <v>251</v>
      </c>
    </row>
    <row r="3" spans="1:4" x14ac:dyDescent="0.25">
      <c r="A3" t="s">
        <v>199</v>
      </c>
      <c r="B3" t="s">
        <v>210</v>
      </c>
      <c r="C3" t="s">
        <v>236</v>
      </c>
      <c r="D3" t="s">
        <v>246</v>
      </c>
    </row>
    <row r="4" spans="1:4" x14ac:dyDescent="0.25">
      <c r="A4" t="s">
        <v>2</v>
      </c>
      <c r="B4" t="s">
        <v>211</v>
      </c>
      <c r="C4" t="s">
        <v>237</v>
      </c>
      <c r="D4" t="s">
        <v>252</v>
      </c>
    </row>
    <row r="5" spans="1:4" x14ac:dyDescent="0.25">
      <c r="A5" t="s">
        <v>3</v>
      </c>
      <c r="B5" t="s">
        <v>212</v>
      </c>
      <c r="C5" t="s">
        <v>238</v>
      </c>
      <c r="D5" t="s">
        <v>247</v>
      </c>
    </row>
    <row r="6" spans="1:4" x14ac:dyDescent="0.25">
      <c r="A6" t="s">
        <v>4</v>
      </c>
      <c r="B6" t="s">
        <v>213</v>
      </c>
      <c r="C6" t="s">
        <v>239</v>
      </c>
      <c r="D6" t="s">
        <v>253</v>
      </c>
    </row>
    <row r="7" spans="1:4" x14ac:dyDescent="0.25">
      <c r="A7" t="s">
        <v>5</v>
      </c>
      <c r="B7" t="s">
        <v>214</v>
      </c>
      <c r="C7" t="s">
        <v>240</v>
      </c>
      <c r="D7" t="s">
        <v>248</v>
      </c>
    </row>
    <row r="8" spans="1:4" x14ac:dyDescent="0.25">
      <c r="A8" t="s">
        <v>6</v>
      </c>
      <c r="B8" t="s">
        <v>215</v>
      </c>
      <c r="C8" t="s">
        <v>241</v>
      </c>
      <c r="D8" t="s">
        <v>254</v>
      </c>
    </row>
    <row r="9" spans="1:4" x14ac:dyDescent="0.25">
      <c r="A9" t="s">
        <v>7</v>
      </c>
      <c r="B9" t="s">
        <v>216</v>
      </c>
      <c r="C9" t="s">
        <v>242</v>
      </c>
      <c r="D9" t="s">
        <v>249</v>
      </c>
    </row>
    <row r="10" spans="1:4" x14ac:dyDescent="0.25">
      <c r="A10" t="s">
        <v>8</v>
      </c>
      <c r="B10" t="s">
        <v>217</v>
      </c>
      <c r="C10" t="s">
        <v>243</v>
      </c>
      <c r="D10" t="s">
        <v>255</v>
      </c>
    </row>
    <row r="11" spans="1:4" x14ac:dyDescent="0.25">
      <c r="A11" t="s">
        <v>9</v>
      </c>
      <c r="B11" t="s">
        <v>218</v>
      </c>
      <c r="C11" t="s">
        <v>244</v>
      </c>
      <c r="D11" t="s">
        <v>250</v>
      </c>
    </row>
    <row r="12" spans="1:4" x14ac:dyDescent="0.25">
      <c r="A12" t="s">
        <v>10</v>
      </c>
      <c r="B12" t="s">
        <v>219</v>
      </c>
      <c r="C12" t="s">
        <v>245</v>
      </c>
      <c r="D12" t="s">
        <v>256</v>
      </c>
    </row>
    <row r="13" spans="1:4" x14ac:dyDescent="0.25">
      <c r="A13" t="s">
        <v>11</v>
      </c>
      <c r="B13" t="s">
        <v>220</v>
      </c>
    </row>
    <row r="14" spans="1:4" x14ac:dyDescent="0.25">
      <c r="A14" t="s">
        <v>12</v>
      </c>
      <c r="B14" t="s">
        <v>221</v>
      </c>
    </row>
    <row r="15" spans="1:4" x14ac:dyDescent="0.25">
      <c r="A15" t="s">
        <v>17</v>
      </c>
      <c r="B15" t="s">
        <v>222</v>
      </c>
    </row>
    <row r="16" spans="1:4" x14ac:dyDescent="0.25">
      <c r="A16" s="1" t="s">
        <v>18</v>
      </c>
      <c r="B16" t="s">
        <v>223</v>
      </c>
    </row>
    <row r="17" spans="1:2" x14ac:dyDescent="0.25">
      <c r="A17" t="s">
        <v>196</v>
      </c>
      <c r="B17" t="s">
        <v>224</v>
      </c>
    </row>
    <row r="18" spans="1:2" x14ac:dyDescent="0.25">
      <c r="A18" t="s">
        <v>197</v>
      </c>
      <c r="B18" t="s">
        <v>225</v>
      </c>
    </row>
    <row r="19" spans="1:2" x14ac:dyDescent="0.25">
      <c r="A19" t="s">
        <v>198</v>
      </c>
      <c r="B19" t="s">
        <v>226</v>
      </c>
    </row>
    <row r="20" spans="1:2" x14ac:dyDescent="0.25">
      <c r="A20" t="s">
        <v>178</v>
      </c>
      <c r="B20" t="s">
        <v>227</v>
      </c>
    </row>
    <row r="21" spans="1:2" x14ac:dyDescent="0.25">
      <c r="A21" t="s">
        <v>179</v>
      </c>
      <c r="B21" t="s">
        <v>231</v>
      </c>
    </row>
    <row r="22" spans="1:2" x14ac:dyDescent="0.25">
      <c r="A22" t="s">
        <v>180</v>
      </c>
      <c r="B22" t="s">
        <v>228</v>
      </c>
    </row>
    <row r="23" spans="1:2" x14ac:dyDescent="0.25">
      <c r="A23" s="1" t="s">
        <v>193</v>
      </c>
      <c r="B23" t="s">
        <v>232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55"/>
  <sheetViews>
    <sheetView topLeftCell="R1" zoomScale="75" zoomScaleNormal="75" zoomScalePageLayoutView="75" workbookViewId="0">
      <pane ySplit="1" topLeftCell="A17" activePane="bottomLeft" state="frozen"/>
      <selection pane="bottomLeft" activeCell="R1" sqref="A1:XFD1048576"/>
    </sheetView>
    <sheetView workbookViewId="1"/>
  </sheetViews>
  <sheetFormatPr defaultColWidth="8.85546875" defaultRowHeight="15" x14ac:dyDescent="0.25"/>
  <cols>
    <col min="1" max="14" width="8.85546875" style="1"/>
    <col min="15" max="15" width="9.140625" style="1" customWidth="1"/>
    <col min="16" max="18" width="8.85546875" style="1"/>
    <col min="19" max="19" width="9.140625" style="1" customWidth="1"/>
    <col min="20" max="25" width="8.85546875" style="1"/>
    <col min="26" max="27" width="9.140625" style="1" customWidth="1"/>
    <col min="28" max="38" width="8.85546875" style="1"/>
    <col min="39" max="39" width="9.140625" style="1" customWidth="1"/>
    <col min="40" max="42" width="8.85546875" style="1"/>
    <col min="43" max="43" width="9.140625" style="1" customWidth="1"/>
    <col min="44" max="16384" width="8.85546875" style="1"/>
  </cols>
  <sheetData>
    <row r="1" spans="1:48" x14ac:dyDescent="0.25">
      <c r="A1" s="1" t="s">
        <v>194</v>
      </c>
      <c r="B1" s="1" t="s">
        <v>202</v>
      </c>
      <c r="C1" s="1" t="s">
        <v>199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6</v>
      </c>
      <c r="V1" s="1" t="s">
        <v>197</v>
      </c>
      <c r="W1" s="1" t="s">
        <v>198</v>
      </c>
      <c r="X1" s="1" t="s">
        <v>189</v>
      </c>
      <c r="Y1" s="1" t="s">
        <v>194</v>
      </c>
      <c r="Z1" s="1" t="s">
        <v>202</v>
      </c>
      <c r="AA1" s="1" t="s">
        <v>201</v>
      </c>
      <c r="AB1" s="1" t="s">
        <v>2</v>
      </c>
      <c r="AC1" s="1" t="s">
        <v>3</v>
      </c>
      <c r="AD1" s="1" t="s">
        <v>4</v>
      </c>
      <c r="AE1" s="1" t="s">
        <v>5</v>
      </c>
      <c r="AF1" s="1" t="s">
        <v>6</v>
      </c>
      <c r="AG1" s="1" t="s">
        <v>7</v>
      </c>
      <c r="AH1" s="1" t="s">
        <v>8</v>
      </c>
      <c r="AI1" s="1" t="s">
        <v>9</v>
      </c>
      <c r="AJ1" s="1" t="s">
        <v>10</v>
      </c>
      <c r="AK1" s="1" t="s">
        <v>11</v>
      </c>
      <c r="AL1" s="1" t="s">
        <v>12</v>
      </c>
      <c r="AM1" s="1" t="s">
        <v>13</v>
      </c>
      <c r="AN1" s="1" t="s">
        <v>14</v>
      </c>
      <c r="AO1" s="1" t="s">
        <v>15</v>
      </c>
      <c r="AP1" s="1" t="s">
        <v>16</v>
      </c>
      <c r="AQ1" s="1" t="s">
        <v>17</v>
      </c>
      <c r="AR1" s="1" t="s">
        <v>18</v>
      </c>
      <c r="AS1" s="1" t="s">
        <v>196</v>
      </c>
      <c r="AT1" s="1" t="s">
        <v>197</v>
      </c>
      <c r="AU1" s="1" t="s">
        <v>198</v>
      </c>
      <c r="AV1" s="1" t="s">
        <v>189</v>
      </c>
    </row>
    <row r="2" spans="1:48" x14ac:dyDescent="0.25">
      <c r="A2" s="1" t="s">
        <v>56</v>
      </c>
      <c r="B2" s="1" t="s">
        <v>207</v>
      </c>
      <c r="C2" s="1" t="s">
        <v>22</v>
      </c>
      <c r="D2" s="1">
        <v>130.16500000000002</v>
      </c>
      <c r="E2" s="1">
        <v>58.954999999999998</v>
      </c>
      <c r="F2" s="1">
        <v>43.835000000000001</v>
      </c>
      <c r="G2" s="1">
        <v>3.5249999999999999</v>
      </c>
      <c r="H2" s="1">
        <v>19.25</v>
      </c>
      <c r="I2" s="1">
        <v>86.844999999999999</v>
      </c>
      <c r="J2" s="1">
        <v>29.46</v>
      </c>
      <c r="K2" s="1">
        <v>10.309999999999999</v>
      </c>
      <c r="L2" s="1">
        <v>13.115</v>
      </c>
      <c r="M2" s="1">
        <v>2.5249999999999999</v>
      </c>
      <c r="N2" s="1">
        <v>4451.96</v>
      </c>
      <c r="O2" s="1">
        <f t="shared" ref="O2:O9" si="0">J2-L2</f>
        <v>16.344999999999999</v>
      </c>
      <c r="P2" s="1">
        <f>N2</f>
        <v>4451.96</v>
      </c>
      <c r="Q2" s="1">
        <f t="shared" ref="Q2:Q9" si="1">90+J2-L2</f>
        <v>106.34500000000001</v>
      </c>
      <c r="R2" s="1">
        <f>P2*H2*H2/10000</f>
        <v>164.97294274999999</v>
      </c>
      <c r="S2" s="1">
        <f t="shared" ref="S2:S9" si="2">P2/H2*(COS(RADIANS(Q2)))</f>
        <v>-65.084290580271968</v>
      </c>
      <c r="T2" s="1">
        <f t="shared" ref="T2:T9" si="3">S2*H2*H2*H2</f>
        <v>-464267.60049192654</v>
      </c>
      <c r="U2" s="1">
        <f>90+J2-L2</f>
        <v>106.34500000000001</v>
      </c>
      <c r="V2" s="1">
        <f>RADIANS(U2)</f>
        <v>1.85607039303337</v>
      </c>
      <c r="W2" s="1">
        <f>2*H2*H2/100</f>
        <v>7.4112499999999999</v>
      </c>
      <c r="X2" s="1">
        <f>V2*W2</f>
        <v>13.755801700368563</v>
      </c>
      <c r="Y2" s="1" t="s">
        <v>117</v>
      </c>
      <c r="Z2" s="1" t="s">
        <v>203</v>
      </c>
      <c r="AA2" s="1" t="s">
        <v>22</v>
      </c>
      <c r="AB2" s="1">
        <v>142.285</v>
      </c>
      <c r="AC2" s="1">
        <v>41.625</v>
      </c>
      <c r="AD2" s="1">
        <v>54.51</v>
      </c>
      <c r="AE2" s="1">
        <v>19.68</v>
      </c>
      <c r="AF2" s="1">
        <v>21.965</v>
      </c>
      <c r="AG2" s="1">
        <v>86.93</v>
      </c>
      <c r="AH2" s="1">
        <v>30.88</v>
      </c>
      <c r="AI2" s="1">
        <v>3.9649999999999999</v>
      </c>
      <c r="AJ2" s="1">
        <v>25.369999999999997</v>
      </c>
      <c r="AK2" s="1">
        <v>3.19</v>
      </c>
      <c r="AL2" s="1">
        <v>4910.25</v>
      </c>
      <c r="AM2" s="1">
        <f t="shared" ref="AM2:AM11" si="4">AH2-AJ2</f>
        <v>5.5100000000000016</v>
      </c>
      <c r="AN2" s="1">
        <f t="shared" ref="AN2:AN11" si="5">AL2</f>
        <v>4910.25</v>
      </c>
      <c r="AO2" s="1">
        <f t="shared" ref="AO2:AO11" si="6">90+AH2-AJ2</f>
        <v>95.509999999999991</v>
      </c>
      <c r="AP2" s="1">
        <f>AN2*AF2*AF2/10000</f>
        <v>236.90052300562499</v>
      </c>
      <c r="AQ2" s="1">
        <f t="shared" ref="AQ2:AQ11" si="7">AN2/AF2*(COS(RADIANS(AO2)))</f>
        <v>-21.465042293496161</v>
      </c>
      <c r="AR2" s="1">
        <f t="shared" ref="AR2:AR11" si="8">AQ2*AF2*AF2*AF2</f>
        <v>-227470.65142014739</v>
      </c>
      <c r="AS2" s="1">
        <f>90+AH2-AJ2</f>
        <v>95.509999999999991</v>
      </c>
      <c r="AT2" s="1">
        <f>RADIANS(AS2)</f>
        <v>1.6669639685797839</v>
      </c>
      <c r="AU2" s="1">
        <f>2*AF2*AF2/100</f>
        <v>9.6492245000000008</v>
      </c>
      <c r="AV2" s="1">
        <f>AT2*AU2</f>
        <v>16.084909566237283</v>
      </c>
    </row>
    <row r="3" spans="1:48" x14ac:dyDescent="0.25">
      <c r="A3" s="1" t="s">
        <v>152</v>
      </c>
      <c r="B3" s="1" t="s">
        <v>207</v>
      </c>
      <c r="C3" s="1" t="s">
        <v>22</v>
      </c>
      <c r="D3" s="1">
        <v>139.23500000000001</v>
      </c>
      <c r="E3" s="1">
        <v>59.725000000000001</v>
      </c>
      <c r="F3" s="1">
        <v>43.575000000000003</v>
      </c>
      <c r="G3" s="1">
        <v>4.0949999999999998</v>
      </c>
      <c r="H3" s="1">
        <v>20.05</v>
      </c>
      <c r="I3" s="1">
        <v>91.294999999999987</v>
      </c>
      <c r="J3" s="1">
        <v>37.164999999999999</v>
      </c>
      <c r="K3" s="1">
        <v>9.8150000000000013</v>
      </c>
      <c r="L3" s="1">
        <v>6.3650000000000002</v>
      </c>
      <c r="M3" s="1">
        <v>2.59</v>
      </c>
      <c r="N3" s="1">
        <v>4692.875</v>
      </c>
      <c r="O3" s="1">
        <f t="shared" si="0"/>
        <v>30.799999999999997</v>
      </c>
      <c r="P3" s="1">
        <f>N3</f>
        <v>4692.875</v>
      </c>
      <c r="Q3" s="1">
        <f t="shared" si="1"/>
        <v>120.8</v>
      </c>
      <c r="R3" s="1">
        <f t="shared" ref="R3:R26" si="9">P3*H3*H3/10000</f>
        <v>188.65474821875003</v>
      </c>
      <c r="S3" s="1">
        <f t="shared" si="2"/>
        <v>-119.84803787927594</v>
      </c>
      <c r="T3" s="1">
        <f t="shared" si="3"/>
        <v>-965993.1774936507</v>
      </c>
      <c r="U3" s="1">
        <f>90+J3-L3</f>
        <v>120.8</v>
      </c>
      <c r="V3" s="1">
        <f t="shared" ref="V3:V26" si="10">RADIANS(U3)</f>
        <v>2.1083577364091499</v>
      </c>
      <c r="W3" s="1">
        <f>2*H3*H3/100</f>
        <v>8.0400500000000008</v>
      </c>
      <c r="X3" s="1">
        <f>V3*W3</f>
        <v>16.951301618616387</v>
      </c>
      <c r="Y3" s="1" t="s">
        <v>73</v>
      </c>
      <c r="Z3" s="1" t="s">
        <v>203</v>
      </c>
      <c r="AA3" s="1" t="s">
        <v>22</v>
      </c>
      <c r="AB3" s="1">
        <v>143.79500000000002</v>
      </c>
      <c r="AC3" s="1">
        <v>58.35</v>
      </c>
      <c r="AD3" s="1">
        <v>61.1</v>
      </c>
      <c r="AE3" s="1">
        <v>2.11</v>
      </c>
      <c r="AF3" s="1">
        <v>22.189999999999998</v>
      </c>
      <c r="AG3" s="1">
        <v>93.17</v>
      </c>
      <c r="AH3" s="1">
        <v>30.594999999999999</v>
      </c>
      <c r="AI3" s="1">
        <v>7.7799999999999994</v>
      </c>
      <c r="AJ3" s="1">
        <v>17.225000000000001</v>
      </c>
      <c r="AK3" s="1">
        <v>2.585</v>
      </c>
      <c r="AL3" s="1">
        <v>3532.7350000000001</v>
      </c>
      <c r="AM3" s="1">
        <f t="shared" si="4"/>
        <v>13.369999999999997</v>
      </c>
      <c r="AN3" s="1">
        <f t="shared" si="5"/>
        <v>3532.7350000000001</v>
      </c>
      <c r="AO3" s="1">
        <f t="shared" si="6"/>
        <v>103.37</v>
      </c>
      <c r="AP3" s="1">
        <f t="shared" ref="AP3:AP37" si="11">AN3*AF3*AF3/10000</f>
        <v>173.95049363334999</v>
      </c>
      <c r="AQ3" s="1">
        <f t="shared" si="7"/>
        <v>-36.81408019001848</v>
      </c>
      <c r="AR3" s="1">
        <f t="shared" si="8"/>
        <v>-402240.56004137569</v>
      </c>
      <c r="AS3" s="1">
        <f>90+AH3-AJ3</f>
        <v>103.37</v>
      </c>
      <c r="AT3" s="1">
        <f t="shared" ref="AT3:AT37" si="12">RADIANS(AS3)</f>
        <v>1.8041468477865386</v>
      </c>
      <c r="AU3" s="1">
        <f>2*AF3*AF3/100</f>
        <v>9.847921999999997</v>
      </c>
      <c r="AV3" s="1">
        <f>AT3*AU3</f>
        <v>17.767097433547701</v>
      </c>
    </row>
    <row r="4" spans="1:48" x14ac:dyDescent="0.25">
      <c r="A4" s="1" t="s">
        <v>60</v>
      </c>
      <c r="B4" s="1" t="s">
        <v>207</v>
      </c>
      <c r="C4" s="1" t="s">
        <v>22</v>
      </c>
      <c r="D4" s="1">
        <v>116.92</v>
      </c>
      <c r="E4" s="1">
        <v>53.825000000000003</v>
      </c>
      <c r="F4" s="1">
        <v>45.95</v>
      </c>
      <c r="G4" s="1">
        <v>1.08</v>
      </c>
      <c r="H4" s="1">
        <v>21.25</v>
      </c>
      <c r="I4" s="1">
        <v>72.02</v>
      </c>
      <c r="J4" s="1">
        <v>31.445</v>
      </c>
      <c r="K4" s="1">
        <v>10.045</v>
      </c>
      <c r="L4" s="1">
        <v>11.49</v>
      </c>
      <c r="M4" s="1">
        <v>2.335</v>
      </c>
      <c r="N4" s="1">
        <v>3363.4800000000005</v>
      </c>
      <c r="O4" s="1">
        <f t="shared" si="0"/>
        <v>19.954999999999998</v>
      </c>
      <c r="P4" s="1">
        <f>N4</f>
        <v>3363.4800000000005</v>
      </c>
      <c r="Q4" s="1">
        <f t="shared" si="1"/>
        <v>109.955</v>
      </c>
      <c r="R4" s="1">
        <f t="shared" si="9"/>
        <v>151.88214375000001</v>
      </c>
      <c r="S4" s="1">
        <f t="shared" si="2"/>
        <v>-54.018597570060898</v>
      </c>
      <c r="T4" s="1">
        <f t="shared" si="3"/>
        <v>-518346.4255111508</v>
      </c>
      <c r="U4" s="1">
        <f>90+J4-L4</f>
        <v>109.955</v>
      </c>
      <c r="V4" s="1">
        <f t="shared" si="10"/>
        <v>1.9190767790303651</v>
      </c>
      <c r="W4" s="1">
        <f>2*H4*H4/100</f>
        <v>9.03125</v>
      </c>
      <c r="X4" s="1">
        <f>V4*W4</f>
        <v>17.331662160617984</v>
      </c>
      <c r="Y4" s="1" t="s">
        <v>99</v>
      </c>
      <c r="Z4" s="1" t="s">
        <v>203</v>
      </c>
      <c r="AA4" s="1" t="s">
        <v>22</v>
      </c>
      <c r="AB4" s="1">
        <v>130.16</v>
      </c>
      <c r="AC4" s="1">
        <v>49.019999999999996</v>
      </c>
      <c r="AD4" s="1">
        <v>59.22</v>
      </c>
      <c r="AE4" s="1">
        <v>3.8</v>
      </c>
      <c r="AF4" s="1">
        <v>22.189999999999998</v>
      </c>
      <c r="AG4" s="1">
        <v>88.454999999999998</v>
      </c>
      <c r="AH4" s="1">
        <v>33.700000000000003</v>
      </c>
      <c r="AI4" s="1">
        <v>6.65</v>
      </c>
      <c r="AJ4" s="1">
        <v>16.164999999999999</v>
      </c>
      <c r="AK4" s="1">
        <v>2.7800000000000002</v>
      </c>
      <c r="AL4" s="1">
        <v>3620.9700000000003</v>
      </c>
      <c r="AM4" s="1">
        <f t="shared" si="4"/>
        <v>17.535000000000004</v>
      </c>
      <c r="AN4" s="1">
        <f t="shared" si="5"/>
        <v>3620.9700000000003</v>
      </c>
      <c r="AO4" s="1">
        <f t="shared" si="6"/>
        <v>107.535</v>
      </c>
      <c r="AP4" s="1">
        <f t="shared" si="11"/>
        <v>178.29515062169997</v>
      </c>
      <c r="AQ4" s="1">
        <f t="shared" si="7"/>
        <v>-49.164309401821981</v>
      </c>
      <c r="AR4" s="1">
        <f t="shared" si="8"/>
        <v>-537182.49228995387</v>
      </c>
      <c r="AS4" s="1">
        <f>90+AH4-AJ4</f>
        <v>107.535</v>
      </c>
      <c r="AT4" s="1">
        <f t="shared" si="12"/>
        <v>1.8768398111321023</v>
      </c>
      <c r="AU4" s="1">
        <f>2*AF4*AF4/100</f>
        <v>9.847921999999997</v>
      </c>
      <c r="AV4" s="1">
        <f>AT4*AU4</f>
        <v>18.482972066523669</v>
      </c>
    </row>
    <row r="5" spans="1:48" x14ac:dyDescent="0.25">
      <c r="A5" s="1" t="s">
        <v>28</v>
      </c>
      <c r="B5" s="1" t="s">
        <v>207</v>
      </c>
      <c r="C5" s="1" t="s">
        <v>22</v>
      </c>
      <c r="D5" s="1">
        <v>149.27499999999998</v>
      </c>
      <c r="E5" s="1">
        <v>58.564999999999998</v>
      </c>
      <c r="F5" s="1">
        <v>54.41</v>
      </c>
      <c r="G5" s="1">
        <v>12.86</v>
      </c>
      <c r="H5" s="1">
        <v>21.38</v>
      </c>
      <c r="I5" s="1">
        <v>89.009999999999991</v>
      </c>
      <c r="J5" s="1">
        <v>37.72</v>
      </c>
      <c r="K5" s="1">
        <v>10.105</v>
      </c>
      <c r="L5" s="1">
        <v>5.36</v>
      </c>
      <c r="M5" s="1">
        <v>6.8800000000000008</v>
      </c>
      <c r="N5" s="1">
        <v>1759.105</v>
      </c>
      <c r="O5" s="1">
        <f t="shared" si="0"/>
        <v>32.36</v>
      </c>
      <c r="P5" s="1">
        <f>N5</f>
        <v>1759.105</v>
      </c>
      <c r="Q5" s="1">
        <f t="shared" si="1"/>
        <v>122.36</v>
      </c>
      <c r="R5" s="1">
        <f t="shared" si="9"/>
        <v>80.409463556199981</v>
      </c>
      <c r="S5" s="1">
        <f t="shared" si="2"/>
        <v>-44.03828140532584</v>
      </c>
      <c r="T5" s="1">
        <f t="shared" si="3"/>
        <v>-430381.37121061381</v>
      </c>
      <c r="U5" s="1">
        <f t="shared" ref="U5:U26" si="13">90+J5-L5</f>
        <v>122.36</v>
      </c>
      <c r="V5" s="1">
        <f t="shared" si="10"/>
        <v>2.1355848727402615</v>
      </c>
      <c r="W5" s="1">
        <f t="shared" ref="W5:W26" si="14">2*H5*H5/100</f>
        <v>9.1420879999999993</v>
      </c>
      <c r="X5" s="1">
        <f t="shared" ref="X5:X26" si="15">V5*W5</f>
        <v>19.523704838060272</v>
      </c>
      <c r="Y5" s="1" t="s">
        <v>105</v>
      </c>
      <c r="Z5" s="1" t="s">
        <v>203</v>
      </c>
      <c r="AA5" s="1" t="s">
        <v>24</v>
      </c>
      <c r="AB5" s="1">
        <v>133.97999999999999</v>
      </c>
      <c r="AC5" s="1">
        <v>62.45</v>
      </c>
      <c r="AD5" s="1">
        <v>59.49</v>
      </c>
      <c r="AE5" s="1">
        <v>4.3599999999999994</v>
      </c>
      <c r="AF5" s="1">
        <v>22.21</v>
      </c>
      <c r="AG5" s="1">
        <v>83.267500000000013</v>
      </c>
      <c r="AH5" s="1">
        <v>39.475000000000001</v>
      </c>
      <c r="AI5" s="1">
        <v>9.1</v>
      </c>
      <c r="AJ5" s="1">
        <v>5.625</v>
      </c>
      <c r="AK5" s="1">
        <v>2.35</v>
      </c>
      <c r="AL5" s="1">
        <v>2638.13</v>
      </c>
      <c r="AM5" s="1">
        <f t="shared" si="4"/>
        <v>33.85</v>
      </c>
      <c r="AN5" s="1">
        <f t="shared" si="5"/>
        <v>2638.13</v>
      </c>
      <c r="AO5" s="1">
        <f t="shared" si="6"/>
        <v>123.85</v>
      </c>
      <c r="AP5" s="1">
        <f t="shared" si="11"/>
        <v>130.13475827330001</v>
      </c>
      <c r="AQ5" s="1">
        <f t="shared" si="7"/>
        <v>-66.163560908487511</v>
      </c>
      <c r="AR5" s="1">
        <f t="shared" si="8"/>
        <v>-724877.37794690893</v>
      </c>
      <c r="AS5" s="1">
        <f t="shared" ref="AS5:AS37" si="16">90+AH5-AJ5</f>
        <v>123.85</v>
      </c>
      <c r="AT5" s="1">
        <f t="shared" si="12"/>
        <v>2.1615902785949772</v>
      </c>
      <c r="AU5" s="1">
        <f t="shared" ref="AU5:AU37" si="17">2*AF5*AF5/100</f>
        <v>9.8656819999999996</v>
      </c>
      <c r="AV5" s="1">
        <f t="shared" ref="AV5:AV37" si="18">AT5*AU5</f>
        <v>21.32556230290945</v>
      </c>
    </row>
    <row r="6" spans="1:48" x14ac:dyDescent="0.25">
      <c r="A6" s="1" t="s">
        <v>138</v>
      </c>
      <c r="B6" s="1" t="s">
        <v>207</v>
      </c>
      <c r="C6" s="1" t="s">
        <v>22</v>
      </c>
      <c r="D6" s="1">
        <v>141.92500000000001</v>
      </c>
      <c r="E6" s="1">
        <v>55.534999999999997</v>
      </c>
      <c r="F6" s="1">
        <v>72.17</v>
      </c>
      <c r="G6" s="1">
        <v>6.29</v>
      </c>
      <c r="H6" s="1">
        <v>21.89</v>
      </c>
      <c r="I6" s="1">
        <v>86.449999999999989</v>
      </c>
      <c r="J6" s="1">
        <v>61.344999999999999</v>
      </c>
      <c r="K6" s="1">
        <v>6.0449999999999999</v>
      </c>
      <c r="L6" s="1">
        <v>-1.9455</v>
      </c>
      <c r="M6" s="1">
        <v>2.5350000000000001</v>
      </c>
      <c r="N6" s="1">
        <v>2598.84</v>
      </c>
      <c r="O6" s="1">
        <f t="shared" si="0"/>
        <v>63.290500000000002</v>
      </c>
      <c r="P6" s="1">
        <f>N6</f>
        <v>2598.84</v>
      </c>
      <c r="Q6" s="1">
        <f t="shared" si="1"/>
        <v>153.29050000000001</v>
      </c>
      <c r="R6" s="1">
        <f t="shared" si="9"/>
        <v>124.52916203640001</v>
      </c>
      <c r="S6" s="1">
        <f t="shared" si="2"/>
        <v>-106.05462099494601</v>
      </c>
      <c r="T6" s="1">
        <f t="shared" si="3"/>
        <v>-1112415.1143504984</v>
      </c>
      <c r="U6" s="1">
        <f t="shared" si="13"/>
        <v>153.29050000000001</v>
      </c>
      <c r="V6" s="1">
        <f t="shared" si="10"/>
        <v>2.6754239370283677</v>
      </c>
      <c r="W6" s="1">
        <f t="shared" si="14"/>
        <v>9.5834419999999998</v>
      </c>
      <c r="X6" s="1">
        <f t="shared" si="15"/>
        <v>25.639770125923015</v>
      </c>
      <c r="Y6" s="1" t="s">
        <v>97</v>
      </c>
      <c r="Z6" s="1" t="s">
        <v>203</v>
      </c>
      <c r="AA6" s="1" t="s">
        <v>22</v>
      </c>
      <c r="AB6" s="1">
        <v>134.12</v>
      </c>
      <c r="AC6" s="1">
        <v>59.96</v>
      </c>
      <c r="AD6" s="1">
        <v>57.445</v>
      </c>
      <c r="AE6" s="1">
        <v>6.91</v>
      </c>
      <c r="AF6" s="1">
        <v>22.384999999999998</v>
      </c>
      <c r="AG6" s="1">
        <v>84.484999999999999</v>
      </c>
      <c r="AH6" s="1">
        <v>43.605000000000004</v>
      </c>
      <c r="AI6" s="1">
        <v>8.629999999999999</v>
      </c>
      <c r="AJ6" s="1">
        <v>3.18</v>
      </c>
      <c r="AK6" s="1">
        <v>2.44</v>
      </c>
      <c r="AL6" s="1">
        <v>2631.895</v>
      </c>
      <c r="AM6" s="1">
        <f t="shared" si="4"/>
        <v>40.425000000000004</v>
      </c>
      <c r="AN6" s="1">
        <f t="shared" si="5"/>
        <v>2631.895</v>
      </c>
      <c r="AO6" s="1">
        <f t="shared" si="6"/>
        <v>130.42500000000001</v>
      </c>
      <c r="AP6" s="1">
        <f t="shared" si="11"/>
        <v>131.88115939363749</v>
      </c>
      <c r="AQ6" s="1">
        <f t="shared" si="7"/>
        <v>-76.241139182405874</v>
      </c>
      <c r="AR6" s="1">
        <f t="shared" si="8"/>
        <v>-855186.17809295584</v>
      </c>
      <c r="AS6" s="1">
        <f t="shared" si="16"/>
        <v>130.42500000000001</v>
      </c>
      <c r="AT6" s="1">
        <f t="shared" si="12"/>
        <v>2.2763456769136043</v>
      </c>
      <c r="AU6" s="1">
        <f t="shared" si="17"/>
        <v>10.021764499999998</v>
      </c>
      <c r="AV6" s="1">
        <f t="shared" si="18"/>
        <v>22.813000294621226</v>
      </c>
    </row>
    <row r="7" spans="1:48" x14ac:dyDescent="0.25">
      <c r="A7" s="1" t="s">
        <v>171</v>
      </c>
      <c r="B7" s="1" t="s">
        <v>207</v>
      </c>
      <c r="C7" s="1" t="s">
        <v>195</v>
      </c>
      <c r="D7" s="1">
        <v>119.49000000000001</v>
      </c>
      <c r="E7" s="1">
        <v>61.46</v>
      </c>
      <c r="F7" s="1">
        <v>41.734999999999999</v>
      </c>
      <c r="G7" s="1">
        <v>1.21</v>
      </c>
      <c r="H7" s="1">
        <v>21.99</v>
      </c>
      <c r="I7" s="1">
        <v>90.435000000000002</v>
      </c>
      <c r="J7" s="1">
        <v>20.134999999999998</v>
      </c>
      <c r="K7" s="1">
        <v>12.27</v>
      </c>
      <c r="L7" s="1">
        <v>20.375</v>
      </c>
      <c r="M7" s="1">
        <v>2.5300000000000002</v>
      </c>
      <c r="N7" s="1">
        <v>4262.57</v>
      </c>
      <c r="O7" s="1">
        <f t="shared" si="0"/>
        <v>-0.24000000000000199</v>
      </c>
      <c r="P7" s="1">
        <f>N7/COS(RADIANS(O7))</f>
        <v>4262.6073957219551</v>
      </c>
      <c r="Q7" s="1">
        <f t="shared" si="1"/>
        <v>89.759999999999991</v>
      </c>
      <c r="R7" s="1">
        <f t="shared" si="9"/>
        <v>206.12268585360479</v>
      </c>
      <c r="S7" s="1">
        <f t="shared" si="2"/>
        <v>0.81196525201194714</v>
      </c>
      <c r="T7" s="1">
        <f t="shared" si="3"/>
        <v>8634.021626122696</v>
      </c>
      <c r="U7" s="1">
        <f t="shared" si="13"/>
        <v>89.759999999999991</v>
      </c>
      <c r="V7" s="1">
        <f t="shared" si="10"/>
        <v>1.56660753659011</v>
      </c>
      <c r="W7" s="1">
        <f t="shared" si="14"/>
        <v>9.6712019999999992</v>
      </c>
      <c r="X7" s="1">
        <f t="shared" si="15"/>
        <v>15.150977941085344</v>
      </c>
      <c r="Y7" s="1" t="s">
        <v>59</v>
      </c>
      <c r="Z7" s="1" t="s">
        <v>203</v>
      </c>
      <c r="AA7" s="1" t="s">
        <v>24</v>
      </c>
      <c r="AB7" s="1">
        <v>129.51499999999999</v>
      </c>
      <c r="AC7" s="1">
        <v>48.755000000000003</v>
      </c>
      <c r="AD7" s="1">
        <v>52.9</v>
      </c>
      <c r="AE7" s="1">
        <v>2.4699999999999998</v>
      </c>
      <c r="AF7" s="1">
        <v>22.4</v>
      </c>
      <c r="AG7" s="1">
        <v>85.35</v>
      </c>
      <c r="AH7" s="1">
        <v>37.484999999999999</v>
      </c>
      <c r="AI7" s="1">
        <v>7.34</v>
      </c>
      <c r="AJ7" s="1">
        <v>10.774999999999999</v>
      </c>
      <c r="AK7" s="1">
        <v>2.73</v>
      </c>
      <c r="AL7" s="1">
        <v>3183.7449999999999</v>
      </c>
      <c r="AM7" s="1">
        <f t="shared" si="4"/>
        <v>26.71</v>
      </c>
      <c r="AN7" s="1">
        <f t="shared" si="5"/>
        <v>3183.7449999999999</v>
      </c>
      <c r="AO7" s="1">
        <f t="shared" si="6"/>
        <v>116.71000000000001</v>
      </c>
      <c r="AP7" s="1">
        <f t="shared" si="11"/>
        <v>159.74758911999996</v>
      </c>
      <c r="AQ7" s="1">
        <f t="shared" si="7"/>
        <v>-63.884531769794968</v>
      </c>
      <c r="AR7" s="1">
        <f t="shared" si="8"/>
        <v>-718025.33960219589</v>
      </c>
      <c r="AS7" s="1">
        <f t="shared" si="16"/>
        <v>116.71000000000001</v>
      </c>
      <c r="AT7" s="1">
        <f t="shared" si="12"/>
        <v>2.0369737700025823</v>
      </c>
      <c r="AU7" s="1">
        <f t="shared" si="17"/>
        <v>10.035199999999998</v>
      </c>
      <c r="AV7" s="1">
        <f t="shared" si="18"/>
        <v>20.441439176729908</v>
      </c>
    </row>
    <row r="8" spans="1:48" x14ac:dyDescent="0.25">
      <c r="A8" s="1" t="s">
        <v>150</v>
      </c>
      <c r="B8" s="1" t="s">
        <v>207</v>
      </c>
      <c r="C8" s="1" t="s">
        <v>195</v>
      </c>
      <c r="D8" s="1">
        <v>126.43</v>
      </c>
      <c r="E8" s="1">
        <v>57.84</v>
      </c>
      <c r="F8" s="1">
        <v>55.6</v>
      </c>
      <c r="G8" s="1">
        <v>4.8150000000000004</v>
      </c>
      <c r="H8" s="1">
        <v>22.479999999999997</v>
      </c>
      <c r="I8" s="1">
        <v>82.73</v>
      </c>
      <c r="J8" s="1">
        <v>19.37</v>
      </c>
      <c r="K8" s="1">
        <v>9.0500000000000007</v>
      </c>
      <c r="L8" s="1">
        <v>29.215</v>
      </c>
      <c r="M8" s="1">
        <v>2.4500000000000002</v>
      </c>
      <c r="N8" s="1">
        <v>4588.01</v>
      </c>
      <c r="O8" s="1">
        <f t="shared" si="0"/>
        <v>-9.8449999999999989</v>
      </c>
      <c r="P8" s="1">
        <f>N8/COS(RADIANS(O8))</f>
        <v>4656.5832531605001</v>
      </c>
      <c r="Q8" s="1">
        <f t="shared" si="1"/>
        <v>80.155000000000001</v>
      </c>
      <c r="R8" s="1">
        <f t="shared" si="9"/>
        <v>235.32062096179592</v>
      </c>
      <c r="S8" s="1">
        <f t="shared" si="2"/>
        <v>35.418076653476355</v>
      </c>
      <c r="T8" s="1">
        <f t="shared" si="3"/>
        <v>402359.1613073796</v>
      </c>
      <c r="U8" s="1">
        <f t="shared" si="13"/>
        <v>80.155000000000001</v>
      </c>
      <c r="V8" s="1">
        <f t="shared" si="10"/>
        <v>1.3989686619360548</v>
      </c>
      <c r="W8" s="1">
        <f t="shared" si="14"/>
        <v>10.107007999999997</v>
      </c>
      <c r="X8" s="1">
        <f t="shared" si="15"/>
        <v>14.139387457936998</v>
      </c>
      <c r="Y8" s="1" t="s">
        <v>119</v>
      </c>
      <c r="Z8" s="1" t="s">
        <v>203</v>
      </c>
      <c r="AA8" s="1" t="s">
        <v>22</v>
      </c>
      <c r="AB8" s="1">
        <v>145.15</v>
      </c>
      <c r="AC8" s="1">
        <v>48.07</v>
      </c>
      <c r="AD8" s="1">
        <v>56.325000000000003</v>
      </c>
      <c r="AE8" s="1">
        <v>7.43</v>
      </c>
      <c r="AF8" s="1">
        <v>22.560000000000002</v>
      </c>
      <c r="AG8" s="1">
        <v>91.125</v>
      </c>
      <c r="AH8" s="1">
        <v>36.265000000000001</v>
      </c>
      <c r="AI8" s="1">
        <v>5.68</v>
      </c>
      <c r="AJ8" s="1">
        <v>15.345000000000001</v>
      </c>
      <c r="AK8" s="1">
        <v>2.9050000000000002</v>
      </c>
      <c r="AL8" s="1">
        <v>3527.21</v>
      </c>
      <c r="AM8" s="1">
        <f t="shared" si="4"/>
        <v>20.92</v>
      </c>
      <c r="AN8" s="1">
        <f t="shared" si="5"/>
        <v>3527.21</v>
      </c>
      <c r="AO8" s="1">
        <f t="shared" si="6"/>
        <v>110.92</v>
      </c>
      <c r="AP8" s="1">
        <f t="shared" si="11"/>
        <v>179.51862274560003</v>
      </c>
      <c r="AQ8" s="1">
        <f t="shared" si="7"/>
        <v>-55.82624029811106</v>
      </c>
      <c r="AR8" s="1">
        <f t="shared" si="8"/>
        <v>-640996.51237769728</v>
      </c>
      <c r="AS8" s="1">
        <f t="shared" si="16"/>
        <v>110.92</v>
      </c>
      <c r="AT8" s="1">
        <f t="shared" si="12"/>
        <v>1.9359192063121105</v>
      </c>
      <c r="AU8" s="1">
        <f t="shared" si="17"/>
        <v>10.179072000000001</v>
      </c>
      <c r="AV8" s="1">
        <f t="shared" si="18"/>
        <v>19.70586098723383</v>
      </c>
    </row>
    <row r="9" spans="1:48" x14ac:dyDescent="0.25">
      <c r="A9" s="1" t="s">
        <v>82</v>
      </c>
      <c r="B9" s="1" t="s">
        <v>207</v>
      </c>
      <c r="C9" s="1" t="s">
        <v>22</v>
      </c>
      <c r="D9" s="1">
        <v>145.94999999999999</v>
      </c>
      <c r="E9" s="1">
        <v>63.634999999999998</v>
      </c>
      <c r="F9" s="1">
        <v>43.685000000000002</v>
      </c>
      <c r="G9" s="1">
        <v>8.52</v>
      </c>
      <c r="H9" s="1">
        <v>22.689999999999998</v>
      </c>
      <c r="I9" s="1">
        <v>87.34</v>
      </c>
      <c r="J9" s="1">
        <v>35.849999999999994</v>
      </c>
      <c r="K9" s="1">
        <v>9.6950000000000003</v>
      </c>
      <c r="L9" s="1">
        <v>7.73</v>
      </c>
      <c r="M9" s="1">
        <v>2.4649999999999999</v>
      </c>
      <c r="N9" s="1">
        <v>2774.6950000000002</v>
      </c>
      <c r="O9" s="1">
        <f t="shared" si="0"/>
        <v>28.119999999999994</v>
      </c>
      <c r="P9" s="1">
        <f>N9</f>
        <v>2774.6950000000002</v>
      </c>
      <c r="Q9" s="1">
        <f t="shared" si="1"/>
        <v>118.11999999999999</v>
      </c>
      <c r="R9" s="1">
        <f t="shared" si="9"/>
        <v>142.85131524894996</v>
      </c>
      <c r="S9" s="1">
        <f t="shared" si="2"/>
        <v>-57.636342759680431</v>
      </c>
      <c r="T9" s="1">
        <f t="shared" si="3"/>
        <v>-673286.49459046964</v>
      </c>
      <c r="U9" s="1">
        <f t="shared" si="13"/>
        <v>118.11999999999999</v>
      </c>
      <c r="V9" s="1">
        <f t="shared" si="10"/>
        <v>2.0615829124557017</v>
      </c>
      <c r="W9" s="1">
        <f t="shared" si="14"/>
        <v>10.296721999999997</v>
      </c>
      <c r="X9" s="1">
        <f t="shared" si="15"/>
        <v>21.227546129506692</v>
      </c>
      <c r="Y9" s="1" t="s">
        <v>129</v>
      </c>
      <c r="Z9" s="1" t="s">
        <v>203</v>
      </c>
      <c r="AA9" s="1" t="s">
        <v>22</v>
      </c>
      <c r="AB9" s="1">
        <v>135.04</v>
      </c>
      <c r="AC9" s="1">
        <v>68.224999999999994</v>
      </c>
      <c r="AD9" s="1">
        <v>59.575000000000003</v>
      </c>
      <c r="AE9" s="1">
        <v>5.1550000000000002</v>
      </c>
      <c r="AF9" s="1">
        <v>22.625</v>
      </c>
      <c r="AG9" s="1">
        <v>84.87</v>
      </c>
      <c r="AH9" s="1">
        <v>49.24</v>
      </c>
      <c r="AI9" s="1">
        <v>9.2650000000000006</v>
      </c>
      <c r="AJ9" s="1">
        <v>-1.5100000000000002</v>
      </c>
      <c r="AK9" s="1">
        <v>2.2850000000000001</v>
      </c>
      <c r="AL9" s="1">
        <v>2259.4899999999998</v>
      </c>
      <c r="AM9" s="1">
        <f t="shared" si="4"/>
        <v>50.75</v>
      </c>
      <c r="AN9" s="1">
        <f t="shared" si="5"/>
        <v>2259.4899999999998</v>
      </c>
      <c r="AO9" s="1">
        <f t="shared" si="6"/>
        <v>140.75</v>
      </c>
      <c r="AP9" s="1">
        <f t="shared" si="11"/>
        <v>115.66117482812498</v>
      </c>
      <c r="AQ9" s="1">
        <f t="shared" si="7"/>
        <v>-77.336240237668832</v>
      </c>
      <c r="AR9" s="1">
        <f t="shared" si="8"/>
        <v>-895671.62992803648</v>
      </c>
      <c r="AS9" s="1">
        <f t="shared" si="16"/>
        <v>140.75</v>
      </c>
      <c r="AT9" s="1">
        <f t="shared" si="12"/>
        <v>2.4565509221820188</v>
      </c>
      <c r="AU9" s="1">
        <f t="shared" si="17"/>
        <v>10.2378125</v>
      </c>
      <c r="AV9" s="1">
        <f t="shared" si="18"/>
        <v>25.149707738001599</v>
      </c>
    </row>
    <row r="10" spans="1:48" x14ac:dyDescent="0.25">
      <c r="A10" s="1" t="s">
        <v>184</v>
      </c>
      <c r="B10" s="1" t="s">
        <v>207</v>
      </c>
      <c r="C10" s="1" t="s">
        <v>22</v>
      </c>
      <c r="D10" s="1">
        <v>146.4</v>
      </c>
      <c r="E10" s="1">
        <v>65.290000000000006</v>
      </c>
      <c r="F10" s="1">
        <v>58.77</v>
      </c>
      <c r="G10" s="1">
        <v>2.2000000000000002</v>
      </c>
      <c r="H10" s="1">
        <v>22.745000000000001</v>
      </c>
      <c r="I10" s="1">
        <v>86.91</v>
      </c>
      <c r="J10" s="1">
        <v>33</v>
      </c>
      <c r="K10" s="1">
        <v>9.0350000000000001</v>
      </c>
      <c r="L10" s="1">
        <v>11.945</v>
      </c>
      <c r="M10" s="1">
        <v>2.335</v>
      </c>
      <c r="N10" s="1">
        <v>2821.83</v>
      </c>
      <c r="O10" s="1">
        <f t="shared" ref="O10:O26" si="19">J10-L10</f>
        <v>21.055</v>
      </c>
      <c r="P10" s="1">
        <f t="shared" ref="P10:P26" si="20">N10</f>
        <v>2821.83</v>
      </c>
      <c r="Q10" s="1">
        <f t="shared" ref="Q10:Q26" si="21">90+J10-L10</f>
        <v>111.05500000000001</v>
      </c>
      <c r="R10" s="1">
        <f t="shared" si="9"/>
        <v>145.98314935957501</v>
      </c>
      <c r="S10" s="1">
        <f t="shared" ref="S10:S26" si="22">P10/H10*(COS(RADIANS(Q10)))</f>
        <v>-44.571633865136761</v>
      </c>
      <c r="T10" s="1">
        <f t="shared" ref="T10:T26" si="23">S10*H10*H10*H10</f>
        <v>-524464.83919138426</v>
      </c>
      <c r="U10" s="1">
        <f t="shared" si="13"/>
        <v>111.05500000000001</v>
      </c>
      <c r="V10" s="1">
        <f t="shared" si="10"/>
        <v>1.9382754008023029</v>
      </c>
      <c r="W10" s="1">
        <f t="shared" si="14"/>
        <v>10.346700500000003</v>
      </c>
      <c r="X10" s="1">
        <f t="shared" si="15"/>
        <v>20.054755058618891</v>
      </c>
      <c r="Y10" s="1" t="s">
        <v>182</v>
      </c>
      <c r="Z10" s="1" t="s">
        <v>203</v>
      </c>
      <c r="AA10" s="1" t="s">
        <v>22</v>
      </c>
      <c r="AB10" s="1">
        <v>134.13999999999999</v>
      </c>
      <c r="AC10" s="1">
        <v>54.980000000000004</v>
      </c>
      <c r="AD10" s="1">
        <v>51.06</v>
      </c>
      <c r="AE10" s="1">
        <v>11.739999999999998</v>
      </c>
      <c r="AF10" s="1">
        <v>22.75</v>
      </c>
      <c r="AG10" s="1">
        <v>90.47999999999999</v>
      </c>
      <c r="AH10" s="1">
        <v>20.855</v>
      </c>
      <c r="AI10" s="1">
        <v>28.13</v>
      </c>
      <c r="AJ10" s="1">
        <v>-6.7199999999999989</v>
      </c>
      <c r="AK10" s="1">
        <v>4.625</v>
      </c>
      <c r="AL10" s="1">
        <v>5718.67</v>
      </c>
      <c r="AM10" s="1">
        <f t="shared" si="4"/>
        <v>27.574999999999999</v>
      </c>
      <c r="AN10" s="1">
        <f t="shared" si="5"/>
        <v>5718.67</v>
      </c>
      <c r="AO10" s="1">
        <f t="shared" si="6"/>
        <v>117.575</v>
      </c>
      <c r="AP10" s="1">
        <f t="shared" si="11"/>
        <v>295.97691418750003</v>
      </c>
      <c r="AQ10" s="1">
        <f t="shared" si="7"/>
        <v>-116.36156456930927</v>
      </c>
      <c r="AR10" s="1">
        <f t="shared" si="8"/>
        <v>-1370104.6964696713</v>
      </c>
      <c r="AS10" s="1">
        <f t="shared" si="16"/>
        <v>117.575</v>
      </c>
      <c r="AT10" s="1">
        <f t="shared" si="12"/>
        <v>2.0520708680323332</v>
      </c>
      <c r="AU10" s="1">
        <f t="shared" si="17"/>
        <v>10.35125</v>
      </c>
      <c r="AV10" s="1">
        <f t="shared" si="18"/>
        <v>21.241498572719689</v>
      </c>
    </row>
    <row r="11" spans="1:48" x14ac:dyDescent="0.25">
      <c r="A11" s="1" t="s">
        <v>132</v>
      </c>
      <c r="B11" s="1" t="s">
        <v>207</v>
      </c>
      <c r="C11" s="1" t="s">
        <v>22</v>
      </c>
      <c r="D11" s="1">
        <v>133.22999999999999</v>
      </c>
      <c r="E11" s="1">
        <v>63.984999999999999</v>
      </c>
      <c r="F11" s="1">
        <v>63.875</v>
      </c>
      <c r="G11" s="1">
        <v>1.76</v>
      </c>
      <c r="H11" s="1">
        <v>22.85</v>
      </c>
      <c r="I11" s="1">
        <v>87.865000000000009</v>
      </c>
      <c r="J11" s="1">
        <v>41.844999999999999</v>
      </c>
      <c r="K11" s="1">
        <v>9.3949999999999996</v>
      </c>
      <c r="L11" s="1">
        <v>3.1749999999999998</v>
      </c>
      <c r="M11" s="1">
        <v>2.37</v>
      </c>
      <c r="N11" s="1">
        <v>2456.3450000000003</v>
      </c>
      <c r="O11" s="1">
        <f t="shared" si="19"/>
        <v>38.67</v>
      </c>
      <c r="P11" s="1">
        <f t="shared" si="20"/>
        <v>2456.3450000000003</v>
      </c>
      <c r="Q11" s="1">
        <f t="shared" si="21"/>
        <v>128.66999999999999</v>
      </c>
      <c r="R11" s="1">
        <f t="shared" si="9"/>
        <v>128.25129922625004</v>
      </c>
      <c r="S11" s="1">
        <f t="shared" si="22"/>
        <v>-67.168828010083899</v>
      </c>
      <c r="T11" s="1">
        <f t="shared" si="23"/>
        <v>-801357.64380158158</v>
      </c>
      <c r="U11" s="1">
        <f t="shared" si="13"/>
        <v>128.66999999999999</v>
      </c>
      <c r="V11" s="1">
        <f t="shared" si="10"/>
        <v>2.2457151485411035</v>
      </c>
      <c r="W11" s="1">
        <f t="shared" si="14"/>
        <v>10.442450000000001</v>
      </c>
      <c r="X11" s="1">
        <f t="shared" si="15"/>
        <v>23.45076815288305</v>
      </c>
      <c r="Y11" s="1" t="s">
        <v>61</v>
      </c>
      <c r="Z11" s="1" t="s">
        <v>203</v>
      </c>
      <c r="AA11" s="1" t="s">
        <v>24</v>
      </c>
      <c r="AB11" s="1">
        <v>112.13499999999999</v>
      </c>
      <c r="AC11" s="1">
        <v>61.995000000000005</v>
      </c>
      <c r="AD11" s="1">
        <v>57.685000000000002</v>
      </c>
      <c r="AE11" s="1">
        <v>14.57</v>
      </c>
      <c r="AF11" s="1">
        <v>22.795000000000002</v>
      </c>
      <c r="AG11" s="1">
        <v>82.64</v>
      </c>
      <c r="AH11" s="1">
        <v>30.97</v>
      </c>
      <c r="AI11" s="1">
        <v>10.050000000000001</v>
      </c>
      <c r="AJ11" s="1">
        <v>11.98</v>
      </c>
      <c r="AK11" s="1">
        <v>2.4500000000000002</v>
      </c>
      <c r="AL11" s="1">
        <v>2977.1850000000004</v>
      </c>
      <c r="AM11" s="1">
        <f t="shared" si="4"/>
        <v>18.989999999999998</v>
      </c>
      <c r="AN11" s="1">
        <f t="shared" si="5"/>
        <v>2977.1850000000004</v>
      </c>
      <c r="AO11" s="1">
        <f t="shared" si="6"/>
        <v>108.99</v>
      </c>
      <c r="AP11" s="1">
        <f t="shared" si="11"/>
        <v>154.69811266496257</v>
      </c>
      <c r="AQ11" s="1">
        <f t="shared" si="7"/>
        <v>-42.499903655361706</v>
      </c>
      <c r="AR11" s="1">
        <f t="shared" si="8"/>
        <v>-503392.49351021345</v>
      </c>
      <c r="AS11" s="1">
        <f t="shared" si="16"/>
        <v>108.99</v>
      </c>
      <c r="AT11" s="1">
        <f t="shared" si="12"/>
        <v>1.9022343517486198</v>
      </c>
      <c r="AU11" s="1">
        <f t="shared" si="17"/>
        <v>10.392240500000003</v>
      </c>
      <c r="AV11" s="1">
        <f t="shared" si="18"/>
        <v>19.768476870733259</v>
      </c>
    </row>
    <row r="12" spans="1:48" x14ac:dyDescent="0.25">
      <c r="A12" s="1" t="s">
        <v>155</v>
      </c>
      <c r="B12" s="1" t="s">
        <v>207</v>
      </c>
      <c r="C12" s="1" t="s">
        <v>22</v>
      </c>
      <c r="D12" s="1">
        <v>142.745</v>
      </c>
      <c r="E12" s="1">
        <v>51.19</v>
      </c>
      <c r="F12" s="1">
        <v>57.57</v>
      </c>
      <c r="G12" s="1">
        <v>6.6499999999999995</v>
      </c>
      <c r="H12" s="1">
        <v>22.935000000000002</v>
      </c>
      <c r="I12" s="1">
        <v>96.825000000000003</v>
      </c>
      <c r="J12" s="1">
        <v>31.46</v>
      </c>
      <c r="K12" s="1">
        <v>6.3684999999999992</v>
      </c>
      <c r="L12" s="1">
        <v>19.255000000000003</v>
      </c>
      <c r="M12" s="1">
        <v>2.91</v>
      </c>
      <c r="N12" s="1">
        <v>3779.915</v>
      </c>
      <c r="O12" s="1">
        <f t="shared" si="19"/>
        <v>12.204999999999998</v>
      </c>
      <c r="P12" s="1">
        <f t="shared" si="20"/>
        <v>3779.915</v>
      </c>
      <c r="Q12" s="1">
        <f t="shared" si="21"/>
        <v>102.20500000000001</v>
      </c>
      <c r="R12" s="1">
        <f t="shared" si="9"/>
        <v>198.82890592908751</v>
      </c>
      <c r="S12" s="1">
        <f t="shared" si="22"/>
        <v>-34.842475481745439</v>
      </c>
      <c r="T12" s="1">
        <f t="shared" si="23"/>
        <v>-420344.3715121274</v>
      </c>
      <c r="U12" s="1">
        <f t="shared" si="13"/>
        <v>102.20500000000001</v>
      </c>
      <c r="V12" s="1">
        <f t="shared" si="10"/>
        <v>1.7838137620008048</v>
      </c>
      <c r="W12" s="1">
        <f t="shared" si="14"/>
        <v>10.520284500000002</v>
      </c>
      <c r="X12" s="1">
        <f t="shared" si="15"/>
        <v>18.76622827126376</v>
      </c>
      <c r="Y12" s="1" t="s">
        <v>77</v>
      </c>
      <c r="Z12" s="1" t="s">
        <v>203</v>
      </c>
      <c r="AA12" s="1" t="s">
        <v>22</v>
      </c>
      <c r="AB12" s="1">
        <v>126.495</v>
      </c>
      <c r="AC12" s="1">
        <v>42.164999999999999</v>
      </c>
      <c r="AD12" s="1">
        <v>41.005000000000003</v>
      </c>
      <c r="AE12" s="1">
        <v>6.08</v>
      </c>
      <c r="AF12" s="1">
        <v>22.95</v>
      </c>
      <c r="AG12" s="1">
        <v>87.37</v>
      </c>
      <c r="AH12" s="1">
        <v>20.87</v>
      </c>
      <c r="AI12" s="1">
        <v>6.915</v>
      </c>
      <c r="AJ12" s="1">
        <v>32.305</v>
      </c>
      <c r="AK12" s="1">
        <v>3.105</v>
      </c>
      <c r="AL12" s="1">
        <v>5715.4750000000004</v>
      </c>
      <c r="AM12" s="1">
        <f>AH12-AJ12</f>
        <v>-11.434999999999999</v>
      </c>
      <c r="AN12" s="1">
        <f>AL12/COS(RADIANS(AM12))</f>
        <v>5831.2233267835427</v>
      </c>
      <c r="AO12" s="1">
        <f>90+AH12-AJ12</f>
        <v>78.564999999999998</v>
      </c>
      <c r="AP12" s="1">
        <f t="shared" si="11"/>
        <v>307.13199042752086</v>
      </c>
      <c r="AQ12" s="1">
        <f>AN12/AF12*(COS(RADIANS(AO12)))</f>
        <v>50.373668601629063</v>
      </c>
      <c r="AR12" s="1">
        <f>AQ12*AF12*AF12*AF12</f>
        <v>608907.95843360666</v>
      </c>
      <c r="AS12" s="1">
        <f t="shared" si="16"/>
        <v>78.564999999999998</v>
      </c>
      <c r="AT12" s="1">
        <f t="shared" si="12"/>
        <v>1.371217926829345</v>
      </c>
      <c r="AU12" s="1">
        <f t="shared" si="17"/>
        <v>10.534050000000001</v>
      </c>
      <c r="AV12" s="1">
        <f t="shared" si="18"/>
        <v>14.444478202116661</v>
      </c>
    </row>
    <row r="13" spans="1:48" x14ac:dyDescent="0.25">
      <c r="A13" s="1" t="s">
        <v>32</v>
      </c>
      <c r="B13" s="1" t="s">
        <v>207</v>
      </c>
      <c r="C13" s="1" t="s">
        <v>22</v>
      </c>
      <c r="D13" s="1">
        <v>129.565</v>
      </c>
      <c r="E13" s="1">
        <v>56.355000000000004</v>
      </c>
      <c r="F13" s="1">
        <v>52.034999999999997</v>
      </c>
      <c r="G13" s="1">
        <v>9.2249999999999996</v>
      </c>
      <c r="H13" s="1">
        <v>23.215</v>
      </c>
      <c r="I13" s="1">
        <v>89.364999999999995</v>
      </c>
      <c r="J13" s="1">
        <v>37.585000000000001</v>
      </c>
      <c r="K13" s="1">
        <v>8.629999999999999</v>
      </c>
      <c r="L13" s="1">
        <v>8.17</v>
      </c>
      <c r="M13" s="1">
        <v>2.66</v>
      </c>
      <c r="N13" s="1">
        <v>2836.84</v>
      </c>
      <c r="O13" s="1">
        <f t="shared" si="19"/>
        <v>29.414999999999999</v>
      </c>
      <c r="P13" s="1">
        <f t="shared" si="20"/>
        <v>2836.84</v>
      </c>
      <c r="Q13" s="1">
        <f t="shared" si="21"/>
        <v>119.41500000000001</v>
      </c>
      <c r="R13" s="1">
        <f t="shared" si="9"/>
        <v>152.88758405290002</v>
      </c>
      <c r="S13" s="1">
        <f t="shared" si="22"/>
        <v>-60.015610266610338</v>
      </c>
      <c r="T13" s="1">
        <f t="shared" si="23"/>
        <v>-750879.57416184305</v>
      </c>
      <c r="U13" s="1">
        <f t="shared" si="13"/>
        <v>119.41500000000001</v>
      </c>
      <c r="V13" s="1">
        <f t="shared" si="10"/>
        <v>2.0841849262690286</v>
      </c>
      <c r="W13" s="1">
        <f t="shared" si="14"/>
        <v>10.778724500000001</v>
      </c>
      <c r="X13" s="1">
        <f t="shared" si="15"/>
        <v>22.464855127306674</v>
      </c>
      <c r="Y13" s="1" t="s">
        <v>107</v>
      </c>
      <c r="Z13" s="1" t="s">
        <v>203</v>
      </c>
      <c r="AA13" s="1" t="s">
        <v>24</v>
      </c>
      <c r="AB13" s="1">
        <v>139.74</v>
      </c>
      <c r="AC13" s="1">
        <v>63.04</v>
      </c>
      <c r="AD13" s="1">
        <v>54.09</v>
      </c>
      <c r="AE13" s="1">
        <v>3.1799999999999997</v>
      </c>
      <c r="AF13" s="1">
        <v>22.990000000000002</v>
      </c>
      <c r="AG13" s="1">
        <v>86.300000000000011</v>
      </c>
      <c r="AH13" s="1">
        <v>37.25</v>
      </c>
      <c r="AI13" s="1">
        <v>9.42</v>
      </c>
      <c r="AJ13" s="1">
        <v>7.15</v>
      </c>
      <c r="AK13" s="1">
        <v>2.39</v>
      </c>
      <c r="AL13" s="1">
        <v>2605.355</v>
      </c>
      <c r="AM13" s="1">
        <f t="shared" ref="AM13:AM19" si="24">AH13-AJ13</f>
        <v>30.1</v>
      </c>
      <c r="AN13" s="1">
        <f t="shared" ref="AN13:AN19" si="25">AL13</f>
        <v>2605.355</v>
      </c>
      <c r="AO13" s="1">
        <f t="shared" ref="AO13:AO19" si="26">90+AH13-AJ13</f>
        <v>120.1</v>
      </c>
      <c r="AP13" s="1">
        <f t="shared" si="11"/>
        <v>137.70345922355003</v>
      </c>
      <c r="AQ13" s="1">
        <f t="shared" ref="AQ13:AQ19" si="27">AN13/AF13*(COS(RADIANS(AO13)))</f>
        <v>-56.83399332805903</v>
      </c>
      <c r="AR13" s="1">
        <f t="shared" ref="AR13:AR19" si="28">AQ13*AF13*AF13*AF13</f>
        <v>-690597.63344609796</v>
      </c>
      <c r="AS13" s="1">
        <f t="shared" si="16"/>
        <v>120.1</v>
      </c>
      <c r="AT13" s="1">
        <f t="shared" si="12"/>
        <v>2.0961404316451895</v>
      </c>
      <c r="AU13" s="1">
        <f t="shared" si="17"/>
        <v>10.570802</v>
      </c>
      <c r="AV13" s="1">
        <f t="shared" si="18"/>
        <v>22.157885467115833</v>
      </c>
    </row>
    <row r="14" spans="1:48" x14ac:dyDescent="0.25">
      <c r="A14" s="1" t="s">
        <v>165</v>
      </c>
      <c r="B14" s="1" t="s">
        <v>207</v>
      </c>
      <c r="C14" s="1" t="s">
        <v>22</v>
      </c>
      <c r="D14" s="1">
        <v>144.72</v>
      </c>
      <c r="E14" s="1">
        <v>57.234999999999999</v>
      </c>
      <c r="F14" s="1">
        <v>59.195</v>
      </c>
      <c r="G14" s="1">
        <v>3.8150000000000004</v>
      </c>
      <c r="H14" s="1">
        <v>23.35</v>
      </c>
      <c r="I14" s="1">
        <v>87.375</v>
      </c>
      <c r="J14" s="1">
        <v>35.924999999999997</v>
      </c>
      <c r="K14" s="1">
        <v>7.5600000000000005</v>
      </c>
      <c r="L14" s="1">
        <v>11.870000000000001</v>
      </c>
      <c r="M14" s="1">
        <v>2.5249999999999999</v>
      </c>
      <c r="N14" s="1">
        <v>2777.69</v>
      </c>
      <c r="O14" s="1">
        <f t="shared" si="19"/>
        <v>24.054999999999996</v>
      </c>
      <c r="P14" s="1">
        <f t="shared" si="20"/>
        <v>2777.69</v>
      </c>
      <c r="Q14" s="1">
        <f t="shared" si="21"/>
        <v>114.05499999999999</v>
      </c>
      <c r="R14" s="1">
        <f t="shared" si="9"/>
        <v>151.4459086025</v>
      </c>
      <c r="S14" s="1">
        <f t="shared" si="22"/>
        <v>-48.489235741864618</v>
      </c>
      <c r="T14" s="1">
        <f t="shared" si="23"/>
        <v>-617313.81150517613</v>
      </c>
      <c r="U14" s="1">
        <f t="shared" si="13"/>
        <v>114.05499999999999</v>
      </c>
      <c r="V14" s="1">
        <f t="shared" si="10"/>
        <v>1.9906352783621324</v>
      </c>
      <c r="W14" s="1">
        <f t="shared" si="14"/>
        <v>10.904450000000002</v>
      </c>
      <c r="X14" s="1">
        <f t="shared" si="15"/>
        <v>21.706782861135959</v>
      </c>
      <c r="Y14" s="1" t="s">
        <v>45</v>
      </c>
      <c r="Z14" s="1" t="s">
        <v>203</v>
      </c>
      <c r="AA14" s="1" t="s">
        <v>24</v>
      </c>
      <c r="AB14" s="1">
        <v>134.26</v>
      </c>
      <c r="AC14" s="1">
        <v>50.715000000000003</v>
      </c>
      <c r="AD14" s="1">
        <v>56.64</v>
      </c>
      <c r="AE14" s="1">
        <v>0.55000000000000004</v>
      </c>
      <c r="AF14" s="1">
        <v>23.024999999999999</v>
      </c>
      <c r="AG14" s="1">
        <v>90.655000000000001</v>
      </c>
      <c r="AH14" s="1">
        <v>39.344999999999999</v>
      </c>
      <c r="AI14" s="1">
        <v>7.2650000000000006</v>
      </c>
      <c r="AJ14" s="1">
        <v>9.18</v>
      </c>
      <c r="AK14" s="1">
        <v>2.7450000000000001</v>
      </c>
      <c r="AL14" s="1">
        <v>2949.0650000000001</v>
      </c>
      <c r="AM14" s="1">
        <f t="shared" si="24"/>
        <v>30.164999999999999</v>
      </c>
      <c r="AN14" s="1">
        <f t="shared" si="25"/>
        <v>2949.0650000000001</v>
      </c>
      <c r="AO14" s="1">
        <f t="shared" si="26"/>
        <v>120.16499999999999</v>
      </c>
      <c r="AP14" s="1">
        <f t="shared" si="11"/>
        <v>156.34486529156246</v>
      </c>
      <c r="AQ14" s="1">
        <f t="shared" si="27"/>
        <v>-64.359664162448112</v>
      </c>
      <c r="AR14" s="1">
        <f t="shared" si="28"/>
        <v>-785620.280056288</v>
      </c>
      <c r="AS14" s="1">
        <f t="shared" si="16"/>
        <v>120.16499999999999</v>
      </c>
      <c r="AT14" s="1">
        <f t="shared" si="12"/>
        <v>2.0972748956589862</v>
      </c>
      <c r="AU14" s="1">
        <f t="shared" si="17"/>
        <v>10.6030125</v>
      </c>
      <c r="AV14" s="1">
        <f t="shared" si="18"/>
        <v>22.237431934608427</v>
      </c>
    </row>
    <row r="15" spans="1:48" x14ac:dyDescent="0.25">
      <c r="A15" s="1" t="s">
        <v>50</v>
      </c>
      <c r="B15" s="1" t="s">
        <v>207</v>
      </c>
      <c r="C15" s="1" t="s">
        <v>22</v>
      </c>
      <c r="D15" s="1">
        <v>142.845</v>
      </c>
      <c r="E15" s="1">
        <v>62.144999999999996</v>
      </c>
      <c r="F15" s="1">
        <v>71.094999999999999</v>
      </c>
      <c r="G15" s="1">
        <v>7.875</v>
      </c>
      <c r="H15" s="1">
        <v>23.36</v>
      </c>
      <c r="I15" s="1">
        <v>89.97999999999999</v>
      </c>
      <c r="J15" s="1">
        <v>40.700000000000003</v>
      </c>
      <c r="K15" s="1">
        <v>7.32</v>
      </c>
      <c r="L15" s="1">
        <v>7.875</v>
      </c>
      <c r="M15" s="1">
        <v>2.4649999999999999</v>
      </c>
      <c r="N15" s="1">
        <v>2523.29</v>
      </c>
      <c r="O15" s="1">
        <f t="shared" si="19"/>
        <v>32.825000000000003</v>
      </c>
      <c r="P15" s="1">
        <f t="shared" si="20"/>
        <v>2523.29</v>
      </c>
      <c r="Q15" s="1">
        <f t="shared" si="21"/>
        <v>122.82499999999999</v>
      </c>
      <c r="R15" s="1">
        <f t="shared" si="9"/>
        <v>137.6933110784</v>
      </c>
      <c r="S15" s="1">
        <f t="shared" si="22"/>
        <v>-58.553606065564161</v>
      </c>
      <c r="T15" s="1">
        <f t="shared" si="23"/>
        <v>-746400.91286102252</v>
      </c>
      <c r="U15" s="1">
        <f t="shared" si="13"/>
        <v>122.82499999999999</v>
      </c>
      <c r="V15" s="1">
        <f t="shared" si="10"/>
        <v>2.1437006537620351</v>
      </c>
      <c r="W15" s="1">
        <f t="shared" si="14"/>
        <v>10.913791999999999</v>
      </c>
      <c r="X15" s="1">
        <f t="shared" si="15"/>
        <v>23.395903045422866</v>
      </c>
      <c r="Y15" s="1" t="s">
        <v>125</v>
      </c>
      <c r="Z15" s="1" t="s">
        <v>203</v>
      </c>
      <c r="AA15" s="1" t="s">
        <v>22</v>
      </c>
      <c r="AB15" s="1">
        <v>115.41499999999999</v>
      </c>
      <c r="AC15" s="1">
        <v>60.174999999999997</v>
      </c>
      <c r="AD15" s="1">
        <v>47.344999999999999</v>
      </c>
      <c r="AE15" s="1">
        <v>10.34</v>
      </c>
      <c r="AF15" s="1">
        <v>23.03</v>
      </c>
      <c r="AG15" s="1">
        <v>88.284999999999997</v>
      </c>
      <c r="AH15" s="1">
        <v>34.75</v>
      </c>
      <c r="AI15" s="1">
        <v>10.895</v>
      </c>
      <c r="AJ15" s="1">
        <v>6.4950000000000001</v>
      </c>
      <c r="AK15" s="1">
        <v>2.5949999999999998</v>
      </c>
      <c r="AL15" s="1">
        <v>2837.7849999999999</v>
      </c>
      <c r="AM15" s="1">
        <f t="shared" si="24"/>
        <v>28.254999999999999</v>
      </c>
      <c r="AN15" s="1">
        <f t="shared" si="25"/>
        <v>2837.7849999999999</v>
      </c>
      <c r="AO15" s="1">
        <f t="shared" si="26"/>
        <v>118.255</v>
      </c>
      <c r="AP15" s="1">
        <f t="shared" si="11"/>
        <v>150.51069623064998</v>
      </c>
      <c r="AQ15" s="1">
        <f t="shared" si="27"/>
        <v>-58.332505143571233</v>
      </c>
      <c r="AR15" s="1">
        <f t="shared" si="28"/>
        <v>-712512.4246752637</v>
      </c>
      <c r="AS15" s="1">
        <f t="shared" si="16"/>
        <v>118.255</v>
      </c>
      <c r="AT15" s="1">
        <f t="shared" si="12"/>
        <v>2.0639391069458943</v>
      </c>
      <c r="AU15" s="1">
        <f t="shared" si="17"/>
        <v>10.607618</v>
      </c>
      <c r="AV15" s="1">
        <f t="shared" si="18"/>
        <v>21.893477621743195</v>
      </c>
    </row>
    <row r="16" spans="1:48" x14ac:dyDescent="0.25">
      <c r="A16" s="1" t="s">
        <v>100</v>
      </c>
      <c r="B16" s="1" t="s">
        <v>207</v>
      </c>
      <c r="C16" s="1" t="s">
        <v>195</v>
      </c>
      <c r="D16" s="1">
        <v>134.755</v>
      </c>
      <c r="E16" s="1">
        <v>47.58</v>
      </c>
      <c r="F16" s="1">
        <v>64.954999999999998</v>
      </c>
      <c r="G16" s="1">
        <v>17.885000000000002</v>
      </c>
      <c r="H16" s="1">
        <v>23.38</v>
      </c>
      <c r="I16" s="1">
        <v>88.234999999999999</v>
      </c>
      <c r="J16" s="1">
        <v>42.505000000000003</v>
      </c>
      <c r="K16" s="1">
        <v>4.6950000000000003</v>
      </c>
      <c r="L16" s="1">
        <v>11.855</v>
      </c>
      <c r="M16" s="1">
        <v>2.94</v>
      </c>
      <c r="N16" s="1">
        <v>3107.5450000000001</v>
      </c>
      <c r="O16" s="1">
        <f t="shared" si="19"/>
        <v>30.650000000000002</v>
      </c>
      <c r="P16" s="1">
        <f t="shared" si="20"/>
        <v>3107.5450000000001</v>
      </c>
      <c r="Q16" s="1">
        <f t="shared" si="21"/>
        <v>120.64999999999999</v>
      </c>
      <c r="R16" s="1">
        <f t="shared" si="9"/>
        <v>169.86599210979998</v>
      </c>
      <c r="S16" s="1">
        <f t="shared" si="22"/>
        <v>-67.75888375938581</v>
      </c>
      <c r="T16" s="1">
        <f t="shared" si="23"/>
        <v>-865963.85162007681</v>
      </c>
      <c r="U16" s="1">
        <f t="shared" si="13"/>
        <v>120.64999999999999</v>
      </c>
      <c r="V16" s="1">
        <f t="shared" si="10"/>
        <v>2.1057397425311586</v>
      </c>
      <c r="W16" s="1">
        <f t="shared" si="14"/>
        <v>10.932487999999999</v>
      </c>
      <c r="X16" s="1">
        <f t="shared" si="15"/>
        <v>23.020974466344981</v>
      </c>
      <c r="Y16" s="1" t="s">
        <v>103</v>
      </c>
      <c r="Z16" s="1" t="s">
        <v>203</v>
      </c>
      <c r="AA16" s="1" t="s">
        <v>24</v>
      </c>
      <c r="AB16" s="1">
        <v>146.41</v>
      </c>
      <c r="AC16" s="1">
        <v>60.975000000000001</v>
      </c>
      <c r="AD16" s="1">
        <v>70.215000000000003</v>
      </c>
      <c r="AE16" s="1">
        <v>8.4250000000000007</v>
      </c>
      <c r="AF16" s="1">
        <v>23.115000000000002</v>
      </c>
      <c r="AG16" s="1">
        <v>89.77000000000001</v>
      </c>
      <c r="AH16" s="1">
        <v>34.349999999999994</v>
      </c>
      <c r="AI16" s="1">
        <v>6.9250000000000007</v>
      </c>
      <c r="AJ16" s="1">
        <v>14.805</v>
      </c>
      <c r="AK16" s="1">
        <v>2.4900000000000002</v>
      </c>
      <c r="AL16" s="1">
        <v>2928.0150000000003</v>
      </c>
      <c r="AM16" s="1">
        <f t="shared" si="24"/>
        <v>19.544999999999995</v>
      </c>
      <c r="AN16" s="1">
        <f t="shared" si="25"/>
        <v>2928.0150000000003</v>
      </c>
      <c r="AO16" s="1">
        <f t="shared" si="26"/>
        <v>109.54499999999999</v>
      </c>
      <c r="AP16" s="1">
        <f t="shared" si="11"/>
        <v>156.44478573483755</v>
      </c>
      <c r="AQ16" s="1">
        <f t="shared" si="27"/>
        <v>-42.377631059341866</v>
      </c>
      <c r="AR16" s="1">
        <f t="shared" si="28"/>
        <v>-523381.50175435987</v>
      </c>
      <c r="AS16" s="1">
        <f t="shared" si="16"/>
        <v>109.54499999999999</v>
      </c>
      <c r="AT16" s="1">
        <f t="shared" si="12"/>
        <v>1.9119209290971881</v>
      </c>
      <c r="AU16" s="1">
        <f t="shared" si="17"/>
        <v>10.686064500000002</v>
      </c>
      <c r="AV16" s="1">
        <f t="shared" si="18"/>
        <v>20.430910367232485</v>
      </c>
    </row>
    <row r="17" spans="1:48" x14ac:dyDescent="0.25">
      <c r="A17" s="1" t="s">
        <v>153</v>
      </c>
      <c r="B17" s="1" t="s">
        <v>207</v>
      </c>
      <c r="C17" s="1" t="s">
        <v>22</v>
      </c>
      <c r="D17" s="1">
        <v>153.28500000000003</v>
      </c>
      <c r="E17" s="1">
        <v>66.344999999999999</v>
      </c>
      <c r="F17" s="1">
        <v>59.975000000000001</v>
      </c>
      <c r="G17" s="1">
        <v>1.19</v>
      </c>
      <c r="H17" s="1">
        <v>23.6</v>
      </c>
      <c r="I17" s="1">
        <v>89.144999999999996</v>
      </c>
      <c r="J17" s="1">
        <v>32.454999999999998</v>
      </c>
      <c r="K17" s="1">
        <v>8.7899999999999991</v>
      </c>
      <c r="L17" s="1">
        <v>13.100000000000001</v>
      </c>
      <c r="M17" s="1">
        <v>2.34</v>
      </c>
      <c r="N17" s="1">
        <v>2658.3649999999998</v>
      </c>
      <c r="O17" s="1">
        <f t="shared" si="19"/>
        <v>19.354999999999997</v>
      </c>
      <c r="P17" s="1">
        <f t="shared" si="20"/>
        <v>2658.3649999999998</v>
      </c>
      <c r="Q17" s="1">
        <f t="shared" si="21"/>
        <v>109.35499999999999</v>
      </c>
      <c r="R17" s="1">
        <f t="shared" si="9"/>
        <v>148.06029703999999</v>
      </c>
      <c r="S17" s="1">
        <f t="shared" si="22"/>
        <v>-37.332030687506325</v>
      </c>
      <c r="T17" s="1">
        <f t="shared" si="23"/>
        <v>-490701.76835643925</v>
      </c>
      <c r="U17" s="1">
        <f t="shared" si="13"/>
        <v>109.35499999999999</v>
      </c>
      <c r="V17" s="1">
        <f t="shared" si="10"/>
        <v>1.9086048035183989</v>
      </c>
      <c r="W17" s="1">
        <f t="shared" si="14"/>
        <v>11.139200000000001</v>
      </c>
      <c r="X17" s="1">
        <f t="shared" si="15"/>
        <v>21.26033062735215</v>
      </c>
      <c r="Y17" s="1" t="s">
        <v>85</v>
      </c>
      <c r="Z17" s="1" t="s">
        <v>203</v>
      </c>
      <c r="AA17" s="1" t="s">
        <v>24</v>
      </c>
      <c r="AB17" s="1">
        <v>145.86500000000001</v>
      </c>
      <c r="AC17" s="1">
        <v>58.21</v>
      </c>
      <c r="AD17" s="1">
        <v>55.125</v>
      </c>
      <c r="AE17" s="1">
        <v>12.56</v>
      </c>
      <c r="AF17" s="1">
        <v>23.16</v>
      </c>
      <c r="AG17" s="1">
        <v>89.86</v>
      </c>
      <c r="AH17" s="1">
        <v>39.21</v>
      </c>
      <c r="AI17" s="1">
        <v>7.5050000000000008</v>
      </c>
      <c r="AJ17" s="1">
        <v>8.8350000000000009</v>
      </c>
      <c r="AK17" s="1">
        <v>2.625</v>
      </c>
      <c r="AL17" s="1">
        <v>2785.4049999999997</v>
      </c>
      <c r="AM17" s="1">
        <f t="shared" si="24"/>
        <v>30.375</v>
      </c>
      <c r="AN17" s="1">
        <f t="shared" si="25"/>
        <v>2785.4049999999997</v>
      </c>
      <c r="AO17" s="1">
        <f t="shared" si="26"/>
        <v>120.375</v>
      </c>
      <c r="AP17" s="1">
        <f t="shared" si="11"/>
        <v>149.40511321679998</v>
      </c>
      <c r="AQ17" s="1">
        <f t="shared" si="27"/>
        <v>-60.814359934969971</v>
      </c>
      <c r="AR17" s="1">
        <f t="shared" si="28"/>
        <v>-755477.97118447465</v>
      </c>
      <c r="AS17" s="1">
        <f t="shared" si="16"/>
        <v>120.375</v>
      </c>
      <c r="AT17" s="1">
        <f t="shared" si="12"/>
        <v>2.100940087088174</v>
      </c>
      <c r="AU17" s="1">
        <f t="shared" si="17"/>
        <v>10.727711999999999</v>
      </c>
      <c r="AV17" s="1">
        <f t="shared" si="18"/>
        <v>22.538280183536848</v>
      </c>
    </row>
    <row r="18" spans="1:48" x14ac:dyDescent="0.25">
      <c r="A18" s="1" t="s">
        <v>145</v>
      </c>
      <c r="B18" s="1" t="s">
        <v>207</v>
      </c>
      <c r="C18" s="1" t="s">
        <v>195</v>
      </c>
      <c r="D18" s="1">
        <v>131.75</v>
      </c>
      <c r="E18" s="1">
        <v>68.584999999999994</v>
      </c>
      <c r="F18" s="1">
        <v>63.45</v>
      </c>
      <c r="G18" s="1">
        <v>1.7350000000000001</v>
      </c>
      <c r="H18" s="1">
        <v>24.134999999999998</v>
      </c>
      <c r="I18" s="1">
        <v>84.984999999999999</v>
      </c>
      <c r="J18" s="1">
        <v>29.04</v>
      </c>
      <c r="K18" s="1">
        <v>10.265000000000001</v>
      </c>
      <c r="L18" s="1">
        <v>13.65</v>
      </c>
      <c r="M18" s="1">
        <v>2.2400000000000002</v>
      </c>
      <c r="N18" s="1">
        <v>2526.5050000000001</v>
      </c>
      <c r="O18" s="1">
        <f t="shared" si="19"/>
        <v>15.389999999999999</v>
      </c>
      <c r="P18" s="1">
        <f t="shared" si="20"/>
        <v>2526.5050000000001</v>
      </c>
      <c r="Q18" s="1">
        <f t="shared" si="21"/>
        <v>105.38999999999999</v>
      </c>
      <c r="R18" s="1">
        <f t="shared" si="9"/>
        <v>147.16846779536249</v>
      </c>
      <c r="S18" s="1">
        <f t="shared" si="22"/>
        <v>-27.781384815245925</v>
      </c>
      <c r="T18" s="1">
        <f t="shared" si="23"/>
        <v>-390567.22822143935</v>
      </c>
      <c r="U18" s="1">
        <f t="shared" si="13"/>
        <v>105.38999999999999</v>
      </c>
      <c r="V18" s="1">
        <f t="shared" si="10"/>
        <v>1.8394024986768236</v>
      </c>
      <c r="W18" s="1">
        <f t="shared" si="14"/>
        <v>11.649964499999999</v>
      </c>
      <c r="X18" s="1">
        <f t="shared" si="15"/>
        <v>21.42897381079629</v>
      </c>
      <c r="Y18" s="1" t="s">
        <v>93</v>
      </c>
      <c r="Z18" s="1" t="s">
        <v>203</v>
      </c>
      <c r="AA18" s="1" t="s">
        <v>22</v>
      </c>
      <c r="AB18" s="1">
        <v>129.995</v>
      </c>
      <c r="AC18" s="1">
        <v>55.424999999999997</v>
      </c>
      <c r="AD18" s="1">
        <v>53.335000000000001</v>
      </c>
      <c r="AE18" s="1">
        <v>0.38</v>
      </c>
      <c r="AF18" s="1">
        <v>23.39</v>
      </c>
      <c r="AG18" s="1">
        <v>79.805000000000007</v>
      </c>
      <c r="AH18" s="1">
        <v>44.954999999999998</v>
      </c>
      <c r="AI18" s="1">
        <v>8.82</v>
      </c>
      <c r="AJ18" s="1">
        <v>28.904999999999998</v>
      </c>
      <c r="AK18" s="1">
        <v>2.415</v>
      </c>
      <c r="AL18" s="1">
        <v>5880.7099999999991</v>
      </c>
      <c r="AM18" s="1">
        <f t="shared" si="24"/>
        <v>16.05</v>
      </c>
      <c r="AN18" s="1">
        <f t="shared" si="25"/>
        <v>5880.7099999999991</v>
      </c>
      <c r="AO18" s="1">
        <f t="shared" si="26"/>
        <v>106.04999999999998</v>
      </c>
      <c r="AP18" s="1">
        <f t="shared" si="11"/>
        <v>321.72899833909997</v>
      </c>
      <c r="AQ18" s="1">
        <f t="shared" si="27"/>
        <v>-69.511578617434225</v>
      </c>
      <c r="AR18" s="1">
        <f t="shared" si="28"/>
        <v>-889503.81881577487</v>
      </c>
      <c r="AS18" s="1">
        <f t="shared" si="16"/>
        <v>106.04999999999998</v>
      </c>
      <c r="AT18" s="1">
        <f t="shared" si="12"/>
        <v>1.8509216717399861</v>
      </c>
      <c r="AU18" s="1">
        <f t="shared" si="17"/>
        <v>10.941842000000001</v>
      </c>
      <c r="AV18" s="1">
        <f t="shared" si="18"/>
        <v>20.252492486554797</v>
      </c>
    </row>
    <row r="19" spans="1:48" x14ac:dyDescent="0.25">
      <c r="A19" s="1" t="s">
        <v>80</v>
      </c>
      <c r="B19" s="1" t="s">
        <v>207</v>
      </c>
      <c r="C19" s="1" t="s">
        <v>22</v>
      </c>
      <c r="D19" s="1">
        <v>151.29000000000002</v>
      </c>
      <c r="E19" s="1">
        <v>57.725000000000001</v>
      </c>
      <c r="F19" s="1">
        <v>52.284999999999997</v>
      </c>
      <c r="G19" s="1">
        <v>7.32</v>
      </c>
      <c r="H19" s="1">
        <v>24.16</v>
      </c>
      <c r="I19" s="1">
        <v>85.905000000000001</v>
      </c>
      <c r="J19" s="1">
        <v>26.48</v>
      </c>
      <c r="K19" s="1">
        <v>7.6449999999999996</v>
      </c>
      <c r="L19" s="1">
        <v>22.625</v>
      </c>
      <c r="M19" s="1">
        <v>2.5300000000000002</v>
      </c>
      <c r="N19" s="1">
        <v>3295.25</v>
      </c>
      <c r="O19" s="1">
        <f t="shared" si="19"/>
        <v>3.8550000000000004</v>
      </c>
      <c r="P19" s="1">
        <f t="shared" si="20"/>
        <v>3295.25</v>
      </c>
      <c r="Q19" s="1">
        <f t="shared" si="21"/>
        <v>93.855000000000004</v>
      </c>
      <c r="R19" s="1">
        <f t="shared" si="9"/>
        <v>192.34558784000001</v>
      </c>
      <c r="S19" s="1">
        <f t="shared" si="22"/>
        <v>-9.1699183644427045</v>
      </c>
      <c r="T19" s="1">
        <f t="shared" si="23"/>
        <v>-129317.19005297204</v>
      </c>
      <c r="U19" s="1">
        <f t="shared" si="13"/>
        <v>93.855000000000004</v>
      </c>
      <c r="V19" s="1">
        <f t="shared" si="10"/>
        <v>1.638078769459278</v>
      </c>
      <c r="W19" s="1">
        <f t="shared" si="14"/>
        <v>11.674112000000001</v>
      </c>
      <c r="X19" s="1">
        <f t="shared" si="15"/>
        <v>19.123115019489791</v>
      </c>
      <c r="Y19" s="1" t="s">
        <v>143</v>
      </c>
      <c r="Z19" s="1" t="s">
        <v>203</v>
      </c>
      <c r="AA19" s="1" t="s">
        <v>22</v>
      </c>
      <c r="AB19" s="1">
        <v>127.355</v>
      </c>
      <c r="AC19" s="1">
        <v>62.120000000000005</v>
      </c>
      <c r="AD19" s="1">
        <v>47.795000000000002</v>
      </c>
      <c r="AE19" s="1">
        <v>10.82</v>
      </c>
      <c r="AF19" s="1">
        <v>23.445</v>
      </c>
      <c r="AG19" s="1">
        <v>96.594999999999999</v>
      </c>
      <c r="AH19" s="1">
        <v>36.935000000000002</v>
      </c>
      <c r="AI19" s="1">
        <v>10.295</v>
      </c>
      <c r="AJ19" s="1">
        <v>5.5949999999999998</v>
      </c>
      <c r="AK19" s="1">
        <v>2.6950000000000003</v>
      </c>
      <c r="AL19" s="1">
        <v>2767.7350000000001</v>
      </c>
      <c r="AM19" s="1">
        <f t="shared" si="24"/>
        <v>31.340000000000003</v>
      </c>
      <c r="AN19" s="1">
        <f t="shared" si="25"/>
        <v>2767.7350000000001</v>
      </c>
      <c r="AO19" s="1">
        <f t="shared" si="26"/>
        <v>121.34</v>
      </c>
      <c r="AP19" s="1">
        <f t="shared" si="11"/>
        <v>152.13354311733752</v>
      </c>
      <c r="AQ19" s="1">
        <f t="shared" si="27"/>
        <v>-61.400806190469822</v>
      </c>
      <c r="AR19" s="1">
        <f t="shared" si="28"/>
        <v>-791270.15370193135</v>
      </c>
      <c r="AS19" s="1">
        <f t="shared" si="16"/>
        <v>121.34</v>
      </c>
      <c r="AT19" s="1">
        <f t="shared" si="12"/>
        <v>2.1177825143699196</v>
      </c>
      <c r="AU19" s="1">
        <f t="shared" si="17"/>
        <v>10.993360500000001</v>
      </c>
      <c r="AV19" s="1">
        <f t="shared" si="18"/>
        <v>23.28154664106496</v>
      </c>
    </row>
    <row r="20" spans="1:48" x14ac:dyDescent="0.25">
      <c r="A20" s="1" t="s">
        <v>151</v>
      </c>
      <c r="B20" s="1" t="s">
        <v>207</v>
      </c>
      <c r="C20" s="1" t="s">
        <v>22</v>
      </c>
      <c r="D20" s="1">
        <v>145.66</v>
      </c>
      <c r="E20" s="1">
        <v>54.71</v>
      </c>
      <c r="F20" s="1">
        <v>52.195</v>
      </c>
      <c r="G20" s="1">
        <v>6.68</v>
      </c>
      <c r="H20" s="1">
        <v>24.5</v>
      </c>
      <c r="I20" s="1">
        <v>89.655000000000001</v>
      </c>
      <c r="J20" s="1">
        <v>40.564999999999998</v>
      </c>
      <c r="K20" s="1">
        <v>7.4499999999999993</v>
      </c>
      <c r="L20" s="1">
        <v>7.7450000000000001</v>
      </c>
      <c r="M20" s="1">
        <v>2.68</v>
      </c>
      <c r="N20" s="1">
        <v>2487.665</v>
      </c>
      <c r="O20" s="1">
        <f t="shared" si="19"/>
        <v>32.82</v>
      </c>
      <c r="P20" s="1">
        <f t="shared" si="20"/>
        <v>2487.665</v>
      </c>
      <c r="Q20" s="1">
        <f t="shared" si="21"/>
        <v>122.82</v>
      </c>
      <c r="R20" s="1">
        <f t="shared" si="9"/>
        <v>149.32209162500001</v>
      </c>
      <c r="S20" s="1">
        <f t="shared" si="22"/>
        <v>-55.033403522796853</v>
      </c>
      <c r="T20" s="1">
        <f t="shared" si="23"/>
        <v>-809328.11138169083</v>
      </c>
      <c r="U20" s="1">
        <f t="shared" si="13"/>
        <v>122.82</v>
      </c>
      <c r="V20" s="1">
        <f t="shared" si="10"/>
        <v>2.1436133872994354</v>
      </c>
      <c r="W20" s="1">
        <f t="shared" si="14"/>
        <v>12.005000000000001</v>
      </c>
      <c r="X20" s="1">
        <f t="shared" si="15"/>
        <v>25.734078714529723</v>
      </c>
      <c r="Y20" s="1" t="s">
        <v>131</v>
      </c>
      <c r="Z20" s="1" t="s">
        <v>203</v>
      </c>
      <c r="AA20" s="1" t="s">
        <v>22</v>
      </c>
      <c r="AB20" s="1">
        <v>144.19499999999999</v>
      </c>
      <c r="AC20" s="1">
        <v>60.914999999999999</v>
      </c>
      <c r="AD20" s="1">
        <v>71.25</v>
      </c>
      <c r="AE20" s="1">
        <v>5.24</v>
      </c>
      <c r="AF20" s="1">
        <v>23.93</v>
      </c>
      <c r="AG20" s="1">
        <v>77.52000000000001</v>
      </c>
      <c r="AH20" s="1">
        <v>48.29</v>
      </c>
      <c r="AI20" s="1">
        <v>7.0250000000000004</v>
      </c>
      <c r="AJ20" s="1">
        <v>2.63</v>
      </c>
      <c r="AK20" s="1">
        <v>2.25</v>
      </c>
      <c r="AL20" s="1">
        <v>2032.2200000000003</v>
      </c>
      <c r="AM20" s="1">
        <f t="shared" ref="AM20:AM25" si="29">AH20-AJ20</f>
        <v>45.66</v>
      </c>
      <c r="AN20" s="1">
        <f>AL20</f>
        <v>2032.2200000000003</v>
      </c>
      <c r="AO20" s="1">
        <f t="shared" ref="AO20:AO25" si="30">90+AH20-AJ20</f>
        <v>135.66</v>
      </c>
      <c r="AP20" s="1">
        <f t="shared" si="11"/>
        <v>116.37404186780002</v>
      </c>
      <c r="AQ20" s="1">
        <f t="shared" ref="AQ20:AQ25" si="31">AN20/AF20*(COS(RADIANS(AO20)))</f>
        <v>-60.737728842882568</v>
      </c>
      <c r="AR20" s="1">
        <f t="shared" ref="AR20:AR25" si="32">AQ20*AF20*AF20*AF20</f>
        <v>-832312.93528086843</v>
      </c>
      <c r="AS20" s="1">
        <f t="shared" si="16"/>
        <v>135.66</v>
      </c>
      <c r="AT20" s="1">
        <f t="shared" si="12"/>
        <v>2.3677136632555076</v>
      </c>
      <c r="AU20" s="1">
        <f t="shared" si="17"/>
        <v>11.452897999999999</v>
      </c>
      <c r="AV20" s="1">
        <f t="shared" si="18"/>
        <v>27.117183078471676</v>
      </c>
    </row>
    <row r="21" spans="1:48" x14ac:dyDescent="0.25">
      <c r="A21" s="1" t="s">
        <v>177</v>
      </c>
      <c r="B21" s="1" t="s">
        <v>207</v>
      </c>
      <c r="C21" s="1" t="s">
        <v>22</v>
      </c>
      <c r="D21" s="1">
        <v>130.64499999999998</v>
      </c>
      <c r="E21" s="1">
        <v>60.86</v>
      </c>
      <c r="F21" s="1">
        <v>42.760000000000005</v>
      </c>
      <c r="G21" s="1">
        <v>20.225000000000001</v>
      </c>
      <c r="H21" s="1">
        <v>24.5</v>
      </c>
      <c r="I21" s="1">
        <v>91.835000000000008</v>
      </c>
      <c r="J21" s="1">
        <v>46.725000000000001</v>
      </c>
      <c r="K21" s="1">
        <v>9.4849999999999994</v>
      </c>
      <c r="L21" s="1">
        <v>-0.18500000000000005</v>
      </c>
      <c r="M21" s="1">
        <v>2.7649999999999997</v>
      </c>
      <c r="N21" s="1">
        <v>2385.5500000000002</v>
      </c>
      <c r="O21" s="1">
        <f t="shared" si="19"/>
        <v>46.910000000000004</v>
      </c>
      <c r="P21" s="1">
        <f t="shared" si="20"/>
        <v>2385.5500000000002</v>
      </c>
      <c r="Q21" s="1">
        <f t="shared" si="21"/>
        <v>136.91</v>
      </c>
      <c r="R21" s="1">
        <f t="shared" si="9"/>
        <v>143.19263875000001</v>
      </c>
      <c r="S21" s="1">
        <f t="shared" si="22"/>
        <v>-71.107064420143999</v>
      </c>
      <c r="T21" s="1">
        <f t="shared" si="23"/>
        <v>-1045709.3777456901</v>
      </c>
      <c r="U21" s="1">
        <f t="shared" si="13"/>
        <v>136.91</v>
      </c>
      <c r="V21" s="1">
        <f t="shared" si="10"/>
        <v>2.3895302789054367</v>
      </c>
      <c r="W21" s="1">
        <f t="shared" si="14"/>
        <v>12.005000000000001</v>
      </c>
      <c r="X21" s="1">
        <f t="shared" si="15"/>
        <v>28.686310998259771</v>
      </c>
      <c r="Y21" s="1" t="s">
        <v>55</v>
      </c>
      <c r="Z21" s="1" t="s">
        <v>203</v>
      </c>
      <c r="AA21" s="1" t="s">
        <v>24</v>
      </c>
      <c r="AB21" s="1">
        <v>140.92500000000001</v>
      </c>
      <c r="AC21" s="1">
        <v>54.635000000000005</v>
      </c>
      <c r="AD21" s="1">
        <v>36.384999999999998</v>
      </c>
      <c r="AE21" s="1">
        <v>8.5850000000000009</v>
      </c>
      <c r="AF21" s="1">
        <v>24.5</v>
      </c>
      <c r="AG21" s="1">
        <v>93.85499999999999</v>
      </c>
      <c r="AH21" s="1">
        <v>29.229999999999997</v>
      </c>
      <c r="AI21" s="1">
        <v>9.0500000000000007</v>
      </c>
      <c r="AJ21" s="1">
        <v>16.059999999999999</v>
      </c>
      <c r="AK21" s="1">
        <v>2.835</v>
      </c>
      <c r="AL21" s="1">
        <v>3183.7200000000003</v>
      </c>
      <c r="AM21" s="1">
        <f t="shared" si="29"/>
        <v>13.169999999999998</v>
      </c>
      <c r="AN21" s="1">
        <f>AL21</f>
        <v>3183.7200000000003</v>
      </c>
      <c r="AO21" s="1">
        <f t="shared" si="30"/>
        <v>103.16999999999999</v>
      </c>
      <c r="AP21" s="1">
        <f t="shared" si="11"/>
        <v>191.10279299999999</v>
      </c>
      <c r="AQ21" s="1">
        <f t="shared" si="31"/>
        <v>-29.607436100711777</v>
      </c>
      <c r="AR21" s="1">
        <f t="shared" si="32"/>
        <v>-435410.65622657997</v>
      </c>
      <c r="AS21" s="1">
        <f t="shared" si="16"/>
        <v>103.16999999999999</v>
      </c>
      <c r="AT21" s="1">
        <f t="shared" si="12"/>
        <v>1.8006561892825497</v>
      </c>
      <c r="AU21" s="1">
        <f t="shared" si="17"/>
        <v>12.005000000000001</v>
      </c>
      <c r="AV21" s="1">
        <f t="shared" si="18"/>
        <v>21.616877552337009</v>
      </c>
    </row>
    <row r="22" spans="1:48" x14ac:dyDescent="0.25">
      <c r="A22" s="1" t="s">
        <v>66</v>
      </c>
      <c r="B22" s="1" t="s">
        <v>207</v>
      </c>
      <c r="C22" s="1" t="s">
        <v>22</v>
      </c>
      <c r="D22" s="1">
        <v>145.98000000000002</v>
      </c>
      <c r="E22" s="1">
        <v>59.59</v>
      </c>
      <c r="F22" s="1">
        <v>45.614999999999995</v>
      </c>
      <c r="G22" s="1">
        <v>2.12</v>
      </c>
      <c r="H22" s="1">
        <v>24.805</v>
      </c>
      <c r="I22" s="1">
        <v>95.125</v>
      </c>
      <c r="J22" s="1">
        <v>30.6</v>
      </c>
      <c r="K22" s="1">
        <v>9.3000000000000007</v>
      </c>
      <c r="L22" s="1">
        <v>13.989999999999998</v>
      </c>
      <c r="M22" s="1">
        <v>2.6349999999999998</v>
      </c>
      <c r="N22" s="1">
        <v>2792.625</v>
      </c>
      <c r="O22" s="1">
        <f t="shared" si="19"/>
        <v>16.610000000000003</v>
      </c>
      <c r="P22" s="1">
        <f t="shared" si="20"/>
        <v>2792.625</v>
      </c>
      <c r="Q22" s="1">
        <f t="shared" si="21"/>
        <v>106.61</v>
      </c>
      <c r="R22" s="1">
        <f t="shared" si="9"/>
        <v>171.8268720815625</v>
      </c>
      <c r="S22" s="1">
        <f t="shared" si="22"/>
        <v>-32.182525946166393</v>
      </c>
      <c r="T22" s="1">
        <f t="shared" si="23"/>
        <v>-491176.77377155848</v>
      </c>
      <c r="U22" s="1">
        <f t="shared" si="13"/>
        <v>106.61</v>
      </c>
      <c r="V22" s="1">
        <f t="shared" si="10"/>
        <v>1.8606955155511546</v>
      </c>
      <c r="W22" s="1">
        <f t="shared" si="14"/>
        <v>12.305760499999998</v>
      </c>
      <c r="X22" s="1">
        <f t="shared" si="15"/>
        <v>22.89727337779653</v>
      </c>
      <c r="Y22" s="1" t="s">
        <v>141</v>
      </c>
      <c r="Z22" s="1" t="s">
        <v>203</v>
      </c>
      <c r="AA22" s="1" t="s">
        <v>22</v>
      </c>
      <c r="AB22" s="1">
        <v>130.92500000000001</v>
      </c>
      <c r="AC22" s="1">
        <v>59.605000000000004</v>
      </c>
      <c r="AD22" s="1">
        <v>51.44</v>
      </c>
      <c r="AE22" s="1">
        <v>6.7200000000000006</v>
      </c>
      <c r="AF22" s="1">
        <v>24.58</v>
      </c>
      <c r="AG22" s="1">
        <v>82.504999999999995</v>
      </c>
      <c r="AH22" s="1">
        <v>32.185000000000002</v>
      </c>
      <c r="AI22" s="1">
        <v>9.3350000000000009</v>
      </c>
      <c r="AJ22" s="1">
        <v>12.135</v>
      </c>
      <c r="AK22" s="1">
        <v>2.4299999999999997</v>
      </c>
      <c r="AL22" s="1">
        <v>2519.41</v>
      </c>
      <c r="AM22" s="1">
        <f t="shared" si="29"/>
        <v>20.050000000000004</v>
      </c>
      <c r="AN22" s="1">
        <f>AL22</f>
        <v>2519.41</v>
      </c>
      <c r="AO22" s="1">
        <f t="shared" si="30"/>
        <v>110.05</v>
      </c>
      <c r="AP22" s="1">
        <f t="shared" si="11"/>
        <v>152.21680639239997</v>
      </c>
      <c r="AQ22" s="1">
        <f t="shared" si="31"/>
        <v>-35.140547156607184</v>
      </c>
      <c r="AR22" s="1">
        <f t="shared" si="32"/>
        <v>-521860.17438218318</v>
      </c>
      <c r="AS22" s="1">
        <f t="shared" si="16"/>
        <v>110.05</v>
      </c>
      <c r="AT22" s="1">
        <f t="shared" si="12"/>
        <v>1.9207348418197596</v>
      </c>
      <c r="AU22" s="1">
        <f t="shared" si="17"/>
        <v>12.083527999999999</v>
      </c>
      <c r="AV22" s="1">
        <f t="shared" si="18"/>
        <v>23.209253241704634</v>
      </c>
    </row>
    <row r="23" spans="1:48" x14ac:dyDescent="0.25">
      <c r="A23" s="1" t="s">
        <v>158</v>
      </c>
      <c r="B23" s="1" t="s">
        <v>207</v>
      </c>
      <c r="C23" s="1" t="s">
        <v>22</v>
      </c>
      <c r="D23" s="1">
        <v>128.79500000000002</v>
      </c>
      <c r="E23" s="1">
        <v>62.945</v>
      </c>
      <c r="F23" s="1">
        <v>38.234999999999999</v>
      </c>
      <c r="G23" s="1">
        <v>9.4349999999999987</v>
      </c>
      <c r="H23" s="1">
        <v>25.8</v>
      </c>
      <c r="I23" s="1">
        <v>87.575000000000003</v>
      </c>
      <c r="J23" s="1">
        <v>36.82</v>
      </c>
      <c r="K23" s="1">
        <v>11.280000000000001</v>
      </c>
      <c r="L23" s="1">
        <v>3.8649999999999998</v>
      </c>
      <c r="M23" s="1">
        <v>2.5249999999999999</v>
      </c>
      <c r="N23" s="1">
        <v>2117.8000000000002</v>
      </c>
      <c r="O23" s="1">
        <f t="shared" si="19"/>
        <v>32.954999999999998</v>
      </c>
      <c r="P23" s="1">
        <f t="shared" si="20"/>
        <v>2117.8000000000002</v>
      </c>
      <c r="Q23" s="1">
        <f t="shared" si="21"/>
        <v>122.955</v>
      </c>
      <c r="R23" s="1">
        <f t="shared" si="9"/>
        <v>140.96923920000003</v>
      </c>
      <c r="S23" s="1">
        <f t="shared" si="22"/>
        <v>-44.652760402394314</v>
      </c>
      <c r="T23" s="1">
        <f t="shared" si="23"/>
        <v>-766844.71660364373</v>
      </c>
      <c r="U23" s="1">
        <f t="shared" si="13"/>
        <v>122.955</v>
      </c>
      <c r="V23" s="1">
        <f t="shared" si="10"/>
        <v>2.145969581789628</v>
      </c>
      <c r="W23" s="1">
        <f t="shared" si="14"/>
        <v>13.312799999999999</v>
      </c>
      <c r="X23" s="1">
        <f t="shared" si="15"/>
        <v>28.568863848448959</v>
      </c>
      <c r="Y23" s="1" t="s">
        <v>33</v>
      </c>
      <c r="Z23" s="1" t="s">
        <v>203</v>
      </c>
      <c r="AA23" s="1" t="s">
        <v>24</v>
      </c>
      <c r="AB23" s="1">
        <v>139.24</v>
      </c>
      <c r="AC23" s="1">
        <v>64.635000000000005</v>
      </c>
      <c r="AD23" s="1">
        <v>71.644999999999996</v>
      </c>
      <c r="AE23" s="1">
        <v>8.82</v>
      </c>
      <c r="AF23" s="1">
        <v>24.594999999999999</v>
      </c>
      <c r="AG23" s="1">
        <v>90.634999999999991</v>
      </c>
      <c r="AH23" s="1">
        <v>38.225000000000001</v>
      </c>
      <c r="AI23" s="1">
        <v>7.87</v>
      </c>
      <c r="AJ23" s="1">
        <v>9.0549999999999997</v>
      </c>
      <c r="AK23" s="1">
        <v>2.4300000000000002</v>
      </c>
      <c r="AL23" s="1">
        <v>2307.62</v>
      </c>
      <c r="AM23" s="1">
        <f t="shared" si="29"/>
        <v>29.17</v>
      </c>
      <c r="AN23" s="1">
        <f>AL23</f>
        <v>2307.62</v>
      </c>
      <c r="AO23" s="1">
        <f t="shared" si="30"/>
        <v>119.16999999999999</v>
      </c>
      <c r="AP23" s="1">
        <f t="shared" si="11"/>
        <v>139.59117023704997</v>
      </c>
      <c r="AQ23" s="1">
        <f t="shared" si="31"/>
        <v>-45.730426078599798</v>
      </c>
      <c r="AR23" s="1">
        <f t="shared" si="32"/>
        <v>-680370.89728208003</v>
      </c>
      <c r="AS23" s="1">
        <f t="shared" si="16"/>
        <v>119.16999999999999</v>
      </c>
      <c r="AT23" s="1">
        <f t="shared" si="12"/>
        <v>2.0799088696016423</v>
      </c>
      <c r="AU23" s="1">
        <f t="shared" si="17"/>
        <v>12.098280499999998</v>
      </c>
      <c r="AV23" s="1">
        <f t="shared" si="18"/>
        <v>25.163320918878586</v>
      </c>
    </row>
    <row r="24" spans="1:48" x14ac:dyDescent="0.25">
      <c r="A24" s="1" t="s">
        <v>68</v>
      </c>
      <c r="B24" s="1" t="s">
        <v>207</v>
      </c>
      <c r="C24" s="1" t="s">
        <v>22</v>
      </c>
      <c r="D24" s="1">
        <v>138.405</v>
      </c>
      <c r="E24" s="1">
        <v>66.375</v>
      </c>
      <c r="F24" s="1">
        <v>53.954999999999998</v>
      </c>
      <c r="G24" s="1">
        <v>11.51</v>
      </c>
      <c r="H24" s="1">
        <v>26.27</v>
      </c>
      <c r="I24" s="1">
        <v>91.905000000000001</v>
      </c>
      <c r="J24" s="1">
        <v>41.89</v>
      </c>
      <c r="K24" s="1">
        <v>9.6050000000000004</v>
      </c>
      <c r="L24" s="1">
        <v>2.7649999999999997</v>
      </c>
      <c r="M24" s="1">
        <v>2.4900000000000002</v>
      </c>
      <c r="N24" s="1">
        <v>1931.155</v>
      </c>
      <c r="O24" s="1">
        <f t="shared" si="19"/>
        <v>39.125</v>
      </c>
      <c r="P24" s="1">
        <f t="shared" si="20"/>
        <v>1931.155</v>
      </c>
      <c r="Q24" s="1">
        <f t="shared" si="21"/>
        <v>129.125</v>
      </c>
      <c r="R24" s="1">
        <f t="shared" si="9"/>
        <v>133.27149773994998</v>
      </c>
      <c r="S24" s="1">
        <f t="shared" si="22"/>
        <v>-46.387001876621333</v>
      </c>
      <c r="T24" s="1">
        <f t="shared" si="23"/>
        <v>-840962.29053648806</v>
      </c>
      <c r="U24" s="1">
        <f t="shared" si="13"/>
        <v>129.125</v>
      </c>
      <c r="V24" s="1">
        <f t="shared" si="10"/>
        <v>2.2536563966376781</v>
      </c>
      <c r="W24" s="1">
        <f t="shared" si="14"/>
        <v>13.802258</v>
      </c>
      <c r="X24" s="1">
        <f t="shared" si="15"/>
        <v>31.105547029743565</v>
      </c>
      <c r="Y24" s="1" t="s">
        <v>35</v>
      </c>
      <c r="Z24" s="1" t="s">
        <v>203</v>
      </c>
      <c r="AA24" s="1" t="s">
        <v>22</v>
      </c>
      <c r="AB24" s="1">
        <v>142.97</v>
      </c>
      <c r="AC24" s="1">
        <v>41.05</v>
      </c>
      <c r="AD24" s="1">
        <v>23.125</v>
      </c>
      <c r="AE24" s="1">
        <v>8.61</v>
      </c>
      <c r="AF24" s="1">
        <v>24.77</v>
      </c>
      <c r="AG24" s="1">
        <v>85.53</v>
      </c>
      <c r="AH24" s="1">
        <v>11.245000000000001</v>
      </c>
      <c r="AI24" s="1">
        <v>7.4</v>
      </c>
      <c r="AJ24" s="1">
        <v>46.814999999999998</v>
      </c>
      <c r="AK24" s="1">
        <v>3.2149999999999999</v>
      </c>
      <c r="AL24" s="1">
        <v>7853.0050000000001</v>
      </c>
      <c r="AM24" s="1">
        <f t="shared" si="29"/>
        <v>-35.569999999999993</v>
      </c>
      <c r="AN24" s="1">
        <f>AL24/COS(RADIANS(AM24))</f>
        <v>9654.4779912280446</v>
      </c>
      <c r="AO24" s="1">
        <f t="shared" si="30"/>
        <v>54.430000000000007</v>
      </c>
      <c r="AP24" s="1">
        <f t="shared" si="11"/>
        <v>592.35329695041412</v>
      </c>
      <c r="AQ24" s="1">
        <f t="shared" si="31"/>
        <v>226.72516551407628</v>
      </c>
      <c r="AR24" s="1">
        <f t="shared" si="32"/>
        <v>3445702.2570585846</v>
      </c>
      <c r="AS24" s="1">
        <f t="shared" si="16"/>
        <v>54.430000000000007</v>
      </c>
      <c r="AT24" s="1">
        <f t="shared" si="12"/>
        <v>0.94998271186051364</v>
      </c>
      <c r="AU24" s="1">
        <f t="shared" si="17"/>
        <v>12.271058</v>
      </c>
      <c r="AV24" s="1">
        <f t="shared" si="18"/>
        <v>11.657292956237651</v>
      </c>
    </row>
    <row r="25" spans="1:48" x14ac:dyDescent="0.25">
      <c r="A25" s="1" t="s">
        <v>114</v>
      </c>
      <c r="B25" s="1" t="s">
        <v>207</v>
      </c>
      <c r="C25" s="1" t="s">
        <v>195</v>
      </c>
      <c r="D25" s="1">
        <v>156.48500000000001</v>
      </c>
      <c r="E25" s="1">
        <v>62.809999999999995</v>
      </c>
      <c r="F25" s="1">
        <v>36.674999999999997</v>
      </c>
      <c r="G25" s="1">
        <v>3.5350000000000001</v>
      </c>
      <c r="H25" s="1">
        <v>26.945</v>
      </c>
      <c r="I25" s="1">
        <v>95.7</v>
      </c>
      <c r="J25" s="1">
        <v>23.86</v>
      </c>
      <c r="K25" s="1">
        <v>9.875</v>
      </c>
      <c r="L25" s="1">
        <v>20.93</v>
      </c>
      <c r="M25" s="1">
        <v>2.5949999999999998</v>
      </c>
      <c r="N25" s="1">
        <v>6180.01</v>
      </c>
      <c r="O25" s="1">
        <f t="shared" si="19"/>
        <v>2.9299999999999997</v>
      </c>
      <c r="P25" s="1">
        <f t="shared" si="20"/>
        <v>6180.01</v>
      </c>
      <c r="Q25" s="1">
        <f t="shared" si="21"/>
        <v>92.93</v>
      </c>
      <c r="R25" s="1">
        <f t="shared" si="9"/>
        <v>448.68913548302504</v>
      </c>
      <c r="S25" s="1">
        <f t="shared" si="22"/>
        <v>-11.72375336066343</v>
      </c>
      <c r="T25" s="1">
        <f t="shared" si="23"/>
        <v>-229351.31638707861</v>
      </c>
      <c r="U25" s="1">
        <f t="shared" si="13"/>
        <v>92.93</v>
      </c>
      <c r="V25" s="1">
        <f t="shared" si="10"/>
        <v>1.6219344738783306</v>
      </c>
      <c r="W25" s="1">
        <f t="shared" si="14"/>
        <v>14.520660500000002</v>
      </c>
      <c r="X25" s="1">
        <f t="shared" si="15"/>
        <v>23.55155984843336</v>
      </c>
      <c r="Y25" s="1" t="s">
        <v>109</v>
      </c>
      <c r="Z25" s="1" t="s">
        <v>203</v>
      </c>
      <c r="AA25" s="1" t="s">
        <v>24</v>
      </c>
      <c r="AB25" s="1">
        <v>141.875</v>
      </c>
      <c r="AC25" s="1">
        <v>55.034999999999997</v>
      </c>
      <c r="AD25" s="1">
        <v>61.655000000000001</v>
      </c>
      <c r="AE25" s="1">
        <v>11.45</v>
      </c>
      <c r="AF25" s="1">
        <v>24.770000000000003</v>
      </c>
      <c r="AG25" s="1">
        <v>83.594999999999999</v>
      </c>
      <c r="AH25" s="1">
        <v>36.56</v>
      </c>
      <c r="AI25" s="1">
        <v>6.57</v>
      </c>
      <c r="AJ25" s="1">
        <v>13.4</v>
      </c>
      <c r="AK25" s="1">
        <v>2.5599999999999996</v>
      </c>
      <c r="AL25" s="1">
        <v>2641.07</v>
      </c>
      <c r="AM25" s="1">
        <f t="shared" si="29"/>
        <v>23.160000000000004</v>
      </c>
      <c r="AN25" s="1">
        <f>AL25</f>
        <v>2641.07</v>
      </c>
      <c r="AO25" s="1">
        <f t="shared" si="30"/>
        <v>113.16</v>
      </c>
      <c r="AP25" s="1">
        <f t="shared" si="11"/>
        <v>162.04361576030004</v>
      </c>
      <c r="AQ25" s="1">
        <f t="shared" si="31"/>
        <v>-41.935130824120073</v>
      </c>
      <c r="AR25" s="1">
        <f t="shared" si="32"/>
        <v>-637317.76136578247</v>
      </c>
      <c r="AS25" s="1">
        <f t="shared" si="16"/>
        <v>113.16</v>
      </c>
      <c r="AT25" s="1">
        <f t="shared" si="12"/>
        <v>1.9750145815567832</v>
      </c>
      <c r="AU25" s="1">
        <f t="shared" si="17"/>
        <v>12.271058000000004</v>
      </c>
      <c r="AV25" s="1">
        <f t="shared" si="18"/>
        <v>24.235518481129024</v>
      </c>
    </row>
    <row r="26" spans="1:48" x14ac:dyDescent="0.25">
      <c r="A26" s="1" t="s">
        <v>86</v>
      </c>
      <c r="B26" s="1" t="s">
        <v>207</v>
      </c>
      <c r="C26" s="1" t="s">
        <v>195</v>
      </c>
      <c r="D26" s="1">
        <v>153.815</v>
      </c>
      <c r="E26" s="1">
        <v>73.075000000000003</v>
      </c>
      <c r="F26" s="1">
        <v>48.32</v>
      </c>
      <c r="G26" s="1">
        <v>2.6850000000000001</v>
      </c>
      <c r="H26" s="1">
        <v>26.984999999999999</v>
      </c>
      <c r="I26" s="1">
        <v>97.35499999999999</v>
      </c>
      <c r="J26" s="1">
        <v>27.38</v>
      </c>
      <c r="K26" s="1">
        <v>10.82</v>
      </c>
      <c r="L26" s="1">
        <v>14.734999999999999</v>
      </c>
      <c r="M26" s="1">
        <v>2.395</v>
      </c>
      <c r="N26" s="1">
        <v>2260.3150000000001</v>
      </c>
      <c r="O26" s="1">
        <f t="shared" si="19"/>
        <v>12.645</v>
      </c>
      <c r="P26" s="1">
        <f t="shared" si="20"/>
        <v>2260.3150000000001</v>
      </c>
      <c r="Q26" s="1">
        <f t="shared" si="21"/>
        <v>102.645</v>
      </c>
      <c r="R26" s="1">
        <f t="shared" si="9"/>
        <v>164.59392884208748</v>
      </c>
      <c r="S26" s="1">
        <f t="shared" si="22"/>
        <v>-18.336289863655782</v>
      </c>
      <c r="T26" s="1">
        <f t="shared" si="23"/>
        <v>-360312.0055143573</v>
      </c>
      <c r="U26" s="1">
        <f t="shared" si="13"/>
        <v>102.645</v>
      </c>
      <c r="V26" s="1">
        <f t="shared" si="10"/>
        <v>1.7914932107095796</v>
      </c>
      <c r="W26" s="1">
        <f t="shared" si="14"/>
        <v>14.563804499999998</v>
      </c>
      <c r="X26" s="1">
        <f t="shared" si="15"/>
        <v>26.090956883851618</v>
      </c>
      <c r="Y26" s="1" t="s">
        <v>113</v>
      </c>
      <c r="Z26" s="1" t="s">
        <v>203</v>
      </c>
      <c r="AA26" s="1" t="s">
        <v>24</v>
      </c>
      <c r="AB26" s="1">
        <v>163.22499999999999</v>
      </c>
      <c r="AC26" s="1">
        <v>66.905000000000001</v>
      </c>
      <c r="AD26" s="1">
        <v>69.914999999999992</v>
      </c>
      <c r="AE26" s="1">
        <v>4.68</v>
      </c>
      <c r="AF26" s="1">
        <v>24.88</v>
      </c>
      <c r="AG26" s="1">
        <v>97.924999999999997</v>
      </c>
      <c r="AH26" s="1">
        <v>40.405000000000001</v>
      </c>
      <c r="AI26" s="1">
        <v>7.3949999999999996</v>
      </c>
      <c r="AJ26" s="1">
        <v>8.1</v>
      </c>
      <c r="AK26" s="1">
        <v>2.4699999999999998</v>
      </c>
      <c r="AL26" s="1">
        <v>2244.67</v>
      </c>
      <c r="AM26" s="1">
        <f t="shared" ref="AM26:AM36" si="33">AH26-AJ26</f>
        <v>32.305</v>
      </c>
      <c r="AN26" s="1">
        <f t="shared" ref="AN26:AN36" si="34">AL26</f>
        <v>2244.67</v>
      </c>
      <c r="AO26" s="1">
        <f t="shared" ref="AO26:AO36" si="35">90+AH26-AJ26</f>
        <v>122.30500000000001</v>
      </c>
      <c r="AP26" s="1">
        <f t="shared" si="11"/>
        <v>138.9483053248</v>
      </c>
      <c r="AQ26" s="1">
        <f t="shared" ref="AQ26:AQ36" si="36">AN26/AF26*(COS(RADIANS(AO26)))</f>
        <v>-48.21584634861378</v>
      </c>
      <c r="AR26" s="1">
        <f t="shared" ref="AR26:AR36" si="37">AQ26*AF26*AF26*AF26</f>
        <v>-742576.02356572612</v>
      </c>
      <c r="AS26" s="1">
        <f t="shared" si="16"/>
        <v>122.30500000000001</v>
      </c>
      <c r="AT26" s="1">
        <f t="shared" si="12"/>
        <v>2.1346249416516647</v>
      </c>
      <c r="AU26" s="1">
        <f t="shared" si="17"/>
        <v>12.380287999999998</v>
      </c>
      <c r="AV26" s="1">
        <f t="shared" si="18"/>
        <v>26.427271549630802</v>
      </c>
    </row>
    <row r="27" spans="1:48" x14ac:dyDescent="0.25">
      <c r="Y27" s="1" t="s">
        <v>95</v>
      </c>
      <c r="Z27" s="1" t="s">
        <v>203</v>
      </c>
      <c r="AA27" s="1" t="s">
        <v>22</v>
      </c>
      <c r="AB27" s="1">
        <v>146.94499999999999</v>
      </c>
      <c r="AC27" s="1">
        <v>54.33</v>
      </c>
      <c r="AD27" s="1">
        <v>64.484999999999999</v>
      </c>
      <c r="AE27" s="1">
        <v>13.905000000000001</v>
      </c>
      <c r="AF27" s="1">
        <v>24.9</v>
      </c>
      <c r="AG27" s="1">
        <v>86.155000000000001</v>
      </c>
      <c r="AH27" s="1">
        <v>29.7</v>
      </c>
      <c r="AI27" s="1">
        <v>5.83</v>
      </c>
      <c r="AJ27" s="1">
        <v>22.634999999999998</v>
      </c>
      <c r="AK27" s="1">
        <v>2.63</v>
      </c>
      <c r="AL27" s="1">
        <v>3090.45</v>
      </c>
      <c r="AM27" s="1">
        <f t="shared" si="33"/>
        <v>7.0650000000000013</v>
      </c>
      <c r="AN27" s="1">
        <f t="shared" si="34"/>
        <v>3090.45</v>
      </c>
      <c r="AO27" s="1">
        <f t="shared" si="35"/>
        <v>97.064999999999998</v>
      </c>
      <c r="AP27" s="1">
        <f t="shared" si="11"/>
        <v>191.61099044999995</v>
      </c>
      <c r="AQ27" s="1">
        <f t="shared" si="36"/>
        <v>-15.265491578443426</v>
      </c>
      <c r="AR27" s="1">
        <f t="shared" si="37"/>
        <v>-235672.46009541259</v>
      </c>
      <c r="AS27" s="1">
        <f t="shared" si="16"/>
        <v>97.064999999999998</v>
      </c>
      <c r="AT27" s="1">
        <f t="shared" si="12"/>
        <v>1.694103838448296</v>
      </c>
      <c r="AU27" s="1">
        <f t="shared" si="17"/>
        <v>12.400199999999998</v>
      </c>
      <c r="AV27" s="1">
        <f t="shared" si="18"/>
        <v>21.007226417526557</v>
      </c>
    </row>
    <row r="28" spans="1:48" x14ac:dyDescent="0.25">
      <c r="Y28" s="1" t="s">
        <v>65</v>
      </c>
      <c r="Z28" s="1" t="s">
        <v>203</v>
      </c>
      <c r="AA28" s="1" t="s">
        <v>24</v>
      </c>
      <c r="AB28" s="1">
        <v>146.30000000000001</v>
      </c>
      <c r="AC28" s="1">
        <v>65.295000000000002</v>
      </c>
      <c r="AD28" s="1">
        <v>65.37</v>
      </c>
      <c r="AE28" s="1">
        <v>4.16</v>
      </c>
      <c r="AF28" s="1">
        <v>25.155000000000001</v>
      </c>
      <c r="AG28" s="1">
        <v>92.514999999999986</v>
      </c>
      <c r="AH28" s="1">
        <v>59.355000000000004</v>
      </c>
      <c r="AI28" s="1">
        <v>8.4250000000000007</v>
      </c>
      <c r="AJ28" s="1">
        <v>-4.9399999999999995</v>
      </c>
      <c r="AK28" s="1">
        <v>2.4299999999999997</v>
      </c>
      <c r="AL28" s="1">
        <v>1878.5300000000002</v>
      </c>
      <c r="AM28" s="1">
        <f t="shared" si="33"/>
        <v>64.295000000000002</v>
      </c>
      <c r="AN28" s="1">
        <f t="shared" si="34"/>
        <v>1878.5300000000002</v>
      </c>
      <c r="AO28" s="1">
        <f t="shared" si="35"/>
        <v>154.29500000000002</v>
      </c>
      <c r="AP28" s="1">
        <f t="shared" si="11"/>
        <v>118.86849891832502</v>
      </c>
      <c r="AQ28" s="1">
        <f t="shared" si="36"/>
        <v>-67.287979309410503</v>
      </c>
      <c r="AR28" s="1">
        <f t="shared" si="37"/>
        <v>-1071051.7407960787</v>
      </c>
      <c r="AS28" s="1">
        <f t="shared" si="16"/>
        <v>154.29500000000002</v>
      </c>
      <c r="AT28" s="1">
        <f t="shared" si="12"/>
        <v>2.6929557693646511</v>
      </c>
      <c r="AU28" s="1">
        <f t="shared" si="17"/>
        <v>12.655480500000001</v>
      </c>
      <c r="AV28" s="1">
        <f t="shared" si="18"/>
        <v>34.080649226556844</v>
      </c>
    </row>
    <row r="29" spans="1:48" x14ac:dyDescent="0.25">
      <c r="Y29" s="1" t="s">
        <v>53</v>
      </c>
      <c r="Z29" s="1" t="s">
        <v>203</v>
      </c>
      <c r="AA29" s="1" t="s">
        <v>24</v>
      </c>
      <c r="AB29" s="1">
        <v>155.44999999999999</v>
      </c>
      <c r="AC29" s="1">
        <v>60.244999999999997</v>
      </c>
      <c r="AD29" s="1">
        <v>71.384999999999991</v>
      </c>
      <c r="AE29" s="1">
        <v>16.45</v>
      </c>
      <c r="AF29" s="1">
        <v>26.355</v>
      </c>
      <c r="AG29" s="1">
        <v>91.324999999999989</v>
      </c>
      <c r="AH29" s="1">
        <v>45.365000000000002</v>
      </c>
      <c r="AI29" s="1">
        <v>5.85</v>
      </c>
      <c r="AJ29" s="1">
        <v>6.73</v>
      </c>
      <c r="AK29" s="1">
        <v>2.5750000000000002</v>
      </c>
      <c r="AL29" s="1">
        <v>2025.93</v>
      </c>
      <c r="AM29" s="1">
        <f t="shared" si="33"/>
        <v>38.635000000000005</v>
      </c>
      <c r="AN29" s="1">
        <f t="shared" si="34"/>
        <v>2025.93</v>
      </c>
      <c r="AO29" s="1">
        <f t="shared" si="35"/>
        <v>128.63500000000002</v>
      </c>
      <c r="AP29" s="1">
        <f t="shared" si="11"/>
        <v>140.71826656282499</v>
      </c>
      <c r="AQ29" s="1">
        <f t="shared" si="36"/>
        <v>-47.994814719602175</v>
      </c>
      <c r="AR29" s="1">
        <f t="shared" si="37"/>
        <v>-878584.18428392755</v>
      </c>
      <c r="AS29" s="1">
        <f t="shared" si="16"/>
        <v>128.63500000000002</v>
      </c>
      <c r="AT29" s="1">
        <f t="shared" si="12"/>
        <v>2.245104283302906</v>
      </c>
      <c r="AU29" s="1">
        <f t="shared" si="17"/>
        <v>13.891720500000002</v>
      </c>
      <c r="AV29" s="1">
        <f t="shared" si="18"/>
        <v>31.188361196996791</v>
      </c>
    </row>
    <row r="30" spans="1:48" x14ac:dyDescent="0.25">
      <c r="Y30" s="1" t="s">
        <v>89</v>
      </c>
      <c r="Z30" s="1" t="s">
        <v>203</v>
      </c>
      <c r="AA30" s="1" t="s">
        <v>24</v>
      </c>
      <c r="AB30" s="1">
        <v>154.19</v>
      </c>
      <c r="AC30" s="1">
        <v>51.68</v>
      </c>
      <c r="AD30" s="1">
        <v>55.45</v>
      </c>
      <c r="AE30" s="1">
        <v>4.1100000000000003</v>
      </c>
      <c r="AF30" s="1">
        <v>26.454999999999998</v>
      </c>
      <c r="AG30" s="1">
        <v>93.275000000000006</v>
      </c>
      <c r="AH30" s="1">
        <v>29.68</v>
      </c>
      <c r="AI30" s="1">
        <v>6.3250000000000002</v>
      </c>
      <c r="AJ30" s="1">
        <v>21.54</v>
      </c>
      <c r="AK30" s="1">
        <v>2.79</v>
      </c>
      <c r="AL30" s="1">
        <v>2859.9949999999999</v>
      </c>
      <c r="AM30" s="1">
        <f t="shared" si="33"/>
        <v>8.14</v>
      </c>
      <c r="AN30" s="1">
        <f t="shared" si="34"/>
        <v>2859.9949999999999</v>
      </c>
      <c r="AO30" s="1">
        <f t="shared" si="35"/>
        <v>98.140000000000015</v>
      </c>
      <c r="AP30" s="1">
        <f t="shared" si="11"/>
        <v>200.16161921648745</v>
      </c>
      <c r="AQ30" s="1">
        <f t="shared" si="36"/>
        <v>-15.307255881681844</v>
      </c>
      <c r="AR30" s="1">
        <f t="shared" si="37"/>
        <v>-283413.56935933302</v>
      </c>
      <c r="AS30" s="1">
        <f t="shared" si="16"/>
        <v>98.140000000000015</v>
      </c>
      <c r="AT30" s="1">
        <f t="shared" si="12"/>
        <v>1.7128661279072352</v>
      </c>
      <c r="AU30" s="1">
        <f t="shared" si="17"/>
        <v>13.997340499999998</v>
      </c>
      <c r="AV30" s="1">
        <f t="shared" si="18"/>
        <v>23.975570423234121</v>
      </c>
    </row>
    <row r="31" spans="1:48" x14ac:dyDescent="0.25">
      <c r="Y31" s="1" t="s">
        <v>121</v>
      </c>
      <c r="Z31" s="1" t="s">
        <v>203</v>
      </c>
      <c r="AA31" s="1" t="s">
        <v>22</v>
      </c>
      <c r="AB31" s="1">
        <v>133.745</v>
      </c>
      <c r="AC31" s="1">
        <v>68.034999999999997</v>
      </c>
      <c r="AD31" s="1">
        <v>71.97999999999999</v>
      </c>
      <c r="AE31" s="1">
        <v>4.9249999999999998</v>
      </c>
      <c r="AF31" s="1">
        <v>26.744999999999997</v>
      </c>
      <c r="AG31" s="1">
        <v>88.087500000000006</v>
      </c>
      <c r="AH31" s="1">
        <v>55.41</v>
      </c>
      <c r="AI31" s="1">
        <v>9.0749999999999993</v>
      </c>
      <c r="AJ31" s="1">
        <v>-4.28</v>
      </c>
      <c r="AK31" s="1">
        <v>2.3049999999999997</v>
      </c>
      <c r="AL31" s="1">
        <v>1584.9650000000001</v>
      </c>
      <c r="AM31" s="1">
        <f t="shared" si="33"/>
        <v>59.69</v>
      </c>
      <c r="AN31" s="1">
        <f t="shared" si="34"/>
        <v>1584.9650000000001</v>
      </c>
      <c r="AO31" s="1">
        <f t="shared" si="35"/>
        <v>149.69</v>
      </c>
      <c r="AP31" s="1">
        <f t="shared" si="11"/>
        <v>113.37175792991249</v>
      </c>
      <c r="AQ31" s="1">
        <f t="shared" si="36"/>
        <v>-51.161418630264642</v>
      </c>
      <c r="AR31" s="1">
        <f t="shared" si="37"/>
        <v>-978746.86729497288</v>
      </c>
      <c r="AS31" s="1">
        <f t="shared" si="16"/>
        <v>149.69</v>
      </c>
      <c r="AT31" s="1">
        <f t="shared" si="12"/>
        <v>2.6125833573103119</v>
      </c>
      <c r="AU31" s="1">
        <f t="shared" si="17"/>
        <v>14.305900499999998</v>
      </c>
      <c r="AV31" s="1">
        <f t="shared" si="18"/>
        <v>37.375357557637265</v>
      </c>
    </row>
    <row r="32" spans="1:48" x14ac:dyDescent="0.25">
      <c r="Y32" s="1" t="s">
        <v>25</v>
      </c>
      <c r="Z32" s="1" t="s">
        <v>203</v>
      </c>
      <c r="AA32" s="1" t="s">
        <v>24</v>
      </c>
      <c r="AB32" s="1">
        <v>147.285</v>
      </c>
      <c r="AC32" s="1">
        <v>69.375</v>
      </c>
      <c r="AD32" s="1">
        <v>56.064999999999998</v>
      </c>
      <c r="AE32" s="1">
        <v>7.5149999999999997</v>
      </c>
      <c r="AF32" s="1">
        <v>27.68</v>
      </c>
      <c r="AG32" s="1">
        <v>91.495000000000005</v>
      </c>
      <c r="AH32" s="1">
        <v>26.12</v>
      </c>
      <c r="AI32" s="1">
        <v>9.6150000000000002</v>
      </c>
      <c r="AJ32" s="1">
        <v>18.645</v>
      </c>
      <c r="AK32" s="1">
        <v>2.38</v>
      </c>
      <c r="AL32" s="1">
        <v>2268.8850000000002</v>
      </c>
      <c r="AM32" s="1">
        <f t="shared" si="33"/>
        <v>7.4750000000000014</v>
      </c>
      <c r="AN32" s="1">
        <f t="shared" si="34"/>
        <v>2268.8850000000002</v>
      </c>
      <c r="AO32" s="1">
        <f t="shared" si="35"/>
        <v>97.475000000000009</v>
      </c>
      <c r="AP32" s="1">
        <f t="shared" si="11"/>
        <v>173.83797546240001</v>
      </c>
      <c r="AQ32" s="1">
        <f t="shared" si="36"/>
        <v>-10.66356116756795</v>
      </c>
      <c r="AR32" s="1">
        <f t="shared" si="37"/>
        <v>-226152.04633745991</v>
      </c>
      <c r="AS32" s="1">
        <f t="shared" si="16"/>
        <v>97.475000000000009</v>
      </c>
      <c r="AT32" s="1">
        <f t="shared" si="12"/>
        <v>1.7012596883814728</v>
      </c>
      <c r="AU32" s="1">
        <f t="shared" si="17"/>
        <v>15.323648</v>
      </c>
      <c r="AV32" s="1">
        <f t="shared" si="18"/>
        <v>26.069504621347381</v>
      </c>
    </row>
    <row r="33" spans="25:48" x14ac:dyDescent="0.25">
      <c r="Y33" s="1" t="s">
        <v>139</v>
      </c>
      <c r="Z33" s="1" t="s">
        <v>203</v>
      </c>
      <c r="AA33" s="1" t="s">
        <v>22</v>
      </c>
      <c r="AB33" s="1">
        <v>179.505</v>
      </c>
      <c r="AC33" s="1">
        <v>70.765000000000001</v>
      </c>
      <c r="AD33" s="1">
        <v>66.844999999999999</v>
      </c>
      <c r="AE33" s="1">
        <v>3.4359999999999999</v>
      </c>
      <c r="AF33" s="1">
        <v>28.57</v>
      </c>
      <c r="AG33" s="1">
        <v>95.18</v>
      </c>
      <c r="AH33" s="1">
        <v>41.67</v>
      </c>
      <c r="AI33" s="1">
        <v>7.5</v>
      </c>
      <c r="AJ33" s="1">
        <v>6.73</v>
      </c>
      <c r="AK33" s="1">
        <v>2.35</v>
      </c>
      <c r="AL33" s="1">
        <v>1585.17</v>
      </c>
      <c r="AM33" s="1">
        <f t="shared" si="33"/>
        <v>34.94</v>
      </c>
      <c r="AN33" s="1">
        <f t="shared" si="34"/>
        <v>1585.17</v>
      </c>
      <c r="AO33" s="1">
        <f t="shared" si="35"/>
        <v>124.94000000000001</v>
      </c>
      <c r="AP33" s="1">
        <f t="shared" si="11"/>
        <v>129.38869281330003</v>
      </c>
      <c r="AQ33" s="1">
        <f t="shared" si="36"/>
        <v>-31.776544637161955</v>
      </c>
      <c r="AR33" s="1">
        <f t="shared" si="37"/>
        <v>-741032.73221659462</v>
      </c>
      <c r="AS33" s="1">
        <f t="shared" si="16"/>
        <v>124.94000000000001</v>
      </c>
      <c r="AT33" s="1">
        <f t="shared" si="12"/>
        <v>2.1806143674417156</v>
      </c>
      <c r="AU33" s="1">
        <f t="shared" si="17"/>
        <v>16.324898000000001</v>
      </c>
      <c r="AV33" s="1">
        <f t="shared" si="18"/>
        <v>35.598307125820533</v>
      </c>
    </row>
    <row r="34" spans="25:48" x14ac:dyDescent="0.25">
      <c r="Y34" s="1" t="s">
        <v>111</v>
      </c>
      <c r="Z34" s="1" t="s">
        <v>203</v>
      </c>
      <c r="AA34" s="1" t="s">
        <v>22</v>
      </c>
      <c r="AB34" s="1">
        <v>167.5</v>
      </c>
      <c r="AC34" s="1">
        <v>59.21</v>
      </c>
      <c r="AD34" s="1">
        <v>44.594999999999999</v>
      </c>
      <c r="AE34" s="1">
        <v>16.5</v>
      </c>
      <c r="AF34" s="1">
        <v>28.65</v>
      </c>
      <c r="AG34" s="1">
        <v>103.33500000000001</v>
      </c>
      <c r="AH34" s="1">
        <v>39.984999999999999</v>
      </c>
      <c r="AI34" s="1">
        <v>7.22</v>
      </c>
      <c r="AJ34" s="1">
        <v>8.75</v>
      </c>
      <c r="AK34" s="1">
        <v>2.92</v>
      </c>
      <c r="AL34" s="1">
        <v>2016.1799999999998</v>
      </c>
      <c r="AM34" s="1">
        <f t="shared" si="33"/>
        <v>31.234999999999999</v>
      </c>
      <c r="AN34" s="1">
        <f t="shared" si="34"/>
        <v>2016.1799999999998</v>
      </c>
      <c r="AO34" s="1">
        <f t="shared" si="35"/>
        <v>121.23500000000001</v>
      </c>
      <c r="AP34" s="1">
        <f t="shared" si="11"/>
        <v>165.49259080499996</v>
      </c>
      <c r="AQ34" s="1">
        <f t="shared" si="36"/>
        <v>-36.491761942668624</v>
      </c>
      <c r="AR34" s="1">
        <f t="shared" si="37"/>
        <v>-858160.87800488214</v>
      </c>
      <c r="AS34" s="1">
        <f t="shared" si="16"/>
        <v>121.23500000000001</v>
      </c>
      <c r="AT34" s="1">
        <f t="shared" si="12"/>
        <v>2.1159499186553257</v>
      </c>
      <c r="AU34" s="1">
        <f t="shared" si="17"/>
        <v>16.416449999999998</v>
      </c>
      <c r="AV34" s="1">
        <f t="shared" si="18"/>
        <v>34.736386042109217</v>
      </c>
    </row>
    <row r="35" spans="25:48" x14ac:dyDescent="0.25">
      <c r="Y35" s="1" t="s">
        <v>123</v>
      </c>
      <c r="Z35" s="1" t="s">
        <v>203</v>
      </c>
      <c r="AA35" s="1" t="s">
        <v>22</v>
      </c>
      <c r="AB35" s="1">
        <v>153.81</v>
      </c>
      <c r="AC35" s="1">
        <v>53.650000000000006</v>
      </c>
      <c r="AD35" s="1">
        <v>51.204999999999998</v>
      </c>
      <c r="AE35" s="1">
        <v>2.7800000000000002</v>
      </c>
      <c r="AF35" s="1">
        <v>28.7</v>
      </c>
      <c r="AG35" s="1">
        <v>96.925000000000011</v>
      </c>
      <c r="AH35" s="1">
        <v>32.659999999999997</v>
      </c>
      <c r="AI35" s="1">
        <v>7.1349999999999998</v>
      </c>
      <c r="AJ35" s="1">
        <v>16.240000000000002</v>
      </c>
      <c r="AK35" s="1">
        <v>2.8149999999999999</v>
      </c>
      <c r="AL35" s="1">
        <v>2297.2200000000003</v>
      </c>
      <c r="AM35" s="1">
        <f t="shared" si="33"/>
        <v>16.419999999999995</v>
      </c>
      <c r="AN35" s="1">
        <f t="shared" si="34"/>
        <v>2297.2200000000003</v>
      </c>
      <c r="AO35" s="1">
        <f t="shared" si="35"/>
        <v>106.41999999999999</v>
      </c>
      <c r="AP35" s="1">
        <f t="shared" si="11"/>
        <v>189.21971418000001</v>
      </c>
      <c r="AQ35" s="1">
        <f t="shared" si="36"/>
        <v>-22.626120475884768</v>
      </c>
      <c r="AR35" s="1">
        <f t="shared" si="37"/>
        <v>-534879.29331622971</v>
      </c>
      <c r="AS35" s="1">
        <f t="shared" si="16"/>
        <v>106.41999999999999</v>
      </c>
      <c r="AT35" s="1">
        <f t="shared" si="12"/>
        <v>1.8573793899723652</v>
      </c>
      <c r="AU35" s="1">
        <f t="shared" si="17"/>
        <v>16.473799999999997</v>
      </c>
      <c r="AV35" s="1">
        <f t="shared" si="18"/>
        <v>30.598096594526744</v>
      </c>
    </row>
    <row r="36" spans="25:48" x14ac:dyDescent="0.25">
      <c r="Y36" s="1" t="s">
        <v>67</v>
      </c>
      <c r="Z36" s="1" t="s">
        <v>203</v>
      </c>
      <c r="AA36" s="1" t="s">
        <v>24</v>
      </c>
      <c r="AB36" s="1">
        <v>158.13499999999999</v>
      </c>
      <c r="AC36" s="1">
        <v>68.63</v>
      </c>
      <c r="AD36" s="1">
        <v>57.825000000000003</v>
      </c>
      <c r="AE36" s="1">
        <v>12.305</v>
      </c>
      <c r="AF36" s="1">
        <v>29.41</v>
      </c>
      <c r="AG36" s="1">
        <v>95.034999999999997</v>
      </c>
      <c r="AH36" s="1">
        <v>37.69</v>
      </c>
      <c r="AI36" s="1">
        <v>8.43</v>
      </c>
      <c r="AJ36" s="1">
        <v>8.4849999999999994</v>
      </c>
      <c r="AK36" s="1">
        <v>2.4750000000000001</v>
      </c>
      <c r="AL36" s="1">
        <v>1645.2550000000001</v>
      </c>
      <c r="AM36" s="1">
        <f t="shared" si="33"/>
        <v>29.204999999999998</v>
      </c>
      <c r="AN36" s="1">
        <f t="shared" si="34"/>
        <v>1645.2550000000001</v>
      </c>
      <c r="AO36" s="1">
        <f t="shared" si="35"/>
        <v>119.205</v>
      </c>
      <c r="AP36" s="1">
        <f t="shared" si="11"/>
        <v>142.30601862655001</v>
      </c>
      <c r="AQ36" s="1">
        <f t="shared" si="36"/>
        <v>-27.296119372214307</v>
      </c>
      <c r="AR36" s="1">
        <f t="shared" si="37"/>
        <v>-694362.0589639605</v>
      </c>
      <c r="AS36" s="1">
        <f t="shared" si="16"/>
        <v>119.205</v>
      </c>
      <c r="AT36" s="1">
        <f t="shared" si="12"/>
        <v>2.0805197348398403</v>
      </c>
      <c r="AU36" s="1">
        <f t="shared" si="17"/>
        <v>17.298962</v>
      </c>
      <c r="AV36" s="1">
        <f t="shared" si="18"/>
        <v>35.990831833244471</v>
      </c>
    </row>
    <row r="37" spans="25:48" x14ac:dyDescent="0.25">
      <c r="Y37" s="1" t="s">
        <v>47</v>
      </c>
      <c r="Z37" s="1" t="s">
        <v>203</v>
      </c>
      <c r="AA37" s="1" t="s">
        <v>24</v>
      </c>
      <c r="AB37" s="1">
        <v>161.82</v>
      </c>
      <c r="AC37" s="1">
        <v>66.375</v>
      </c>
      <c r="AD37" s="1">
        <v>52.650000000000006</v>
      </c>
      <c r="AE37" s="1">
        <v>3.0750000000000002</v>
      </c>
      <c r="AF37" s="1">
        <v>29.494999999999997</v>
      </c>
      <c r="AG37" s="1">
        <v>99.13</v>
      </c>
      <c r="AH37" s="1">
        <v>18.84</v>
      </c>
      <c r="AI37" s="1">
        <v>8.86</v>
      </c>
      <c r="AJ37" s="1">
        <v>30.504999999999999</v>
      </c>
      <c r="AK37" s="1">
        <v>2.5299999999999998</v>
      </c>
      <c r="AL37" s="1">
        <v>2835.8149999999996</v>
      </c>
      <c r="AM37" s="1">
        <f>AH37-AJ37</f>
        <v>-11.664999999999999</v>
      </c>
      <c r="AN37" s="1">
        <f>AL37/COS(RADIANS(AM37))</f>
        <v>2895.619670374288</v>
      </c>
      <c r="AO37" s="1">
        <f>90+AH37-AJ37</f>
        <v>78.335000000000008</v>
      </c>
      <c r="AP37" s="1">
        <f t="shared" si="11"/>
        <v>251.90588827309551</v>
      </c>
      <c r="AQ37" s="1">
        <f>AN37/AF37*(COS(RADIANS(AO37)))</f>
        <v>19.849557208786141</v>
      </c>
      <c r="AR37" s="1">
        <f>AQ37*AF37*AF37*AF37</f>
        <v>509326.2090051609</v>
      </c>
      <c r="AS37" s="1">
        <f t="shared" si="16"/>
        <v>78.335000000000008</v>
      </c>
      <c r="AT37" s="1">
        <f t="shared" si="12"/>
        <v>1.3672036695497582</v>
      </c>
      <c r="AU37" s="1">
        <f t="shared" si="17"/>
        <v>17.399100499999996</v>
      </c>
      <c r="AV37" s="1">
        <f t="shared" si="18"/>
        <v>23.788114050465026</v>
      </c>
    </row>
    <row r="47" spans="25:48" x14ac:dyDescent="0.25">
      <c r="AA47" s="1" t="s">
        <v>178</v>
      </c>
      <c r="AB47" s="1">
        <f t="shared" ref="AB47:AV47" si="38">AVERAGE(AB2:AB37)</f>
        <v>142.05263888888891</v>
      </c>
      <c r="AC47" s="1">
        <f t="shared" si="38"/>
        <v>58.239583333333336</v>
      </c>
      <c r="AD47" s="1">
        <f t="shared" si="38"/>
        <v>56.614722222222234</v>
      </c>
      <c r="AE47" s="1">
        <f t="shared" si="38"/>
        <v>7.6062777777777768</v>
      </c>
      <c r="AF47" s="1">
        <f t="shared" si="38"/>
        <v>24.536527777777778</v>
      </c>
      <c r="AG47" s="1">
        <f t="shared" si="38"/>
        <v>89.539861111111108</v>
      </c>
      <c r="AH47" s="1">
        <f t="shared" si="38"/>
        <v>35.926388888888894</v>
      </c>
      <c r="AI47" s="1">
        <f t="shared" si="38"/>
        <v>8.4316666666666684</v>
      </c>
      <c r="AJ47" s="1">
        <f t="shared" si="38"/>
        <v>12.498333333333337</v>
      </c>
      <c r="AK47" s="1">
        <f t="shared" si="38"/>
        <v>2.6608333333333336</v>
      </c>
      <c r="AL47" s="1">
        <f t="shared" si="38"/>
        <v>3064.9981944444439</v>
      </c>
      <c r="AM47" s="1">
        <f t="shared" si="38"/>
        <v>23.428055555555556</v>
      </c>
      <c r="AN47" s="1">
        <f t="shared" si="38"/>
        <v>3119.9155830107179</v>
      </c>
      <c r="AO47" s="1">
        <f t="shared" si="38"/>
        <v>113.42805555555555</v>
      </c>
      <c r="AP47" s="1">
        <f t="shared" si="38"/>
        <v>183.26888868960609</v>
      </c>
      <c r="AQ47" s="1">
        <f t="shared" si="38"/>
        <v>-36.379915074575379</v>
      </c>
      <c r="AR47" s="1">
        <f t="shared" si="38"/>
        <v>-494763.32137744623</v>
      </c>
      <c r="AS47" s="1">
        <f t="shared" si="38"/>
        <v>113.42805555555555</v>
      </c>
      <c r="AT47" s="1">
        <f t="shared" si="38"/>
        <v>1.9796930335794904</v>
      </c>
      <c r="AU47" s="1">
        <f t="shared" si="38"/>
        <v>12.142837847222221</v>
      </c>
      <c r="AV47" s="1">
        <f t="shared" si="38"/>
        <v>23.995893077252365</v>
      </c>
    </row>
    <row r="48" spans="25:48" x14ac:dyDescent="0.25">
      <c r="AA48" s="1" t="s">
        <v>179</v>
      </c>
      <c r="AB48" s="1">
        <f t="shared" ref="AB48:AV48" si="39">STDEV(AB2:AB37)</f>
        <v>13.885912207604569</v>
      </c>
      <c r="AC48" s="1">
        <f t="shared" si="39"/>
        <v>7.9294741651457494</v>
      </c>
      <c r="AD48" s="1">
        <f t="shared" si="39"/>
        <v>10.415246581296305</v>
      </c>
      <c r="AE48" s="1">
        <f t="shared" si="39"/>
        <v>4.8141953109594029</v>
      </c>
      <c r="AF48" s="1">
        <f t="shared" si="39"/>
        <v>2.2905089326686587</v>
      </c>
      <c r="AG48" s="1">
        <f t="shared" si="39"/>
        <v>5.6489415236220646</v>
      </c>
      <c r="AH48" s="1">
        <f t="shared" si="39"/>
        <v>9.6991514069980589</v>
      </c>
      <c r="AI48" s="1">
        <f t="shared" si="39"/>
        <v>3.682310222051989</v>
      </c>
      <c r="AJ48" s="1">
        <f t="shared" si="39"/>
        <v>11.056584915786608</v>
      </c>
      <c r="AK48" s="1">
        <f t="shared" si="39"/>
        <v>0.41781318450099014</v>
      </c>
      <c r="AL48" s="1">
        <f t="shared" si="39"/>
        <v>1359.3633590693196</v>
      </c>
      <c r="AM48" s="1">
        <f t="shared" si="39"/>
        <v>19.158858945957903</v>
      </c>
      <c r="AN48" s="1">
        <f t="shared" si="39"/>
        <v>1564.4826257617917</v>
      </c>
      <c r="AO48" s="1">
        <f t="shared" si="39"/>
        <v>19.158858945958048</v>
      </c>
      <c r="AP48" s="1">
        <f t="shared" si="39"/>
        <v>87.249500724548156</v>
      </c>
      <c r="AQ48" s="1">
        <f t="shared" si="39"/>
        <v>53.482358889514096</v>
      </c>
      <c r="AR48" s="1">
        <f t="shared" si="39"/>
        <v>772112.38559961424</v>
      </c>
      <c r="AS48" s="1">
        <f t="shared" si="39"/>
        <v>19.158858945958048</v>
      </c>
      <c r="AT48" s="1">
        <f t="shared" si="39"/>
        <v>0.33438516953213371</v>
      </c>
      <c r="AU48" s="1">
        <f t="shared" si="39"/>
        <v>2.3436919839238524</v>
      </c>
      <c r="AV48" s="1">
        <f t="shared" si="39"/>
        <v>6.0671571113175897</v>
      </c>
    </row>
    <row r="52" spans="3:24" x14ac:dyDescent="0.25">
      <c r="C52" s="1" t="s">
        <v>178</v>
      </c>
      <c r="D52" s="1">
        <f>AVERAGE(D2:D26)</f>
        <v>139.19040000000004</v>
      </c>
      <c r="E52" s="1">
        <f t="shared" ref="E52:T52" si="40">AVERAGE(E2:E26)</f>
        <v>60.253599999999985</v>
      </c>
      <c r="F52" s="1">
        <f t="shared" si="40"/>
        <v>52.876799999999996</v>
      </c>
      <c r="G52" s="1">
        <f t="shared" si="40"/>
        <v>6.3296000000000001</v>
      </c>
      <c r="H52" s="1">
        <f t="shared" si="40"/>
        <v>23.380600000000005</v>
      </c>
      <c r="I52" s="1">
        <f t="shared" si="40"/>
        <v>88.874599999999987</v>
      </c>
      <c r="J52" s="1">
        <f t="shared" si="40"/>
        <v>34.853000000000002</v>
      </c>
      <c r="K52" s="1">
        <f t="shared" si="40"/>
        <v>8.994139999999998</v>
      </c>
      <c r="L52" s="1">
        <f t="shared" si="40"/>
        <v>11.16278</v>
      </c>
      <c r="M52" s="1">
        <f t="shared" si="40"/>
        <v>2.7084000000000001</v>
      </c>
      <c r="N52" s="1">
        <f t="shared" si="40"/>
        <v>3097.2091999999998</v>
      </c>
      <c r="O52" s="1">
        <f t="shared" si="40"/>
        <v>23.69022</v>
      </c>
      <c r="P52" s="1">
        <f t="shared" si="40"/>
        <v>3099.9536259552983</v>
      </c>
      <c r="Q52" s="1">
        <f t="shared" si="40"/>
        <v>113.69022000000001</v>
      </c>
      <c r="R52" s="1">
        <f t="shared" si="40"/>
        <v>168.76555956524808</v>
      </c>
      <c r="S52" s="1">
        <f t="shared" si="40"/>
        <v>-45.822261429364026</v>
      </c>
      <c r="T52" s="1">
        <f t="shared" si="40"/>
        <v>-561387.71135757491</v>
      </c>
      <c r="U52" s="1">
        <f>AVERAGE(U2:U26)</f>
        <v>113.69022000000001</v>
      </c>
      <c r="V52" s="1">
        <f>AVERAGE(V2:V26)</f>
        <v>1.984268666316708</v>
      </c>
      <c r="W52" s="1">
        <f>AVERAGE(W2:W26)</f>
        <v>11.004018459999999</v>
      </c>
      <c r="X52" s="1">
        <f>AVERAGE(X2:X26)</f>
        <v>21.801097164551731</v>
      </c>
    </row>
    <row r="53" spans="3:24" x14ac:dyDescent="0.25">
      <c r="C53" s="1" t="s">
        <v>179</v>
      </c>
      <c r="D53" s="1">
        <f>STDEV(D2:D26)</f>
        <v>10.65106850273718</v>
      </c>
      <c r="E53" s="1">
        <f t="shared" ref="E53:T53" si="41">STDEV(E2:E26)</f>
        <v>5.6167883616885552</v>
      </c>
      <c r="F53" s="1">
        <f t="shared" si="41"/>
        <v>9.8316973441347901</v>
      </c>
      <c r="G53" s="1">
        <f t="shared" si="41"/>
        <v>5.0909736134980443</v>
      </c>
      <c r="H53" s="1">
        <f t="shared" si="41"/>
        <v>1.9225814460424469</v>
      </c>
      <c r="I53" s="1">
        <f t="shared" si="41"/>
        <v>5.0684600554145955</v>
      </c>
      <c r="J53" s="1">
        <f t="shared" si="41"/>
        <v>8.9209550824635873</v>
      </c>
      <c r="K53" s="1">
        <f t="shared" si="41"/>
        <v>1.7212091045734959</v>
      </c>
      <c r="L53" s="1">
        <f t="shared" si="41"/>
        <v>7.4367376697267833</v>
      </c>
      <c r="M53" s="1">
        <f t="shared" si="41"/>
        <v>0.88528328799317058</v>
      </c>
      <c r="N53" s="1">
        <f t="shared" si="41"/>
        <v>1034.390406543552</v>
      </c>
      <c r="O53" s="1">
        <f t="shared" si="41"/>
        <v>15.860779226391541</v>
      </c>
      <c r="P53" s="1">
        <f t="shared" si="41"/>
        <v>1038.5924688318826</v>
      </c>
      <c r="Q53" s="1">
        <f t="shared" si="41"/>
        <v>15.860779226391347</v>
      </c>
      <c r="R53" s="1">
        <f t="shared" si="41"/>
        <v>65.966533361466745</v>
      </c>
      <c r="S53" s="1">
        <f t="shared" si="41"/>
        <v>31.927099963349068</v>
      </c>
      <c r="T53" s="1">
        <f t="shared" si="41"/>
        <v>341552.74471831234</v>
      </c>
      <c r="U53" s="1">
        <f>STDEV(U2:U26)</f>
        <v>15.860779226391347</v>
      </c>
      <c r="V53" s="1">
        <f>STDEV(V2:V26)</f>
        <v>0.2768228194324488</v>
      </c>
      <c r="W53" s="1">
        <f>STDEV(W2:W26)</f>
        <v>1.8026468027065958</v>
      </c>
      <c r="X53" s="1">
        <f>STDEV(X2:X26)</f>
        <v>4.4552568261753684</v>
      </c>
    </row>
    <row r="54" spans="3:24" x14ac:dyDescent="0.25">
      <c r="C54" s="1" t="s">
        <v>180</v>
      </c>
      <c r="D54" s="1">
        <f t="shared" ref="D54:X54" si="42">TTEST(D2:D26,AB2:AB37,2,2)</f>
        <v>0.38906007173013102</v>
      </c>
      <c r="E54" s="1">
        <f t="shared" si="42"/>
        <v>0.27901415581434941</v>
      </c>
      <c r="F54" s="1">
        <f t="shared" si="42"/>
        <v>0.16375316499003234</v>
      </c>
      <c r="G54" s="1">
        <f t="shared" si="42"/>
        <v>0.32381531133463914</v>
      </c>
      <c r="H54" s="1">
        <f t="shared" si="42"/>
        <v>4.3168066723506808E-2</v>
      </c>
      <c r="I54" s="1">
        <f t="shared" si="42"/>
        <v>0.63906744028009954</v>
      </c>
      <c r="J54" s="1">
        <f t="shared" si="42"/>
        <v>0.66221725251512598</v>
      </c>
      <c r="K54" s="1">
        <f t="shared" si="42"/>
        <v>0.48024275714369946</v>
      </c>
      <c r="L54" s="1">
        <f t="shared" si="42"/>
        <v>0.60066654068320058</v>
      </c>
      <c r="M54" s="1">
        <f t="shared" si="42"/>
        <v>0.77958940878051886</v>
      </c>
      <c r="N54" s="1">
        <f t="shared" si="42"/>
        <v>0.92069942779055047</v>
      </c>
      <c r="O54" s="1">
        <f t="shared" si="42"/>
        <v>0.95530409331331856</v>
      </c>
      <c r="P54" s="1">
        <f t="shared" si="42"/>
        <v>0.95571942886211403</v>
      </c>
      <c r="Q54" s="1">
        <f t="shared" si="42"/>
        <v>0.95530409331331856</v>
      </c>
      <c r="R54" s="1">
        <f t="shared" si="42"/>
        <v>0.48503967532776593</v>
      </c>
      <c r="S54" s="1">
        <f t="shared" si="42"/>
        <v>0.43309564560880431</v>
      </c>
      <c r="T54" s="1">
        <f t="shared" si="42"/>
        <v>0.68762027038502049</v>
      </c>
      <c r="U54" s="1">
        <f t="shared" si="42"/>
        <v>0.95530409331331856</v>
      </c>
      <c r="V54" s="1">
        <f t="shared" si="42"/>
        <v>0.95530409331331856</v>
      </c>
      <c r="W54" s="1">
        <f t="shared" si="42"/>
        <v>4.5434319719001345E-2</v>
      </c>
      <c r="X54" s="1">
        <f t="shared" si="42"/>
        <v>0.12854914524829206</v>
      </c>
    </row>
    <row r="55" spans="3:24" x14ac:dyDescent="0.25">
      <c r="D55" s="1">
        <f t="shared" ref="D55:X55" si="43">(ABS(D52-AB47))/(ABS(D52))</f>
        <v>2.0563479154373197E-2</v>
      </c>
      <c r="E55" s="1">
        <f t="shared" si="43"/>
        <v>3.3425665299113234E-2</v>
      </c>
      <c r="F55" s="1">
        <f t="shared" si="43"/>
        <v>7.0691157978966926E-2</v>
      </c>
      <c r="G55" s="1">
        <f t="shared" si="43"/>
        <v>0.20169959835973469</v>
      </c>
      <c r="H55" s="1">
        <f t="shared" si="43"/>
        <v>4.9439611377713695E-2</v>
      </c>
      <c r="I55" s="1">
        <f t="shared" si="43"/>
        <v>7.485390776567449E-3</v>
      </c>
      <c r="J55" s="1">
        <f t="shared" si="43"/>
        <v>3.0797603904653623E-2</v>
      </c>
      <c r="K55" s="1">
        <f t="shared" si="43"/>
        <v>6.2537756064874439E-2</v>
      </c>
      <c r="L55" s="1">
        <f t="shared" si="43"/>
        <v>0.11964343410273579</v>
      </c>
      <c r="M55" s="1">
        <f t="shared" si="43"/>
        <v>1.7562644611824892E-2</v>
      </c>
      <c r="N55" s="1">
        <f t="shared" si="43"/>
        <v>1.0400009645959937E-2</v>
      </c>
      <c r="O55" s="1">
        <f t="shared" si="43"/>
        <v>1.1066357528315238E-2</v>
      </c>
      <c r="P55" s="1">
        <f t="shared" si="43"/>
        <v>6.4394373155398426E-3</v>
      </c>
      <c r="Q55" s="1">
        <f t="shared" si="43"/>
        <v>2.3059542363843212E-3</v>
      </c>
      <c r="R55" s="1">
        <f t="shared" si="43"/>
        <v>8.5937730196371798E-2</v>
      </c>
      <c r="S55" s="1">
        <f t="shared" si="43"/>
        <v>0.20606460834204399</v>
      </c>
      <c r="T55" s="1">
        <f t="shared" si="43"/>
        <v>0.11867803415043474</v>
      </c>
      <c r="U55" s="1">
        <f t="shared" si="43"/>
        <v>2.3059542363843212E-3</v>
      </c>
      <c r="V55" s="1">
        <f t="shared" si="43"/>
        <v>2.3059542363842332E-3</v>
      </c>
      <c r="W55" s="1">
        <f t="shared" si="43"/>
        <v>0.10349122835097663</v>
      </c>
      <c r="X55" s="1">
        <f t="shared" si="43"/>
        <v>0.10067364482322205</v>
      </c>
    </row>
  </sheetData>
  <sortState ref="A2:T86">
    <sortCondition ref="H1"/>
  </sortState>
  <pageMargins left="0.7" right="0.7" top="0.75" bottom="0.75" header="0.3" footer="0.3"/>
  <pageSetup paperSize="9" orientation="portrait" horizontalDpi="4294967293" verticalDpi="429496729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24"/>
  <sheetViews>
    <sheetView tabSelected="1" workbookViewId="0">
      <selection sqref="A1:XFD1048576"/>
    </sheetView>
    <sheetView workbookViewId="1"/>
  </sheetViews>
  <sheetFormatPr defaultColWidth="8.85546875" defaultRowHeight="15" x14ac:dyDescent="0.25"/>
  <cols>
    <col min="1" max="1" width="10.42578125" style="1" bestFit="1" customWidth="1"/>
    <col min="2" max="2" width="12.42578125" style="1" bestFit="1" customWidth="1"/>
    <col min="3" max="3" width="12" style="1" bestFit="1" customWidth="1"/>
    <col min="4" max="4" width="11.42578125" style="1" customWidth="1"/>
    <col min="5" max="5" width="10.7109375" style="1" customWidth="1"/>
    <col min="6" max="6" width="9" style="1" bestFit="1" customWidth="1"/>
    <col min="7" max="7" width="13" style="1" bestFit="1" customWidth="1"/>
    <col min="8" max="8" width="9" style="1" bestFit="1" customWidth="1"/>
    <col min="9" max="22" width="8.85546875" style="1"/>
    <col min="23" max="23" width="8.85546875" style="1" customWidth="1"/>
    <col min="24" max="16384" width="8.85546875" style="1"/>
  </cols>
  <sheetData>
    <row r="1" spans="1:44" x14ac:dyDescent="0.25"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2</v>
      </c>
      <c r="M1" s="1" t="s">
        <v>13</v>
      </c>
      <c r="N1" s="1" t="s">
        <v>14</v>
      </c>
      <c r="O1" s="1" t="s">
        <v>15</v>
      </c>
      <c r="P1" s="1" t="s">
        <v>16</v>
      </c>
      <c r="Q1" s="1" t="s">
        <v>17</v>
      </c>
      <c r="R1" s="1" t="s">
        <v>18</v>
      </c>
      <c r="S1" s="1" t="s">
        <v>196</v>
      </c>
      <c r="T1" s="1" t="s">
        <v>197</v>
      </c>
      <c r="U1" s="1" t="s">
        <v>198</v>
      </c>
      <c r="V1" s="1" t="s">
        <v>189</v>
      </c>
      <c r="X1" s="1" t="s">
        <v>2</v>
      </c>
      <c r="Y1" s="1" t="s">
        <v>3</v>
      </c>
      <c r="Z1" s="1" t="s">
        <v>4</v>
      </c>
      <c r="AA1" s="1" t="s">
        <v>5</v>
      </c>
      <c r="AB1" s="1" t="s">
        <v>6</v>
      </c>
      <c r="AC1" s="1" t="s">
        <v>7</v>
      </c>
      <c r="AD1" s="1" t="s">
        <v>8</v>
      </c>
      <c r="AE1" s="1" t="s">
        <v>9</v>
      </c>
      <c r="AF1" s="1" t="s">
        <v>10</v>
      </c>
      <c r="AG1" s="1" t="s">
        <v>11</v>
      </c>
      <c r="AH1" s="1" t="s">
        <v>12</v>
      </c>
      <c r="AI1" s="1" t="s">
        <v>13</v>
      </c>
      <c r="AJ1" s="1" t="s">
        <v>14</v>
      </c>
      <c r="AK1" s="1" t="s">
        <v>15</v>
      </c>
      <c r="AL1" s="1" t="s">
        <v>16</v>
      </c>
      <c r="AM1" s="1" t="s">
        <v>17</v>
      </c>
      <c r="AN1" s="1" t="s">
        <v>18</v>
      </c>
      <c r="AO1" s="1" t="s">
        <v>196</v>
      </c>
      <c r="AP1" s="1" t="s">
        <v>197</v>
      </c>
      <c r="AQ1" s="1" t="s">
        <v>198</v>
      </c>
      <c r="AR1" s="1" t="s">
        <v>189</v>
      </c>
    </row>
    <row r="2" spans="1:44" x14ac:dyDescent="0.25">
      <c r="A2" s="1" t="s">
        <v>178</v>
      </c>
      <c r="B2" s="1">
        <v>139.19040000000004</v>
      </c>
      <c r="C2" s="1">
        <v>60.253599999999985</v>
      </c>
      <c r="D2" s="1">
        <v>52.876799999999996</v>
      </c>
      <c r="E2" s="1">
        <v>6.3296000000000001</v>
      </c>
      <c r="F2" s="1">
        <v>23.380600000000005</v>
      </c>
      <c r="G2" s="1">
        <v>88.874599999999987</v>
      </c>
      <c r="H2" s="1">
        <v>34.853000000000002</v>
      </c>
      <c r="I2" s="1">
        <v>8.994139999999998</v>
      </c>
      <c r="J2" s="1">
        <v>11.16278</v>
      </c>
      <c r="K2" s="1">
        <v>2.7084000000000001</v>
      </c>
      <c r="L2" s="1">
        <v>3097.2091999999998</v>
      </c>
      <c r="M2" s="1">
        <v>23.69022</v>
      </c>
      <c r="N2" s="1">
        <v>3099.9536259552983</v>
      </c>
      <c r="O2" s="1">
        <v>113.69022000000001</v>
      </c>
      <c r="P2" s="1">
        <v>168.76555956524808</v>
      </c>
      <c r="Q2" s="1">
        <v>-45.822261429364026</v>
      </c>
      <c r="R2" s="1">
        <v>-561387.71135757491</v>
      </c>
      <c r="S2" s="1">
        <v>113.69022000000001</v>
      </c>
      <c r="T2" s="1">
        <v>1.984268666316708</v>
      </c>
      <c r="U2" s="1">
        <v>11.004018459999999</v>
      </c>
      <c r="V2" s="1">
        <v>21.801097164551731</v>
      </c>
      <c r="X2" s="1">
        <v>142.05263888888891</v>
      </c>
      <c r="Y2" s="1">
        <v>58.239583333333336</v>
      </c>
      <c r="Z2" s="1">
        <v>56.614722222222234</v>
      </c>
      <c r="AA2" s="1">
        <v>7.6062777777777768</v>
      </c>
      <c r="AB2" s="1">
        <v>24.536527777777778</v>
      </c>
      <c r="AC2" s="1">
        <v>89.539861111111108</v>
      </c>
      <c r="AD2" s="1">
        <v>35.926388888888894</v>
      </c>
      <c r="AE2" s="1">
        <v>8.4316666666666684</v>
      </c>
      <c r="AF2" s="1">
        <v>12.498333333333337</v>
      </c>
      <c r="AG2" s="1">
        <v>2.6608333333333336</v>
      </c>
      <c r="AH2" s="1">
        <v>3064.9981944444439</v>
      </c>
      <c r="AI2" s="1">
        <v>23.428055555555556</v>
      </c>
      <c r="AJ2" s="1">
        <v>3119.9155830107179</v>
      </c>
      <c r="AK2" s="1">
        <v>113.42805555555555</v>
      </c>
      <c r="AL2" s="1">
        <v>183.26888868960609</v>
      </c>
      <c r="AM2" s="1">
        <v>-36.379915074575379</v>
      </c>
      <c r="AN2" s="1">
        <v>-494763.32137744623</v>
      </c>
      <c r="AO2" s="1">
        <v>113.42805555555555</v>
      </c>
      <c r="AP2" s="1">
        <v>1.9796930335794904</v>
      </c>
      <c r="AQ2" s="1">
        <v>12.142837847222221</v>
      </c>
      <c r="AR2" s="1">
        <v>23.995893077252365</v>
      </c>
    </row>
    <row r="3" spans="1:44" x14ac:dyDescent="0.25">
      <c r="A3" s="1" t="s">
        <v>179</v>
      </c>
      <c r="B3" s="1">
        <v>10.65106850273718</v>
      </c>
      <c r="C3" s="1">
        <v>5.6167883616885552</v>
      </c>
      <c r="D3" s="1">
        <v>9.8316973441347901</v>
      </c>
      <c r="E3" s="1">
        <v>5.0909736134980443</v>
      </c>
      <c r="F3" s="1">
        <v>1.9225814460424469</v>
      </c>
      <c r="G3" s="1">
        <v>5.0684600554145955</v>
      </c>
      <c r="H3" s="1">
        <v>8.9209550824635873</v>
      </c>
      <c r="I3" s="1">
        <v>1.7212091045734959</v>
      </c>
      <c r="J3" s="1">
        <v>7.4367376697267833</v>
      </c>
      <c r="K3" s="1">
        <v>0.88528328799317058</v>
      </c>
      <c r="L3" s="1">
        <v>1034.390406543552</v>
      </c>
      <c r="M3" s="1">
        <v>15.860779226391541</v>
      </c>
      <c r="N3" s="1">
        <v>1038.5924688318826</v>
      </c>
      <c r="O3" s="1">
        <v>15.860779226391347</v>
      </c>
      <c r="P3" s="1">
        <v>65.966533361466745</v>
      </c>
      <c r="Q3" s="1">
        <v>31.927099963349068</v>
      </c>
      <c r="R3" s="1">
        <v>341552.74471831234</v>
      </c>
      <c r="S3" s="1">
        <v>15.860779226391347</v>
      </c>
      <c r="T3" s="1">
        <v>0.2768228194324488</v>
      </c>
      <c r="U3" s="1">
        <v>1.8026468027065958</v>
      </c>
      <c r="V3" s="1">
        <v>4.4552568261753684</v>
      </c>
      <c r="X3" s="1">
        <v>13.885912207604569</v>
      </c>
      <c r="Y3" s="1">
        <v>7.9294741651457494</v>
      </c>
      <c r="Z3" s="1">
        <v>10.415246581296305</v>
      </c>
      <c r="AA3" s="1">
        <v>4.8141953109594029</v>
      </c>
      <c r="AB3" s="1">
        <v>2.2905089326686587</v>
      </c>
      <c r="AC3" s="1">
        <v>5.6489415236220646</v>
      </c>
      <c r="AD3" s="1">
        <v>9.6991514069980589</v>
      </c>
      <c r="AE3" s="1">
        <v>3.682310222051989</v>
      </c>
      <c r="AF3" s="1">
        <v>11.056584915786608</v>
      </c>
      <c r="AG3" s="1">
        <v>0.41781318450099014</v>
      </c>
      <c r="AH3" s="1">
        <v>1359.3633590693196</v>
      </c>
      <c r="AI3" s="1">
        <v>19.158858945957903</v>
      </c>
      <c r="AJ3" s="1">
        <v>1564.4826257617917</v>
      </c>
      <c r="AK3" s="1">
        <v>19.158858945958048</v>
      </c>
      <c r="AL3" s="1">
        <v>87.249500724548156</v>
      </c>
      <c r="AM3" s="1">
        <v>53.482358889514096</v>
      </c>
      <c r="AN3" s="1">
        <v>772112.38559961424</v>
      </c>
      <c r="AO3" s="1">
        <v>19.158858945958048</v>
      </c>
      <c r="AP3" s="1">
        <v>0.33438516953213371</v>
      </c>
      <c r="AQ3" s="1">
        <v>2.3436919839238524</v>
      </c>
      <c r="AR3" s="1">
        <v>6.0671571113175897</v>
      </c>
    </row>
    <row r="4" spans="1:44" x14ac:dyDescent="0.25">
      <c r="A4" s="1" t="s">
        <v>180</v>
      </c>
      <c r="B4" s="1">
        <v>0.38906007173013102</v>
      </c>
      <c r="C4" s="1">
        <v>0.27901415581434941</v>
      </c>
      <c r="D4" s="1">
        <v>0.16375316499003234</v>
      </c>
      <c r="E4" s="1">
        <v>0.32381531133463914</v>
      </c>
      <c r="F4" s="1">
        <v>4.3168066723506808E-2</v>
      </c>
      <c r="G4" s="1">
        <v>0.63906744028009954</v>
      </c>
      <c r="H4" s="1">
        <v>0.66221725251512598</v>
      </c>
      <c r="I4" s="1">
        <v>0.48024275714369946</v>
      </c>
      <c r="J4" s="1">
        <v>0.60066654068320058</v>
      </c>
      <c r="K4" s="1">
        <v>0.77958940878051886</v>
      </c>
      <c r="L4" s="1">
        <v>0.92069942779055047</v>
      </c>
      <c r="M4" s="1">
        <v>0.95530409331331856</v>
      </c>
      <c r="N4" s="1">
        <v>0.95571942886211403</v>
      </c>
      <c r="O4" s="1">
        <v>0.95530409331331856</v>
      </c>
      <c r="P4" s="1">
        <v>0.48503967532776593</v>
      </c>
      <c r="Q4" s="1">
        <v>0.43309564560880431</v>
      </c>
      <c r="R4" s="1">
        <v>0.68762027038502049</v>
      </c>
      <c r="S4" s="1">
        <v>0.95530409331331856</v>
      </c>
      <c r="T4" s="1">
        <v>0.95530409331331856</v>
      </c>
      <c r="U4" s="1">
        <v>4.5434319719001345E-2</v>
      </c>
      <c r="V4" s="1">
        <v>0.12854914524829206</v>
      </c>
    </row>
    <row r="5" spans="1:44" x14ac:dyDescent="0.25">
      <c r="B5" s="1">
        <v>2.0563479154373197E-2</v>
      </c>
      <c r="C5" s="1">
        <v>3.3425665299113234E-2</v>
      </c>
      <c r="D5" s="1">
        <v>7.0691157978966926E-2</v>
      </c>
      <c r="E5" s="1">
        <v>0.20169959835973469</v>
      </c>
      <c r="F5" s="1">
        <v>4.9439611377713695E-2</v>
      </c>
      <c r="G5" s="1">
        <v>7.485390776567449E-3</v>
      </c>
      <c r="H5" s="1">
        <v>3.0797603904653623E-2</v>
      </c>
      <c r="I5" s="1">
        <v>6.2537756064874439E-2</v>
      </c>
      <c r="J5" s="1">
        <v>0.11964343410273579</v>
      </c>
      <c r="K5" s="1">
        <v>1.7562644611824892E-2</v>
      </c>
      <c r="L5" s="1">
        <v>1.0400009645959937E-2</v>
      </c>
      <c r="M5" s="1">
        <v>1.1066357528315238E-2</v>
      </c>
      <c r="N5" s="1">
        <v>6.4394373155398426E-3</v>
      </c>
      <c r="O5" s="1">
        <v>2.3059542363843212E-3</v>
      </c>
      <c r="P5" s="1">
        <v>8.5937730196371798E-2</v>
      </c>
      <c r="Q5" s="1">
        <v>0.20606460834204399</v>
      </c>
      <c r="R5" s="1">
        <v>0.11867803415043474</v>
      </c>
      <c r="S5" s="1">
        <v>2.3059542363843212E-3</v>
      </c>
      <c r="T5" s="1">
        <v>2.3059542363842332E-3</v>
      </c>
      <c r="U5" s="1">
        <v>0.10349122835097663</v>
      </c>
      <c r="V5" s="1">
        <v>0.10067364482322205</v>
      </c>
    </row>
    <row r="9" spans="1:44" x14ac:dyDescent="0.25">
      <c r="B9" s="1" t="s">
        <v>190</v>
      </c>
      <c r="C9" s="1" t="s">
        <v>191</v>
      </c>
      <c r="D9" s="1" t="s">
        <v>204</v>
      </c>
      <c r="E9" s="1" t="s">
        <v>205</v>
      </c>
      <c r="F9" s="1" t="s">
        <v>192</v>
      </c>
      <c r="G9" s="1" t="s">
        <v>180</v>
      </c>
      <c r="H9" s="1" t="s">
        <v>206</v>
      </c>
    </row>
    <row r="10" spans="1:44" x14ac:dyDescent="0.25">
      <c r="A10" s="1" t="s">
        <v>11</v>
      </c>
      <c r="B10" s="1">
        <f>K2</f>
        <v>2.7084000000000001</v>
      </c>
      <c r="C10" s="1">
        <f>K3</f>
        <v>0.88528328799317058</v>
      </c>
      <c r="D10" s="1">
        <f>AG2</f>
        <v>2.6608333333333336</v>
      </c>
      <c r="E10" s="1">
        <f>AG3</f>
        <v>0.41781318450099014</v>
      </c>
      <c r="F10" s="1">
        <f t="shared" ref="F10:F24" si="0">H10*100</f>
        <v>1.7562644611824891</v>
      </c>
      <c r="G10" s="1">
        <f>K4</f>
        <v>0.77958940878051886</v>
      </c>
      <c r="H10" s="1">
        <f>K5</f>
        <v>1.7562644611824892E-2</v>
      </c>
    </row>
    <row r="11" spans="1:44" x14ac:dyDescent="0.25">
      <c r="A11" s="1" t="s">
        <v>16</v>
      </c>
      <c r="B11" s="1">
        <f>P2</f>
        <v>168.76555956524808</v>
      </c>
      <c r="C11" s="1">
        <f>P3</f>
        <v>65.966533361466745</v>
      </c>
      <c r="D11" s="1">
        <f>AL2</f>
        <v>183.26888868960609</v>
      </c>
      <c r="E11" s="1">
        <f>AL3</f>
        <v>87.249500724548156</v>
      </c>
      <c r="F11" s="1">
        <f t="shared" si="0"/>
        <v>8.5937730196371795</v>
      </c>
      <c r="G11" s="1">
        <f>P4</f>
        <v>0.48503967532776593</v>
      </c>
      <c r="H11" s="1">
        <f>P5</f>
        <v>8.5937730196371798E-2</v>
      </c>
    </row>
    <row r="12" spans="1:44" x14ac:dyDescent="0.25">
      <c r="A12" s="1" t="s">
        <v>12</v>
      </c>
      <c r="B12" s="1">
        <f>L2</f>
        <v>3097.2091999999998</v>
      </c>
      <c r="C12" s="1">
        <f>L3</f>
        <v>1034.390406543552</v>
      </c>
      <c r="D12" s="1">
        <f>AH2</f>
        <v>3064.9981944444439</v>
      </c>
      <c r="E12" s="1">
        <f>AH3</f>
        <v>1359.3633590693196</v>
      </c>
      <c r="F12" s="1">
        <f t="shared" si="0"/>
        <v>1.0400009645959936</v>
      </c>
      <c r="G12" s="1">
        <f>L4</f>
        <v>0.92069942779055047</v>
      </c>
      <c r="H12" s="1">
        <f>L5</f>
        <v>1.0400009645959937E-2</v>
      </c>
    </row>
    <row r="13" spans="1:44" x14ac:dyDescent="0.25">
      <c r="A13" s="1" t="s">
        <v>17</v>
      </c>
      <c r="B13" s="1">
        <f>Q2</f>
        <v>-45.822261429364026</v>
      </c>
      <c r="C13" s="1">
        <f>Q3</f>
        <v>31.927099963349068</v>
      </c>
      <c r="D13" s="1">
        <f>AM2</f>
        <v>-36.379915074575379</v>
      </c>
      <c r="E13" s="1">
        <f>AM3</f>
        <v>53.482358889514096</v>
      </c>
      <c r="F13" s="1">
        <f t="shared" si="0"/>
        <v>20.606460834204398</v>
      </c>
      <c r="G13" s="1">
        <f>Q4</f>
        <v>0.43309564560880431</v>
      </c>
      <c r="H13" s="1">
        <f>Q5</f>
        <v>0.20606460834204399</v>
      </c>
    </row>
    <row r="14" spans="1:44" x14ac:dyDescent="0.25">
      <c r="A14" s="1" t="s">
        <v>18</v>
      </c>
      <c r="B14" s="1">
        <f>R2</f>
        <v>-561387.71135757491</v>
      </c>
      <c r="C14" s="1">
        <f>R3</f>
        <v>341552.74471831234</v>
      </c>
      <c r="D14" s="1">
        <f>AN2</f>
        <v>-494763.32137744623</v>
      </c>
      <c r="E14" s="1">
        <f>AN3</f>
        <v>772112.38559961424</v>
      </c>
      <c r="F14" s="1">
        <f t="shared" si="0"/>
        <v>11.867803415043474</v>
      </c>
      <c r="G14" s="1">
        <f>R4</f>
        <v>0.68762027038502049</v>
      </c>
      <c r="H14" s="1">
        <f>R5</f>
        <v>0.11867803415043474</v>
      </c>
    </row>
    <row r="15" spans="1:44" x14ac:dyDescent="0.25">
      <c r="A15" s="1" t="s">
        <v>189</v>
      </c>
      <c r="B15" s="1">
        <f>V2</f>
        <v>21.801097164551731</v>
      </c>
      <c r="C15" s="1">
        <f>V3</f>
        <v>4.4552568261753684</v>
      </c>
      <c r="D15" s="1">
        <f>AR2</f>
        <v>23.995893077252365</v>
      </c>
      <c r="E15" s="1">
        <f>AR3</f>
        <v>6.0671571113175897</v>
      </c>
      <c r="F15" s="1">
        <f t="shared" si="0"/>
        <v>10.067364482322205</v>
      </c>
      <c r="G15" s="1">
        <f>V4</f>
        <v>0.12854914524829206</v>
      </c>
      <c r="H15" s="1">
        <f>V5</f>
        <v>0.10067364482322205</v>
      </c>
    </row>
    <row r="16" spans="1:44" x14ac:dyDescent="0.25">
      <c r="A16" s="1" t="s">
        <v>15</v>
      </c>
      <c r="B16" s="1">
        <f>O2</f>
        <v>113.69022000000001</v>
      </c>
      <c r="C16" s="1">
        <f>O3</f>
        <v>15.860779226391347</v>
      </c>
      <c r="D16" s="1">
        <f>AK2</f>
        <v>113.42805555555555</v>
      </c>
      <c r="E16" s="1">
        <f>AK3</f>
        <v>19.158858945958048</v>
      </c>
      <c r="F16" s="1">
        <f t="shared" si="0"/>
        <v>0.23059542363843213</v>
      </c>
      <c r="G16" s="1">
        <f>O4</f>
        <v>0.95530409331331856</v>
      </c>
      <c r="H16" s="1">
        <f>O5</f>
        <v>2.3059542363843212E-3</v>
      </c>
    </row>
    <row r="17" spans="1:8" x14ac:dyDescent="0.25">
      <c r="A17" s="1" t="s">
        <v>10</v>
      </c>
      <c r="B17" s="1">
        <f>J2</f>
        <v>11.16278</v>
      </c>
      <c r="C17" s="1">
        <f>J3</f>
        <v>7.4367376697267833</v>
      </c>
      <c r="D17" s="1">
        <f>AF2</f>
        <v>12.498333333333337</v>
      </c>
      <c r="E17" s="1">
        <f>AF3</f>
        <v>11.056584915786608</v>
      </c>
      <c r="F17" s="1">
        <f t="shared" si="0"/>
        <v>11.964343410273578</v>
      </c>
      <c r="G17" s="1">
        <f>J4</f>
        <v>0.60066654068320058</v>
      </c>
      <c r="H17" s="1">
        <f>J5</f>
        <v>0.11964343410273579</v>
      </c>
    </row>
    <row r="18" spans="1:8" x14ac:dyDescent="0.25">
      <c r="A18" s="1" t="s">
        <v>2</v>
      </c>
      <c r="B18" s="1">
        <f>B2</f>
        <v>139.19040000000004</v>
      </c>
      <c r="C18" s="1">
        <f>B3</f>
        <v>10.65106850273718</v>
      </c>
      <c r="D18" s="1">
        <f>X2</f>
        <v>142.05263888888891</v>
      </c>
      <c r="E18" s="1">
        <f>X3</f>
        <v>13.885912207604569</v>
      </c>
      <c r="F18" s="1">
        <f t="shared" si="0"/>
        <v>2.0563479154373199</v>
      </c>
      <c r="G18" s="1">
        <f>B4</f>
        <v>0.38906007173013102</v>
      </c>
      <c r="H18" s="1">
        <f>B5</f>
        <v>2.0563479154373197E-2</v>
      </c>
    </row>
    <row r="19" spans="1:8" x14ac:dyDescent="0.25">
      <c r="A19" s="1" t="s">
        <v>3</v>
      </c>
      <c r="B19" s="1">
        <f>C2</f>
        <v>60.253599999999985</v>
      </c>
      <c r="C19" s="1">
        <f>C3</f>
        <v>5.6167883616885552</v>
      </c>
      <c r="D19" s="1">
        <f>Y2</f>
        <v>58.239583333333336</v>
      </c>
      <c r="E19" s="1">
        <f>Y3</f>
        <v>7.9294741651457494</v>
      </c>
      <c r="F19" s="1">
        <f t="shared" si="0"/>
        <v>3.3425665299113234</v>
      </c>
      <c r="G19" s="1">
        <f>C4</f>
        <v>0.27901415581434941</v>
      </c>
      <c r="H19" s="1">
        <f>C5</f>
        <v>3.3425665299113234E-2</v>
      </c>
    </row>
    <row r="20" spans="1:8" x14ac:dyDescent="0.25">
      <c r="A20" s="1" t="s">
        <v>4</v>
      </c>
      <c r="B20" s="1">
        <f>D2</f>
        <v>52.876799999999996</v>
      </c>
      <c r="C20" s="1">
        <f>D3</f>
        <v>9.8316973441347901</v>
      </c>
      <c r="D20" s="1">
        <f>Z2</f>
        <v>56.614722222222234</v>
      </c>
      <c r="E20" s="1">
        <f>Z3</f>
        <v>10.415246581296305</v>
      </c>
      <c r="F20" s="1">
        <f t="shared" si="0"/>
        <v>7.0691157978966928</v>
      </c>
      <c r="G20" s="1">
        <f>D4</f>
        <v>0.16375316499003234</v>
      </c>
      <c r="H20" s="1">
        <f>D5</f>
        <v>7.0691157978966926E-2</v>
      </c>
    </row>
    <row r="21" spans="1:8" x14ac:dyDescent="0.25">
      <c r="A21" s="1" t="s">
        <v>5</v>
      </c>
      <c r="B21" s="1">
        <f>E2</f>
        <v>6.3296000000000001</v>
      </c>
      <c r="C21" s="1">
        <f>E3</f>
        <v>5.0909736134980443</v>
      </c>
      <c r="D21" s="1">
        <f>AA2</f>
        <v>7.6062777777777768</v>
      </c>
      <c r="E21" s="1">
        <f>AA3</f>
        <v>4.8141953109594029</v>
      </c>
      <c r="F21" s="1">
        <f t="shared" si="0"/>
        <v>20.169959835973469</v>
      </c>
      <c r="G21" s="1">
        <f>E4</f>
        <v>0.32381531133463914</v>
      </c>
      <c r="H21" s="1">
        <f>E5</f>
        <v>0.20169959835973469</v>
      </c>
    </row>
    <row r="22" spans="1:8" x14ac:dyDescent="0.25">
      <c r="A22" s="1" t="s">
        <v>8</v>
      </c>
      <c r="B22" s="1">
        <f>H2</f>
        <v>34.853000000000002</v>
      </c>
      <c r="C22" s="1">
        <f>H3</f>
        <v>8.9209550824635873</v>
      </c>
      <c r="D22" s="1">
        <f>AD2</f>
        <v>35.926388888888894</v>
      </c>
      <c r="E22" s="1">
        <f>AD3</f>
        <v>9.6991514069980589</v>
      </c>
      <c r="F22" s="1">
        <f t="shared" si="0"/>
        <v>3.0797603904653621</v>
      </c>
      <c r="G22" s="1">
        <f>H4</f>
        <v>0.66221725251512598</v>
      </c>
      <c r="H22" s="1">
        <f>H5</f>
        <v>3.0797603904653623E-2</v>
      </c>
    </row>
    <row r="23" spans="1:8" x14ac:dyDescent="0.25">
      <c r="A23" s="1" t="s">
        <v>6</v>
      </c>
      <c r="B23" s="1">
        <f>F2</f>
        <v>23.380600000000005</v>
      </c>
      <c r="C23" s="1">
        <f>F3</f>
        <v>1.9225814460424469</v>
      </c>
      <c r="D23" s="1">
        <f>AB2</f>
        <v>24.536527777777778</v>
      </c>
      <c r="E23" s="1">
        <f>AB3</f>
        <v>2.2905089326686587</v>
      </c>
      <c r="F23" s="1">
        <f t="shared" si="0"/>
        <v>4.9439611377713693</v>
      </c>
      <c r="G23" s="1">
        <f>F4</f>
        <v>4.3168066723506808E-2</v>
      </c>
      <c r="H23" s="1">
        <f>F5</f>
        <v>4.9439611377713695E-2</v>
      </c>
    </row>
    <row r="24" spans="1:8" x14ac:dyDescent="0.25">
      <c r="A24" s="1" t="s">
        <v>9</v>
      </c>
      <c r="B24" s="1">
        <f>I2</f>
        <v>8.994139999999998</v>
      </c>
      <c r="C24" s="1">
        <f>J3</f>
        <v>7.4367376697267833</v>
      </c>
      <c r="D24" s="1">
        <f>AE2</f>
        <v>8.4316666666666684</v>
      </c>
      <c r="E24" s="1">
        <f>AE3</f>
        <v>3.682310222051989</v>
      </c>
      <c r="F24" s="1">
        <f t="shared" si="0"/>
        <v>6.2537756064874443</v>
      </c>
      <c r="G24" s="1">
        <f>I4</f>
        <v>0.48024275714369946</v>
      </c>
      <c r="H24" s="1">
        <f>I5</f>
        <v>6.2537756064874439E-2</v>
      </c>
    </row>
  </sheetData>
  <pageMargins left="0.7" right="0.7" top="0.75" bottom="0.75" header="0.3" footer="0.3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97"/>
  <sheetViews>
    <sheetView workbookViewId="0">
      <pane ySplit="1" topLeftCell="A68" activePane="bottomLeft" state="frozen"/>
      <selection activeCell="D1" sqref="D1"/>
      <selection pane="bottomLeft" activeCell="C93" sqref="C93"/>
    </sheetView>
    <sheetView workbookViewId="1"/>
  </sheetViews>
  <sheetFormatPr defaultColWidth="8.85546875" defaultRowHeight="15" x14ac:dyDescent="0.25"/>
  <cols>
    <col min="1" max="12" width="8.85546875" style="1"/>
    <col min="13" max="13" width="10.28515625" style="1" customWidth="1"/>
    <col min="14" max="14" width="11" style="1" customWidth="1"/>
    <col min="15" max="16384" width="8.85546875" style="1"/>
  </cols>
  <sheetData>
    <row r="1" spans="1:46" x14ac:dyDescent="0.25">
      <c r="A1" s="1" t="s">
        <v>208</v>
      </c>
      <c r="B1" s="1" t="s">
        <v>199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6</v>
      </c>
      <c r="U1" s="1" t="s">
        <v>197</v>
      </c>
      <c r="V1" s="1" t="s">
        <v>198</v>
      </c>
      <c r="W1" s="1" t="s">
        <v>189</v>
      </c>
      <c r="X1" s="1" t="s">
        <v>194</v>
      </c>
      <c r="Y1" s="1" t="s">
        <v>199</v>
      </c>
      <c r="Z1" s="1" t="s">
        <v>2</v>
      </c>
      <c r="AA1" s="1" t="s">
        <v>3</v>
      </c>
      <c r="AB1" s="1" t="s">
        <v>4</v>
      </c>
      <c r="AC1" s="1" t="s">
        <v>5</v>
      </c>
      <c r="AD1" s="1" t="s">
        <v>6</v>
      </c>
      <c r="AE1" s="1" t="s">
        <v>7</v>
      </c>
      <c r="AF1" s="1" t="s">
        <v>8</v>
      </c>
      <c r="AG1" s="1" t="s">
        <v>9</v>
      </c>
      <c r="AH1" s="1" t="s">
        <v>10</v>
      </c>
      <c r="AI1" s="1" t="s">
        <v>11</v>
      </c>
      <c r="AJ1" s="1" t="s">
        <v>12</v>
      </c>
      <c r="AK1" s="1" t="s">
        <v>19</v>
      </c>
      <c r="AL1" s="1" t="s">
        <v>20</v>
      </c>
      <c r="AM1" s="1" t="s">
        <v>15</v>
      </c>
      <c r="AN1" s="1" t="s">
        <v>16</v>
      </c>
      <c r="AO1" s="1" t="s">
        <v>17</v>
      </c>
      <c r="AP1" s="1" t="s">
        <v>18</v>
      </c>
      <c r="AQ1" s="1" t="s">
        <v>196</v>
      </c>
      <c r="AR1" s="1" t="s">
        <v>197</v>
      </c>
      <c r="AS1" s="1" t="s">
        <v>198</v>
      </c>
      <c r="AT1" s="1" t="s">
        <v>189</v>
      </c>
    </row>
    <row r="2" spans="1:46" x14ac:dyDescent="0.25">
      <c r="A2" s="1" t="s">
        <v>25</v>
      </c>
      <c r="B2" s="1" t="s">
        <v>22</v>
      </c>
      <c r="C2" s="1">
        <v>152.345</v>
      </c>
      <c r="D2" s="1">
        <v>51.55</v>
      </c>
      <c r="E2" s="1">
        <v>65.504999999999995</v>
      </c>
      <c r="F2" s="1">
        <v>23.560000000000002</v>
      </c>
      <c r="G2" s="1">
        <v>14</v>
      </c>
      <c r="H2" s="1">
        <v>91.495000000000005</v>
      </c>
      <c r="I2" s="1">
        <v>37.83</v>
      </c>
      <c r="J2" s="1">
        <v>4.51</v>
      </c>
      <c r="K2" s="1">
        <v>16.094999999999999</v>
      </c>
      <c r="L2" s="1">
        <v>2.895</v>
      </c>
      <c r="M2" s="1">
        <v>9047.2999999999993</v>
      </c>
      <c r="N2" s="1">
        <f>I2-K2</f>
        <v>21.734999999999999</v>
      </c>
      <c r="O2" s="1">
        <f>M2</f>
        <v>9047.2999999999993</v>
      </c>
      <c r="P2" s="1">
        <f>90+I2-K2</f>
        <v>111.735</v>
      </c>
      <c r="Q2" s="1">
        <f>O2*G2*G2/10000</f>
        <v>177.32708</v>
      </c>
      <c r="R2" s="1">
        <f t="shared" ref="R2:R27" si="0">O2/G2*(COS(RADIANS(P2)))</f>
        <v>-239.31030228680311</v>
      </c>
      <c r="S2" s="1">
        <f t="shared" ref="S2:S27" si="1">R2*G2*G2*G2</f>
        <v>-656667.46947498771</v>
      </c>
      <c r="T2" s="1">
        <f t="shared" ref="T2:T56" si="2">90+I2-K2</f>
        <v>111.735</v>
      </c>
      <c r="U2" s="1">
        <f t="shared" ref="U2:U56" si="3">RADIANS(T2)</f>
        <v>1.950143639715864</v>
      </c>
      <c r="V2" s="1">
        <f t="shared" ref="V2:V56" si="4">2*G2*G2/100</f>
        <v>3.92</v>
      </c>
      <c r="W2" s="1">
        <f t="shared" ref="W2:W56" si="5">U2*V2</f>
        <v>7.6445630676861871</v>
      </c>
      <c r="X2" s="1" t="s">
        <v>23</v>
      </c>
      <c r="Y2" s="1" t="s">
        <v>24</v>
      </c>
      <c r="Z2" s="1">
        <v>115.41</v>
      </c>
      <c r="AA2" s="1">
        <v>55.325000000000003</v>
      </c>
      <c r="AB2" s="1">
        <v>48.07</v>
      </c>
      <c r="AC2" s="1">
        <v>5.7149999999999999</v>
      </c>
      <c r="AD2" s="1">
        <v>14</v>
      </c>
      <c r="AE2" s="1">
        <v>84.93</v>
      </c>
      <c r="AF2" s="1">
        <v>42.945</v>
      </c>
      <c r="AG2" s="1">
        <v>10.14</v>
      </c>
      <c r="AH2" s="1">
        <v>1.05</v>
      </c>
      <c r="AI2" s="1">
        <v>2.5949999999999998</v>
      </c>
      <c r="AJ2" s="1">
        <v>6974.98</v>
      </c>
      <c r="AK2" s="1">
        <f>AF2-AH2</f>
        <v>41.895000000000003</v>
      </c>
      <c r="AL2" s="1">
        <f>AJ2</f>
        <v>6974.98</v>
      </c>
      <c r="AM2" s="1">
        <f>90+AF2-AH2</f>
        <v>131.89499999999998</v>
      </c>
      <c r="AN2" s="1">
        <f>AL2*AD2*AD2/10000</f>
        <v>136.709608</v>
      </c>
      <c r="AO2" s="1">
        <f>AL2/AD2*(COS(RADIANS(AM2)))</f>
        <v>-332.69040365058515</v>
      </c>
      <c r="AP2" s="1">
        <f>AO2*AD2*AD2*AD2</f>
        <v>-912902.46761720558</v>
      </c>
      <c r="AQ2" s="1">
        <f>90+AF2-AH2</f>
        <v>131.89499999999998</v>
      </c>
      <c r="AR2" s="1">
        <f>RADIANS(AQ2)</f>
        <v>2.3020020169179207</v>
      </c>
      <c r="AS2" s="1">
        <f>2*AD2*AD2/100</f>
        <v>3.92</v>
      </c>
      <c r="AT2" s="1">
        <f>AR2*AS2</f>
        <v>9.0238479063182488</v>
      </c>
    </row>
    <row r="3" spans="1:46" x14ac:dyDescent="0.25">
      <c r="A3" s="1" t="s">
        <v>29</v>
      </c>
      <c r="B3" s="1" t="s">
        <v>22</v>
      </c>
      <c r="C3" s="1">
        <v>120.255</v>
      </c>
      <c r="D3" s="1">
        <v>53.14</v>
      </c>
      <c r="E3" s="1">
        <v>51.45</v>
      </c>
      <c r="F3" s="1">
        <v>14.215</v>
      </c>
      <c r="G3" s="1">
        <v>14</v>
      </c>
      <c r="H3" s="1">
        <v>92.47999999999999</v>
      </c>
      <c r="I3" s="1">
        <v>47.265000000000001</v>
      </c>
      <c r="J3" s="1">
        <v>8.24</v>
      </c>
      <c r="K3" s="1">
        <v>1.2999999999999998</v>
      </c>
      <c r="L3" s="1">
        <v>2.88</v>
      </c>
      <c r="M3" s="1">
        <v>7573.6299999999992</v>
      </c>
      <c r="N3" s="1">
        <f>I3-K3</f>
        <v>45.965000000000003</v>
      </c>
      <c r="O3" s="1">
        <f>M3</f>
        <v>7573.6299999999992</v>
      </c>
      <c r="P3" s="1">
        <f>90+I3-K3</f>
        <v>135.96499999999997</v>
      </c>
      <c r="Q3" s="1">
        <f t="shared" ref="Q3:Q56" si="6">O3*G3*G3/10000</f>
        <v>148.44314800000001</v>
      </c>
      <c r="R3" s="1">
        <f t="shared" si="0"/>
        <v>-388.91419010906588</v>
      </c>
      <c r="S3" s="1">
        <f t="shared" si="1"/>
        <v>-1067180.5376592767</v>
      </c>
      <c r="T3" s="1">
        <f t="shared" si="2"/>
        <v>135.96499999999997</v>
      </c>
      <c r="U3" s="1">
        <f t="shared" si="3"/>
        <v>2.3730369174740895</v>
      </c>
      <c r="V3" s="1">
        <f t="shared" si="4"/>
        <v>3.92</v>
      </c>
      <c r="W3" s="1">
        <f t="shared" si="5"/>
        <v>9.3023047164984316</v>
      </c>
      <c r="X3" s="1" t="s">
        <v>26</v>
      </c>
      <c r="Y3" s="1" t="s">
        <v>22</v>
      </c>
      <c r="Z3" s="1">
        <v>116.66</v>
      </c>
      <c r="AA3" s="1">
        <v>60.754999999999995</v>
      </c>
      <c r="AB3" s="1">
        <v>50.540000000000006</v>
      </c>
      <c r="AC3" s="1">
        <v>5.25</v>
      </c>
      <c r="AD3" s="1">
        <v>14</v>
      </c>
      <c r="AE3" s="1">
        <v>89.26</v>
      </c>
      <c r="AF3" s="1">
        <v>38.64</v>
      </c>
      <c r="AG3" s="1">
        <v>11.059999999999999</v>
      </c>
      <c r="AH3" s="1">
        <v>2.7199999999999998</v>
      </c>
      <c r="AI3" s="1">
        <v>2.54</v>
      </c>
      <c r="AJ3" s="1">
        <v>7076.8649999999998</v>
      </c>
      <c r="AK3" s="1">
        <f t="shared" ref="AK3:AK66" si="7">AF3-AH3</f>
        <v>35.92</v>
      </c>
      <c r="AL3" s="1">
        <f t="shared" ref="AL3:AL66" si="8">AJ3</f>
        <v>7076.8649999999998</v>
      </c>
      <c r="AM3" s="1">
        <f t="shared" ref="AM3:AM66" si="9">90+AF3-AH3</f>
        <v>125.91999999999999</v>
      </c>
      <c r="AN3" s="1">
        <f t="shared" ref="AN3:AN66" si="10">AL3*AD3*AD3/10000</f>
        <v>138.70655400000001</v>
      </c>
      <c r="AO3" s="1">
        <f t="shared" ref="AO3:AO66" si="11">AL3/AD3*(COS(RADIANS(AM3)))</f>
        <v>-296.54848534286424</v>
      </c>
      <c r="AP3" s="1">
        <f t="shared" ref="AP3:AP66" si="12">AO3*AD3*AD3*AD3</f>
        <v>-813729.0437808194</v>
      </c>
      <c r="AQ3" s="1">
        <f>90+AF3-AH3</f>
        <v>125.91999999999999</v>
      </c>
      <c r="AR3" s="1">
        <f t="shared" ref="AR3:AR66" si="13">RADIANS(AQ3)</f>
        <v>2.1977185941112594</v>
      </c>
      <c r="AS3" s="1">
        <f>2*AD3*AD3/100</f>
        <v>3.92</v>
      </c>
      <c r="AT3" s="1">
        <f>AR3*AS3</f>
        <v>8.6150568889161363</v>
      </c>
    </row>
    <row r="4" spans="1:46" x14ac:dyDescent="0.25">
      <c r="A4" s="1" t="s">
        <v>33</v>
      </c>
      <c r="B4" s="1" t="s">
        <v>22</v>
      </c>
      <c r="C4" s="1">
        <v>141.185</v>
      </c>
      <c r="D4" s="1">
        <v>57.105000000000004</v>
      </c>
      <c r="E4" s="1">
        <v>71.344999999999999</v>
      </c>
      <c r="F4" s="1">
        <v>13.904999999999999</v>
      </c>
      <c r="G4" s="1">
        <v>14</v>
      </c>
      <c r="H4" s="1">
        <v>90.634999999999991</v>
      </c>
      <c r="I4" s="1">
        <v>42.185000000000002</v>
      </c>
      <c r="J4" s="1">
        <v>6.04</v>
      </c>
      <c r="K4" s="1">
        <v>8.9699999999999989</v>
      </c>
      <c r="L4" s="1">
        <v>2.6349999999999998</v>
      </c>
      <c r="M4" s="1">
        <v>7471.74</v>
      </c>
      <c r="N4" s="1">
        <f>I4-K4</f>
        <v>33.215000000000003</v>
      </c>
      <c r="O4" s="1">
        <f>M4</f>
        <v>7471.74</v>
      </c>
      <c r="P4" s="1">
        <f>90+I4-K4</f>
        <v>123.215</v>
      </c>
      <c r="Q4" s="1">
        <f t="shared" si="6"/>
        <v>146.44610399999999</v>
      </c>
      <c r="R4" s="1">
        <f t="shared" si="0"/>
        <v>-292.34904938589636</v>
      </c>
      <c r="S4" s="1">
        <f t="shared" si="1"/>
        <v>-802205.7915148997</v>
      </c>
      <c r="T4" s="1">
        <f t="shared" si="2"/>
        <v>123.215</v>
      </c>
      <c r="U4" s="1">
        <f t="shared" si="3"/>
        <v>2.150507437844813</v>
      </c>
      <c r="V4" s="1">
        <f t="shared" si="4"/>
        <v>3.92</v>
      </c>
      <c r="W4" s="1">
        <f t="shared" si="5"/>
        <v>8.4299891563516667</v>
      </c>
      <c r="X4" s="1" t="s">
        <v>28</v>
      </c>
      <c r="Y4" s="1" t="s">
        <v>24</v>
      </c>
      <c r="Z4" s="1">
        <v>137.995</v>
      </c>
      <c r="AA4" s="1">
        <v>60.125</v>
      </c>
      <c r="AB4" s="1">
        <v>58.305</v>
      </c>
      <c r="AC4" s="1">
        <v>8.9450000000000003</v>
      </c>
      <c r="AD4" s="1">
        <v>14</v>
      </c>
      <c r="AE4" s="1">
        <v>89.009999999999991</v>
      </c>
      <c r="AF4" s="1">
        <v>28.03</v>
      </c>
      <c r="AG4" s="1">
        <v>8.2850000000000001</v>
      </c>
      <c r="AH4" s="1">
        <v>19.2</v>
      </c>
      <c r="AI4" s="1">
        <v>2.54</v>
      </c>
      <c r="AJ4" s="1">
        <v>9208.11</v>
      </c>
      <c r="AK4" s="1">
        <f t="shared" si="7"/>
        <v>8.8300000000000018</v>
      </c>
      <c r="AL4" s="1">
        <f t="shared" si="8"/>
        <v>9208.11</v>
      </c>
      <c r="AM4" s="1">
        <f t="shared" si="9"/>
        <v>98.83</v>
      </c>
      <c r="AN4" s="1">
        <f t="shared" si="10"/>
        <v>180.47895600000001</v>
      </c>
      <c r="AO4" s="1">
        <f t="shared" si="11"/>
        <v>-100.96248682806461</v>
      </c>
      <c r="AP4" s="1">
        <f t="shared" si="12"/>
        <v>-277041.06385620928</v>
      </c>
      <c r="AQ4" s="1">
        <f>90+AF4-AH4</f>
        <v>98.83</v>
      </c>
      <c r="AR4" s="1">
        <f t="shared" si="13"/>
        <v>1.7249088997459958</v>
      </c>
      <c r="AS4" s="1">
        <f>2*AD4*AD4/100</f>
        <v>3.92</v>
      </c>
      <c r="AT4" s="1">
        <f>AR4*AS4</f>
        <v>6.761642887004303</v>
      </c>
    </row>
    <row r="5" spans="1:46" x14ac:dyDescent="0.25">
      <c r="A5" s="1" t="s">
        <v>35</v>
      </c>
      <c r="B5" s="1" t="s">
        <v>195</v>
      </c>
      <c r="C5" s="1">
        <v>158.26499999999999</v>
      </c>
      <c r="D5" s="1">
        <v>60.914999999999999</v>
      </c>
      <c r="E5" s="1">
        <v>56.55</v>
      </c>
      <c r="F5" s="1">
        <v>2.895</v>
      </c>
      <c r="G5" s="1">
        <v>18</v>
      </c>
      <c r="H5" s="1">
        <v>85.53</v>
      </c>
      <c r="I5" s="1">
        <v>40.835000000000001</v>
      </c>
      <c r="J5" s="1">
        <v>7.7249999999999996</v>
      </c>
      <c r="K5" s="1">
        <v>6.9950000000000001</v>
      </c>
      <c r="L5" s="1">
        <v>2.4</v>
      </c>
      <c r="M5" s="1">
        <v>4107.8950000000004</v>
      </c>
      <c r="N5" s="1">
        <f>I5-K5</f>
        <v>33.840000000000003</v>
      </c>
      <c r="O5" s="1">
        <f>M5</f>
        <v>4107.8950000000004</v>
      </c>
      <c r="P5" s="1">
        <f>90+I5-K5</f>
        <v>123.84</v>
      </c>
      <c r="Q5" s="1">
        <f t="shared" si="6"/>
        <v>133.09579800000003</v>
      </c>
      <c r="R5" s="1">
        <f t="shared" si="0"/>
        <v>-127.08814225520808</v>
      </c>
      <c r="S5" s="1">
        <f t="shared" si="1"/>
        <v>-741178.04563237366</v>
      </c>
      <c r="T5" s="1">
        <f t="shared" si="2"/>
        <v>123.84</v>
      </c>
      <c r="U5" s="1">
        <f t="shared" si="3"/>
        <v>2.1614157456697778</v>
      </c>
      <c r="V5" s="1">
        <f t="shared" si="4"/>
        <v>6.48</v>
      </c>
      <c r="W5" s="1">
        <f t="shared" si="5"/>
        <v>14.005974031940161</v>
      </c>
      <c r="X5" s="1" t="s">
        <v>30</v>
      </c>
      <c r="Y5" s="1" t="s">
        <v>24</v>
      </c>
      <c r="Z5" s="1">
        <v>132.245</v>
      </c>
      <c r="AA5" s="1">
        <v>55.97</v>
      </c>
      <c r="AB5" s="1">
        <v>57.564999999999998</v>
      </c>
      <c r="AC5" s="1">
        <v>5.5549999999999997</v>
      </c>
      <c r="AD5" s="1">
        <v>18</v>
      </c>
      <c r="AE5" s="1">
        <v>90.47</v>
      </c>
      <c r="AF5" s="1">
        <v>48.900000000000006</v>
      </c>
      <c r="AG5" s="1">
        <v>8.1050000000000004</v>
      </c>
      <c r="AH5" s="1">
        <v>0.495</v>
      </c>
      <c r="AI5" s="1">
        <v>2.645</v>
      </c>
      <c r="AJ5" s="1">
        <v>4161.0749999999998</v>
      </c>
      <c r="AK5" s="1">
        <f t="shared" si="7"/>
        <v>48.405000000000008</v>
      </c>
      <c r="AL5" s="1">
        <f t="shared" si="8"/>
        <v>4161.0749999999998</v>
      </c>
      <c r="AM5" s="1">
        <f t="shared" si="9"/>
        <v>138.405</v>
      </c>
      <c r="AN5" s="1">
        <f t="shared" si="10"/>
        <v>134.81882999999999</v>
      </c>
      <c r="AO5" s="1">
        <f t="shared" si="11"/>
        <v>-172.88250077684617</v>
      </c>
      <c r="AP5" s="1">
        <f t="shared" si="12"/>
        <v>-1008250.744530567</v>
      </c>
      <c r="AQ5" s="1">
        <f t="shared" ref="AQ5:AQ68" si="14">90+AF5-AH5</f>
        <v>138.405</v>
      </c>
      <c r="AR5" s="1">
        <f t="shared" si="13"/>
        <v>2.4156229512227516</v>
      </c>
      <c r="AS5" s="1">
        <f t="shared" ref="AS5:AS68" si="15">2*AD5*AD5/100</f>
        <v>6.48</v>
      </c>
      <c r="AT5" s="1">
        <f t="shared" ref="AT5:AT68" si="16">AR5*AS5</f>
        <v>15.653236723923431</v>
      </c>
    </row>
    <row r="6" spans="1:46" x14ac:dyDescent="0.25">
      <c r="A6" s="1" t="s">
        <v>41</v>
      </c>
      <c r="B6" s="1" t="s">
        <v>22</v>
      </c>
      <c r="C6" s="1">
        <v>131.44415422885572</v>
      </c>
      <c r="D6" s="1">
        <v>63.525920398009951</v>
      </c>
      <c r="E6" s="1">
        <v>51.002562189054728</v>
      </c>
      <c r="F6" s="1">
        <v>18.293084577114428</v>
      </c>
      <c r="G6" s="1">
        <v>14</v>
      </c>
      <c r="H6" s="1">
        <v>85.44</v>
      </c>
      <c r="I6" s="1">
        <v>47.68</v>
      </c>
      <c r="J6" s="1">
        <v>6.7949999999999999</v>
      </c>
      <c r="K6" s="1">
        <v>3.9199999999999995</v>
      </c>
      <c r="L6" s="1">
        <v>1.7349999999999999</v>
      </c>
      <c r="M6" s="1">
        <v>4570.6350000000002</v>
      </c>
      <c r="N6" s="1">
        <f t="shared" ref="N6:N20" si="17">I6-K6</f>
        <v>43.76</v>
      </c>
      <c r="O6" s="1">
        <f>M6</f>
        <v>4570.6350000000002</v>
      </c>
      <c r="P6" s="1">
        <f t="shared" ref="P6:P20" si="18">90+I6-K6</f>
        <v>133.76000000000002</v>
      </c>
      <c r="Q6" s="1">
        <f t="shared" si="6"/>
        <v>89.584446</v>
      </c>
      <c r="R6" s="1">
        <f t="shared" si="0"/>
        <v>-225.80214116437054</v>
      </c>
      <c r="S6" s="1">
        <f t="shared" si="1"/>
        <v>-619601.07535503269</v>
      </c>
      <c r="T6" s="1">
        <f t="shared" si="2"/>
        <v>133.76000000000002</v>
      </c>
      <c r="U6" s="1">
        <f t="shared" si="3"/>
        <v>2.3345524074676156</v>
      </c>
      <c r="V6" s="1">
        <f t="shared" si="4"/>
        <v>3.92</v>
      </c>
      <c r="W6" s="1">
        <f t="shared" si="5"/>
        <v>9.1514454372730523</v>
      </c>
      <c r="X6" s="1" t="s">
        <v>32</v>
      </c>
      <c r="Y6" s="1" t="s">
        <v>24</v>
      </c>
      <c r="Z6" s="1">
        <v>129.08000000000001</v>
      </c>
      <c r="AA6" s="1">
        <v>57.234999999999999</v>
      </c>
      <c r="AB6" s="1">
        <v>49.81</v>
      </c>
      <c r="AC6" s="1">
        <v>11.370000000000001</v>
      </c>
      <c r="AD6" s="1">
        <v>14</v>
      </c>
      <c r="AE6" s="1">
        <v>89.364999999999995</v>
      </c>
      <c r="AF6" s="1">
        <v>50.734999999999999</v>
      </c>
      <c r="AG6" s="1">
        <v>8.9</v>
      </c>
      <c r="AH6" s="1">
        <v>-1.7549999999999999</v>
      </c>
      <c r="AI6" s="1">
        <v>2.67</v>
      </c>
      <c r="AJ6" s="1">
        <v>6844.48</v>
      </c>
      <c r="AK6" s="1">
        <f t="shared" si="7"/>
        <v>52.49</v>
      </c>
      <c r="AL6" s="1">
        <f t="shared" si="8"/>
        <v>6844.48</v>
      </c>
      <c r="AM6" s="1">
        <f t="shared" si="9"/>
        <v>142.49</v>
      </c>
      <c r="AN6" s="1">
        <f t="shared" si="10"/>
        <v>134.15180800000002</v>
      </c>
      <c r="AO6" s="1">
        <f t="shared" si="11"/>
        <v>-387.81169780682126</v>
      </c>
      <c r="AP6" s="1">
        <f t="shared" si="12"/>
        <v>-1064155.2987819177</v>
      </c>
      <c r="AQ6" s="1">
        <f t="shared" si="14"/>
        <v>142.49</v>
      </c>
      <c r="AR6" s="1">
        <f t="shared" si="13"/>
        <v>2.4869196511667204</v>
      </c>
      <c r="AS6" s="1">
        <f t="shared" si="15"/>
        <v>3.92</v>
      </c>
      <c r="AT6" s="1">
        <f t="shared" si="16"/>
        <v>9.7487250325735442</v>
      </c>
    </row>
    <row r="7" spans="1:46" x14ac:dyDescent="0.25">
      <c r="A7" s="1" t="s">
        <v>45</v>
      </c>
      <c r="B7" s="1" t="s">
        <v>22</v>
      </c>
      <c r="C7" s="1">
        <v>128.09</v>
      </c>
      <c r="D7" s="1">
        <v>61.104999999999997</v>
      </c>
      <c r="E7" s="1">
        <v>58.445</v>
      </c>
      <c r="F7" s="1">
        <v>23.92</v>
      </c>
      <c r="G7" s="1">
        <v>16</v>
      </c>
      <c r="H7" s="1">
        <v>90.655000000000001</v>
      </c>
      <c r="I7" s="1">
        <v>55.884999999999998</v>
      </c>
      <c r="J7" s="1">
        <v>8.0350000000000001</v>
      </c>
      <c r="K7" s="1">
        <v>-2.9350000000000001</v>
      </c>
      <c r="L7" s="1">
        <v>2.6749999999999998</v>
      </c>
      <c r="M7" s="1">
        <v>5150</v>
      </c>
      <c r="N7" s="1">
        <f t="shared" si="17"/>
        <v>58.82</v>
      </c>
      <c r="O7" s="1">
        <f t="shared" ref="O7:O12" si="19">M7</f>
        <v>5150</v>
      </c>
      <c r="P7" s="1">
        <f t="shared" si="18"/>
        <v>148.82</v>
      </c>
      <c r="Q7" s="1">
        <f t="shared" si="6"/>
        <v>131.84</v>
      </c>
      <c r="R7" s="1">
        <f t="shared" si="0"/>
        <v>-275.37855768472792</v>
      </c>
      <c r="S7" s="1">
        <f t="shared" si="1"/>
        <v>-1127950.5722766456</v>
      </c>
      <c r="T7" s="1">
        <f t="shared" si="2"/>
        <v>148.82</v>
      </c>
      <c r="U7" s="1">
        <f t="shared" si="3"/>
        <v>2.5973989928179613</v>
      </c>
      <c r="V7" s="1">
        <f t="shared" si="4"/>
        <v>5.12</v>
      </c>
      <c r="W7" s="1">
        <f t="shared" si="5"/>
        <v>13.298682843227962</v>
      </c>
      <c r="X7" s="1" t="s">
        <v>34</v>
      </c>
      <c r="Y7" s="1" t="s">
        <v>24</v>
      </c>
      <c r="Z7" s="1">
        <v>114.68</v>
      </c>
      <c r="AA7" s="1">
        <v>65.569999999999993</v>
      </c>
      <c r="AB7" s="1">
        <v>45.23</v>
      </c>
      <c r="AC7" s="1">
        <v>17.035</v>
      </c>
      <c r="AD7" s="1">
        <v>14</v>
      </c>
      <c r="AE7" s="1">
        <v>89.325000000000003</v>
      </c>
      <c r="AF7" s="1">
        <v>40.129999999999995</v>
      </c>
      <c r="AG7" s="1">
        <v>11.745000000000001</v>
      </c>
      <c r="AH7" s="1">
        <v>0.37000000000000011</v>
      </c>
      <c r="AI7" s="1">
        <v>2.58</v>
      </c>
      <c r="AJ7" s="1">
        <v>7014.09</v>
      </c>
      <c r="AK7" s="1">
        <f t="shared" si="7"/>
        <v>39.76</v>
      </c>
      <c r="AL7" s="1">
        <f t="shared" si="8"/>
        <v>7014.09</v>
      </c>
      <c r="AM7" s="1">
        <f t="shared" si="9"/>
        <v>129.76</v>
      </c>
      <c r="AN7" s="1">
        <f t="shared" si="10"/>
        <v>137.47616400000001</v>
      </c>
      <c r="AO7" s="1">
        <f t="shared" si="11"/>
        <v>-320.43027494965798</v>
      </c>
      <c r="AP7" s="1">
        <f t="shared" si="12"/>
        <v>-879260.67446186161</v>
      </c>
      <c r="AQ7" s="1">
        <f t="shared" si="14"/>
        <v>129.76</v>
      </c>
      <c r="AR7" s="1">
        <f t="shared" si="13"/>
        <v>2.2647392373878419</v>
      </c>
      <c r="AS7" s="1">
        <f t="shared" si="15"/>
        <v>3.92</v>
      </c>
      <c r="AT7" s="1">
        <f t="shared" si="16"/>
        <v>8.8777778105603407</v>
      </c>
    </row>
    <row r="8" spans="1:46" x14ac:dyDescent="0.25">
      <c r="A8" s="1" t="s">
        <v>47</v>
      </c>
      <c r="B8" s="1" t="s">
        <v>22</v>
      </c>
      <c r="C8" s="1">
        <v>154.68</v>
      </c>
      <c r="D8" s="1">
        <v>65.19</v>
      </c>
      <c r="E8" s="1">
        <v>71.13</v>
      </c>
      <c r="F8" s="1">
        <v>7.1449999999999996</v>
      </c>
      <c r="G8" s="1">
        <v>14</v>
      </c>
      <c r="H8" s="1">
        <v>99.13</v>
      </c>
      <c r="I8" s="1">
        <v>67.430000000000007</v>
      </c>
      <c r="J8" s="1">
        <v>7.29</v>
      </c>
      <c r="K8" s="1">
        <v>-5.77</v>
      </c>
      <c r="L8" s="1">
        <v>2.5449999999999999</v>
      </c>
      <c r="M8" s="1">
        <v>6246.2350000000006</v>
      </c>
      <c r="N8" s="1">
        <f t="shared" si="17"/>
        <v>73.2</v>
      </c>
      <c r="O8" s="1">
        <f t="shared" si="19"/>
        <v>6246.2350000000006</v>
      </c>
      <c r="P8" s="1">
        <f t="shared" si="18"/>
        <v>163.20000000000002</v>
      </c>
      <c r="Q8" s="1">
        <f t="shared" si="6"/>
        <v>122.42620600000001</v>
      </c>
      <c r="R8" s="1">
        <f t="shared" si="0"/>
        <v>-427.11732511908667</v>
      </c>
      <c r="S8" s="1">
        <f t="shared" si="1"/>
        <v>-1172009.9401267737</v>
      </c>
      <c r="T8" s="1">
        <f t="shared" si="2"/>
        <v>163.20000000000002</v>
      </c>
      <c r="U8" s="1">
        <f t="shared" si="3"/>
        <v>2.8483773392547462</v>
      </c>
      <c r="V8" s="1">
        <f t="shared" si="4"/>
        <v>3.92</v>
      </c>
      <c r="W8" s="1">
        <f t="shared" si="5"/>
        <v>11.165639169878604</v>
      </c>
      <c r="X8" s="1" t="s">
        <v>36</v>
      </c>
      <c r="Y8" s="1" t="s">
        <v>22</v>
      </c>
      <c r="Z8" s="1">
        <v>116.32</v>
      </c>
      <c r="AA8" s="1">
        <v>56.715000000000003</v>
      </c>
      <c r="AB8" s="1">
        <v>38.334999999999994</v>
      </c>
      <c r="AC8" s="1">
        <v>14.135000000000002</v>
      </c>
      <c r="AD8" s="1">
        <v>14</v>
      </c>
      <c r="AE8" s="1">
        <v>89.325000000000003</v>
      </c>
      <c r="AF8" s="1">
        <v>40.325000000000003</v>
      </c>
      <c r="AG8" s="1">
        <v>10.715</v>
      </c>
      <c r="AH8" s="1">
        <v>2</v>
      </c>
      <c r="AI8" s="1">
        <v>2.7749999999999999</v>
      </c>
      <c r="AJ8" s="1">
        <v>7622.02</v>
      </c>
      <c r="AK8" s="1">
        <f t="shared" si="7"/>
        <v>38.325000000000003</v>
      </c>
      <c r="AL8" s="1">
        <f t="shared" si="8"/>
        <v>7622.02</v>
      </c>
      <c r="AM8" s="1">
        <f t="shared" si="9"/>
        <v>128.32499999999999</v>
      </c>
      <c r="AN8" s="1">
        <f t="shared" si="10"/>
        <v>149.391592</v>
      </c>
      <c r="AO8" s="1">
        <f t="shared" si="11"/>
        <v>-337.61269166490882</v>
      </c>
      <c r="AP8" s="1">
        <f t="shared" si="12"/>
        <v>-926409.22592850996</v>
      </c>
      <c r="AQ8" s="1">
        <f t="shared" si="14"/>
        <v>128.32499999999999</v>
      </c>
      <c r="AR8" s="1">
        <f t="shared" si="13"/>
        <v>2.239693762621723</v>
      </c>
      <c r="AS8" s="1">
        <f t="shared" si="15"/>
        <v>3.92</v>
      </c>
      <c r="AT8" s="1">
        <f t="shared" si="16"/>
        <v>8.7795995494771546</v>
      </c>
    </row>
    <row r="9" spans="1:46" x14ac:dyDescent="0.25">
      <c r="A9" s="1" t="s">
        <v>49</v>
      </c>
      <c r="B9" s="1" t="s">
        <v>22</v>
      </c>
      <c r="C9" s="1">
        <v>121.875</v>
      </c>
      <c r="D9" s="1">
        <v>52.269999999999996</v>
      </c>
      <c r="E9" s="1">
        <v>67.835000000000008</v>
      </c>
      <c r="F9" s="1">
        <v>8.9600000000000009</v>
      </c>
      <c r="G9" s="1">
        <v>14</v>
      </c>
      <c r="H9" s="1">
        <v>87.990000000000009</v>
      </c>
      <c r="I9" s="1">
        <v>55.545000000000002</v>
      </c>
      <c r="J9" s="1">
        <v>6.6950000000000003</v>
      </c>
      <c r="K9" s="1">
        <v>-0.92500000000000004</v>
      </c>
      <c r="L9" s="1">
        <v>2.6950000000000003</v>
      </c>
      <c r="M9" s="1">
        <v>6813.165</v>
      </c>
      <c r="N9" s="1">
        <f t="shared" si="17"/>
        <v>56.47</v>
      </c>
      <c r="O9" s="1">
        <f t="shared" si="19"/>
        <v>6813.165</v>
      </c>
      <c r="P9" s="1">
        <f t="shared" si="18"/>
        <v>146.47000000000003</v>
      </c>
      <c r="Q9" s="1">
        <f t="shared" si="6"/>
        <v>133.53803399999998</v>
      </c>
      <c r="R9" s="1">
        <f t="shared" si="0"/>
        <v>-405.673711257006</v>
      </c>
      <c r="S9" s="1">
        <f t="shared" si="1"/>
        <v>-1113168.6636892245</v>
      </c>
      <c r="T9" s="1">
        <f t="shared" si="2"/>
        <v>146.47000000000003</v>
      </c>
      <c r="U9" s="1">
        <f t="shared" si="3"/>
        <v>2.5563837553960949</v>
      </c>
      <c r="V9" s="1">
        <f t="shared" si="4"/>
        <v>3.92</v>
      </c>
      <c r="W9" s="1">
        <f t="shared" si="5"/>
        <v>10.021024321152691</v>
      </c>
      <c r="X9" s="1" t="s">
        <v>38</v>
      </c>
      <c r="Y9" s="1" t="s">
        <v>22</v>
      </c>
      <c r="Z9" s="1">
        <v>134.655</v>
      </c>
      <c r="AA9" s="1">
        <v>54.97</v>
      </c>
      <c r="AB9" s="1">
        <v>67.72</v>
      </c>
      <c r="AC9" s="1">
        <v>3.105</v>
      </c>
      <c r="AD9" s="1">
        <v>14</v>
      </c>
      <c r="AE9" s="1">
        <v>79.39500000000001</v>
      </c>
      <c r="AF9" s="1">
        <v>41.634999999999998</v>
      </c>
      <c r="AG9" s="1">
        <v>6.9250000000000007</v>
      </c>
      <c r="AH9" s="1">
        <v>7.8100000000000005</v>
      </c>
      <c r="AI9" s="1">
        <v>2.4050000000000002</v>
      </c>
      <c r="AJ9" s="1">
        <v>6807.1</v>
      </c>
      <c r="AK9" s="1">
        <f t="shared" si="7"/>
        <v>33.824999999999996</v>
      </c>
      <c r="AL9" s="1">
        <f t="shared" si="8"/>
        <v>6807.1</v>
      </c>
      <c r="AM9" s="1">
        <f t="shared" si="9"/>
        <v>123.82499999999999</v>
      </c>
      <c r="AN9" s="1">
        <f t="shared" si="10"/>
        <v>133.41916000000001</v>
      </c>
      <c r="AO9" s="1">
        <f t="shared" si="11"/>
        <v>-270.65911990220422</v>
      </c>
      <c r="AP9" s="1">
        <f t="shared" si="12"/>
        <v>-742688.62501164852</v>
      </c>
      <c r="AQ9" s="1">
        <f t="shared" si="14"/>
        <v>123.82499999999999</v>
      </c>
      <c r="AR9" s="1">
        <f t="shared" si="13"/>
        <v>2.1611539462819782</v>
      </c>
      <c r="AS9" s="1">
        <f t="shared" si="15"/>
        <v>3.92</v>
      </c>
      <c r="AT9" s="1">
        <f t="shared" si="16"/>
        <v>8.4717234694253545</v>
      </c>
    </row>
    <row r="10" spans="1:46" x14ac:dyDescent="0.25">
      <c r="A10" s="1" t="s">
        <v>51</v>
      </c>
      <c r="B10" s="1" t="s">
        <v>195</v>
      </c>
      <c r="C10" s="1">
        <v>127.5</v>
      </c>
      <c r="D10" s="1">
        <v>47.739999999999995</v>
      </c>
      <c r="E10" s="1">
        <v>48.91</v>
      </c>
      <c r="F10" s="1">
        <v>22.994999999999997</v>
      </c>
      <c r="G10" s="1">
        <v>14</v>
      </c>
      <c r="H10" s="1">
        <v>88.944999999999993</v>
      </c>
      <c r="I10" s="1">
        <v>42.040000000000006</v>
      </c>
      <c r="J10" s="1">
        <v>6.26</v>
      </c>
      <c r="K10" s="1">
        <v>8.6950000000000003</v>
      </c>
      <c r="L10" s="1">
        <v>3.0750000000000002</v>
      </c>
      <c r="M10" s="1">
        <v>8709.875</v>
      </c>
      <c r="N10" s="1">
        <f t="shared" si="17"/>
        <v>33.345000000000006</v>
      </c>
      <c r="O10" s="1">
        <f t="shared" si="19"/>
        <v>8709.875</v>
      </c>
      <c r="P10" s="1">
        <f t="shared" si="18"/>
        <v>123.34500000000003</v>
      </c>
      <c r="Q10" s="1">
        <f t="shared" si="6"/>
        <v>170.71355</v>
      </c>
      <c r="R10" s="1">
        <f t="shared" si="0"/>
        <v>-341.97401181778793</v>
      </c>
      <c r="S10" s="1">
        <f t="shared" si="1"/>
        <v>-938376.68842801009</v>
      </c>
      <c r="T10" s="1">
        <f t="shared" si="2"/>
        <v>123.34500000000003</v>
      </c>
      <c r="U10" s="1">
        <f t="shared" si="3"/>
        <v>2.1527763658724064</v>
      </c>
      <c r="V10" s="1">
        <f t="shared" si="4"/>
        <v>3.92</v>
      </c>
      <c r="W10" s="1">
        <f t="shared" si="5"/>
        <v>8.4388833542198327</v>
      </c>
      <c r="X10" s="1" t="s">
        <v>40</v>
      </c>
      <c r="Y10" s="1" t="s">
        <v>24</v>
      </c>
      <c r="Z10" s="1">
        <v>134.58500000000001</v>
      </c>
      <c r="AA10" s="1">
        <v>62.76</v>
      </c>
      <c r="AB10" s="1">
        <v>49.17</v>
      </c>
      <c r="AC10" s="1">
        <v>2.5449999999999999</v>
      </c>
      <c r="AD10" s="1">
        <v>18</v>
      </c>
      <c r="AE10" s="1">
        <v>82.025000000000006</v>
      </c>
      <c r="AF10" s="1">
        <v>48.17</v>
      </c>
      <c r="AG10" s="1">
        <v>10.244999999999999</v>
      </c>
      <c r="AH10" s="1">
        <v>-2.48</v>
      </c>
      <c r="AI10" s="1">
        <v>2.33</v>
      </c>
      <c r="AJ10" s="1">
        <v>3638.2049999999999</v>
      </c>
      <c r="AK10" s="1">
        <f t="shared" si="7"/>
        <v>50.65</v>
      </c>
      <c r="AL10" s="1">
        <f t="shared" si="8"/>
        <v>3638.2049999999999</v>
      </c>
      <c r="AM10" s="1">
        <f t="shared" si="9"/>
        <v>140.65</v>
      </c>
      <c r="AN10" s="1">
        <f t="shared" si="10"/>
        <v>117.87784199999999</v>
      </c>
      <c r="AO10" s="1">
        <f t="shared" si="11"/>
        <v>-156.29873926397659</v>
      </c>
      <c r="AP10" s="1">
        <f t="shared" si="12"/>
        <v>-911534.24738751142</v>
      </c>
      <c r="AQ10" s="1">
        <f t="shared" si="14"/>
        <v>140.65</v>
      </c>
      <c r="AR10" s="1">
        <f t="shared" si="13"/>
        <v>2.4548055929300245</v>
      </c>
      <c r="AS10" s="1">
        <f t="shared" si="15"/>
        <v>6.48</v>
      </c>
      <c r="AT10" s="1">
        <f t="shared" si="16"/>
        <v>15.907140242186561</v>
      </c>
    </row>
    <row r="11" spans="1:46" x14ac:dyDescent="0.25">
      <c r="A11" s="1" t="s">
        <v>53</v>
      </c>
      <c r="B11" s="1" t="s">
        <v>22</v>
      </c>
      <c r="C11" s="1">
        <v>156.08499999999998</v>
      </c>
      <c r="D11" s="1">
        <v>64.504999999999995</v>
      </c>
      <c r="E11" s="1">
        <v>71.534999999999997</v>
      </c>
      <c r="F11" s="1">
        <v>14.614999999999998</v>
      </c>
      <c r="G11" s="1">
        <v>14</v>
      </c>
      <c r="H11" s="1">
        <v>91.324999999999989</v>
      </c>
      <c r="I11" s="1">
        <v>52.25</v>
      </c>
      <c r="J11" s="1">
        <v>6.6400000000000006</v>
      </c>
      <c r="K11" s="1">
        <v>0.87000000000000011</v>
      </c>
      <c r="L11" s="1">
        <v>2.4749999999999996</v>
      </c>
      <c r="M11" s="1">
        <v>6358.1399999999994</v>
      </c>
      <c r="N11" s="1">
        <f t="shared" si="17"/>
        <v>51.38</v>
      </c>
      <c r="O11" s="1">
        <f t="shared" si="19"/>
        <v>6358.1399999999994</v>
      </c>
      <c r="P11" s="1">
        <f t="shared" si="18"/>
        <v>141.38</v>
      </c>
      <c r="Q11" s="1">
        <f t="shared" si="6"/>
        <v>124.61954399999999</v>
      </c>
      <c r="R11" s="1">
        <f t="shared" si="0"/>
        <v>-354.83083067648448</v>
      </c>
      <c r="S11" s="1">
        <f t="shared" si="1"/>
        <v>-973655.79937627353</v>
      </c>
      <c r="T11" s="1">
        <f t="shared" si="2"/>
        <v>141.38</v>
      </c>
      <c r="U11" s="1">
        <f t="shared" si="3"/>
        <v>2.4675464964695832</v>
      </c>
      <c r="V11" s="1">
        <f t="shared" si="4"/>
        <v>3.92</v>
      </c>
      <c r="W11" s="1">
        <f t="shared" si="5"/>
        <v>9.6727822661607661</v>
      </c>
      <c r="X11" s="1" t="s">
        <v>42</v>
      </c>
      <c r="Y11" s="1" t="s">
        <v>24</v>
      </c>
      <c r="Z11" s="1">
        <v>143.71</v>
      </c>
      <c r="AA11" s="1">
        <v>63.1</v>
      </c>
      <c r="AB11" s="1">
        <v>53.024999999999999</v>
      </c>
      <c r="AC11" s="1">
        <v>7.77</v>
      </c>
      <c r="AD11" s="1">
        <v>14</v>
      </c>
      <c r="AE11" s="1">
        <v>86.384999999999991</v>
      </c>
      <c r="AF11" s="1">
        <v>45.885000000000005</v>
      </c>
      <c r="AG11" s="1">
        <v>8.98</v>
      </c>
      <c r="AH11" s="1">
        <v>0.99500000000000011</v>
      </c>
      <c r="AI11" s="1">
        <v>2.4249999999999998</v>
      </c>
      <c r="AJ11" s="1">
        <v>6419.79</v>
      </c>
      <c r="AK11" s="1">
        <f t="shared" si="7"/>
        <v>44.890000000000008</v>
      </c>
      <c r="AL11" s="1">
        <f t="shared" si="8"/>
        <v>6419.79</v>
      </c>
      <c r="AM11" s="1">
        <f t="shared" si="9"/>
        <v>134.88999999999999</v>
      </c>
      <c r="AN11" s="1">
        <f t="shared" si="10"/>
        <v>125.82788399999998</v>
      </c>
      <c r="AO11" s="1">
        <f t="shared" si="11"/>
        <v>-323.62525085059951</v>
      </c>
      <c r="AP11" s="1">
        <f t="shared" si="12"/>
        <v>-888027.68833404512</v>
      </c>
      <c r="AQ11" s="1">
        <f t="shared" si="14"/>
        <v>134.88999999999999</v>
      </c>
      <c r="AR11" s="1">
        <f t="shared" si="13"/>
        <v>2.3542746280151507</v>
      </c>
      <c r="AS11" s="1">
        <f t="shared" si="15"/>
        <v>3.92</v>
      </c>
      <c r="AT11" s="1">
        <f t="shared" si="16"/>
        <v>9.22875654181939</v>
      </c>
    </row>
    <row r="12" spans="1:46" x14ac:dyDescent="0.25">
      <c r="A12" s="1" t="s">
        <v>55</v>
      </c>
      <c r="B12" s="1" t="s">
        <v>22</v>
      </c>
      <c r="C12" s="1">
        <v>143.72999999999999</v>
      </c>
      <c r="D12" s="1">
        <v>61.81</v>
      </c>
      <c r="E12" s="1">
        <v>42.97</v>
      </c>
      <c r="F12" s="1">
        <v>7.21</v>
      </c>
      <c r="G12" s="1">
        <v>14</v>
      </c>
      <c r="H12" s="1">
        <v>93.85499999999999</v>
      </c>
      <c r="I12" s="1">
        <v>39.480000000000004</v>
      </c>
      <c r="J12" s="1">
        <v>9.7050000000000001</v>
      </c>
      <c r="K12" s="1">
        <v>4.5150000000000006</v>
      </c>
      <c r="L12" s="1">
        <v>2.6150000000000002</v>
      </c>
      <c r="M12" s="1">
        <v>7326.91</v>
      </c>
      <c r="N12" s="1">
        <f t="shared" si="17"/>
        <v>34.965000000000003</v>
      </c>
      <c r="O12" s="1">
        <f t="shared" si="19"/>
        <v>7326.91</v>
      </c>
      <c r="P12" s="1">
        <f t="shared" si="18"/>
        <v>124.96500000000002</v>
      </c>
      <c r="Q12" s="1">
        <f t="shared" si="6"/>
        <v>143.60743599999998</v>
      </c>
      <c r="R12" s="1">
        <f t="shared" si="0"/>
        <v>-299.91970141724579</v>
      </c>
      <c r="S12" s="1">
        <f t="shared" si="1"/>
        <v>-822979.66068892239</v>
      </c>
      <c r="T12" s="1">
        <f t="shared" si="2"/>
        <v>124.96500000000002</v>
      </c>
      <c r="U12" s="1">
        <f t="shared" si="3"/>
        <v>2.1810506997547141</v>
      </c>
      <c r="V12" s="1">
        <f t="shared" si="4"/>
        <v>3.92</v>
      </c>
      <c r="W12" s="1">
        <f t="shared" si="5"/>
        <v>8.5497187430384791</v>
      </c>
      <c r="X12" s="1" t="s">
        <v>44</v>
      </c>
      <c r="Y12" s="1" t="s">
        <v>24</v>
      </c>
      <c r="Z12" s="1">
        <v>128.75</v>
      </c>
      <c r="AA12" s="1">
        <v>55.22</v>
      </c>
      <c r="AB12" s="1">
        <v>63.995000000000005</v>
      </c>
      <c r="AC12" s="1">
        <v>1.925</v>
      </c>
      <c r="AD12" s="1">
        <v>14</v>
      </c>
      <c r="AE12" s="1">
        <v>84.34</v>
      </c>
      <c r="AF12" s="1">
        <v>44.254999999999995</v>
      </c>
      <c r="AG12" s="1">
        <v>7.7899999999999991</v>
      </c>
      <c r="AH12" s="1">
        <v>4.1549999999999994</v>
      </c>
      <c r="AI12" s="1">
        <v>3.9950000000000001</v>
      </c>
      <c r="AJ12" s="1">
        <v>6776.55</v>
      </c>
      <c r="AK12" s="1">
        <f t="shared" si="7"/>
        <v>40.099999999999994</v>
      </c>
      <c r="AL12" s="1">
        <f t="shared" si="8"/>
        <v>6776.55</v>
      </c>
      <c r="AM12" s="1">
        <f t="shared" si="9"/>
        <v>130.1</v>
      </c>
      <c r="AN12" s="1">
        <f t="shared" si="10"/>
        <v>132.82038</v>
      </c>
      <c r="AO12" s="1">
        <f t="shared" si="11"/>
        <v>-311.78114166139454</v>
      </c>
      <c r="AP12" s="1">
        <f t="shared" si="12"/>
        <v>-855527.45271886676</v>
      </c>
      <c r="AQ12" s="1">
        <f t="shared" si="14"/>
        <v>130.1</v>
      </c>
      <c r="AR12" s="1">
        <f t="shared" si="13"/>
        <v>2.2706733568446227</v>
      </c>
      <c r="AS12" s="1">
        <f t="shared" si="15"/>
        <v>3.92</v>
      </c>
      <c r="AT12" s="1">
        <f t="shared" si="16"/>
        <v>8.9010395588309201</v>
      </c>
    </row>
    <row r="13" spans="1:46" x14ac:dyDescent="0.25">
      <c r="A13" s="1" t="s">
        <v>57</v>
      </c>
      <c r="B13" s="1" t="s">
        <v>22</v>
      </c>
      <c r="C13" s="1">
        <v>111.69499999999999</v>
      </c>
      <c r="D13" s="1">
        <v>29.71</v>
      </c>
      <c r="E13" s="1">
        <v>42.25</v>
      </c>
      <c r="F13" s="1">
        <v>16.600000000000001</v>
      </c>
      <c r="G13" s="1">
        <v>14</v>
      </c>
      <c r="H13" s="1">
        <v>78.894999999999996</v>
      </c>
      <c r="I13" s="1">
        <v>21.625</v>
      </c>
      <c r="J13" s="1">
        <v>2.9349999999999996</v>
      </c>
      <c r="K13" s="1">
        <v>41.37</v>
      </c>
      <c r="L13" s="1">
        <v>2.645</v>
      </c>
      <c r="M13" s="1">
        <v>14485.574999999999</v>
      </c>
      <c r="N13" s="1">
        <f t="shared" si="17"/>
        <v>-19.744999999999997</v>
      </c>
      <c r="O13" s="1">
        <f>M13/COS(RADIANS(N13))</f>
        <v>15390.448730673883</v>
      </c>
      <c r="P13" s="1">
        <f t="shared" si="18"/>
        <v>70.254999999999995</v>
      </c>
      <c r="Q13" s="1">
        <f t="shared" si="6"/>
        <v>301.6527951212081</v>
      </c>
      <c r="R13" s="1">
        <f t="shared" si="0"/>
        <v>371.38755989845487</v>
      </c>
      <c r="S13" s="1">
        <f t="shared" si="1"/>
        <v>1019087.4643613601</v>
      </c>
      <c r="T13" s="1">
        <f t="shared" si="2"/>
        <v>70.254999999999995</v>
      </c>
      <c r="U13" s="1">
        <f t="shared" si="3"/>
        <v>1.2261810659886161</v>
      </c>
      <c r="V13" s="1">
        <f t="shared" si="4"/>
        <v>3.92</v>
      </c>
      <c r="W13" s="1">
        <f t="shared" si="5"/>
        <v>4.8066297786753749</v>
      </c>
      <c r="X13" s="1" t="s">
        <v>46</v>
      </c>
      <c r="Y13" s="1" t="s">
        <v>22</v>
      </c>
      <c r="Z13" s="1">
        <v>137.27999999999997</v>
      </c>
      <c r="AA13" s="1">
        <v>54.120000000000005</v>
      </c>
      <c r="AB13" s="1">
        <v>60.59</v>
      </c>
      <c r="AC13" s="1">
        <v>5.39</v>
      </c>
      <c r="AD13" s="1">
        <v>14</v>
      </c>
      <c r="AE13" s="1">
        <v>91.55</v>
      </c>
      <c r="AF13" s="1">
        <v>46.11</v>
      </c>
      <c r="AG13" s="1">
        <v>4.7200000000000006</v>
      </c>
      <c r="AH13" s="1">
        <v>8.17</v>
      </c>
      <c r="AI13" s="1">
        <v>1.91</v>
      </c>
      <c r="AJ13" s="1">
        <v>5286.5450000000001</v>
      </c>
      <c r="AK13" s="1">
        <f t="shared" si="7"/>
        <v>37.94</v>
      </c>
      <c r="AL13" s="1">
        <f t="shared" si="8"/>
        <v>5286.5450000000001</v>
      </c>
      <c r="AM13" s="1">
        <f t="shared" si="9"/>
        <v>127.94000000000001</v>
      </c>
      <c r="AN13" s="1">
        <f t="shared" si="10"/>
        <v>103.61628200000001</v>
      </c>
      <c r="AO13" s="1">
        <f t="shared" si="11"/>
        <v>-232.16841698860145</v>
      </c>
      <c r="AP13" s="1">
        <f t="shared" si="12"/>
        <v>-637070.13621672243</v>
      </c>
      <c r="AQ13" s="1">
        <f t="shared" si="14"/>
        <v>127.94000000000001</v>
      </c>
      <c r="AR13" s="1">
        <f t="shared" si="13"/>
        <v>2.2329742450015453</v>
      </c>
      <c r="AS13" s="1">
        <f t="shared" si="15"/>
        <v>3.92</v>
      </c>
      <c r="AT13" s="1">
        <f t="shared" si="16"/>
        <v>8.7532590404060571</v>
      </c>
    </row>
    <row r="14" spans="1:46" x14ac:dyDescent="0.25">
      <c r="A14" s="1" t="s">
        <v>59</v>
      </c>
      <c r="B14" s="1" t="s">
        <v>22</v>
      </c>
      <c r="C14" s="1">
        <v>130.45499999999998</v>
      </c>
      <c r="D14" s="1">
        <v>48.620000000000005</v>
      </c>
      <c r="E14" s="1">
        <v>60.08</v>
      </c>
      <c r="F14" s="1">
        <v>16.14</v>
      </c>
      <c r="G14" s="1">
        <v>16</v>
      </c>
      <c r="H14" s="1">
        <v>85.35</v>
      </c>
      <c r="I14" s="1">
        <v>37.090000000000003</v>
      </c>
      <c r="J14" s="1">
        <v>5.67</v>
      </c>
      <c r="K14" s="1">
        <v>4.5850000000000009</v>
      </c>
      <c r="L14" s="1">
        <v>2.83</v>
      </c>
      <c r="M14" s="1">
        <v>5327.7649999999994</v>
      </c>
      <c r="N14" s="1">
        <f t="shared" si="17"/>
        <v>32.505000000000003</v>
      </c>
      <c r="O14" s="1">
        <f>M14</f>
        <v>5327.7649999999994</v>
      </c>
      <c r="P14" s="1">
        <f t="shared" si="18"/>
        <v>122.505</v>
      </c>
      <c r="Q14" s="1">
        <f t="shared" si="6"/>
        <v>136.390784</v>
      </c>
      <c r="R14" s="1">
        <f t="shared" si="0"/>
        <v>-178.93738495864184</v>
      </c>
      <c r="S14" s="1">
        <f t="shared" si="1"/>
        <v>-732927.52879059699</v>
      </c>
      <c r="T14" s="1">
        <f t="shared" si="2"/>
        <v>122.505</v>
      </c>
      <c r="U14" s="1">
        <f t="shared" si="3"/>
        <v>2.1381156001556532</v>
      </c>
      <c r="V14" s="1">
        <f t="shared" si="4"/>
        <v>5.12</v>
      </c>
      <c r="W14" s="1">
        <f t="shared" si="5"/>
        <v>10.947151872796944</v>
      </c>
      <c r="X14" s="1" t="s">
        <v>48</v>
      </c>
      <c r="Y14" s="1" t="s">
        <v>24</v>
      </c>
      <c r="Z14" s="1">
        <v>160.38499999999999</v>
      </c>
      <c r="AA14" s="1">
        <v>65.204999999999998</v>
      </c>
      <c r="AB14" s="1">
        <v>50.284999999999997</v>
      </c>
      <c r="AC14" s="1">
        <v>1.8050000000000002</v>
      </c>
      <c r="AD14" s="1">
        <v>14</v>
      </c>
      <c r="AE14" s="1">
        <v>86.96</v>
      </c>
      <c r="AF14" s="1">
        <v>40.700000000000003</v>
      </c>
      <c r="AG14" s="1">
        <v>5.68</v>
      </c>
      <c r="AH14" s="1">
        <v>11.545</v>
      </c>
      <c r="AI14" s="1">
        <v>1.675</v>
      </c>
      <c r="AJ14" s="1">
        <v>4818.66</v>
      </c>
      <c r="AK14" s="1">
        <f t="shared" si="7"/>
        <v>29.155000000000001</v>
      </c>
      <c r="AL14" s="1">
        <f t="shared" si="8"/>
        <v>4818.66</v>
      </c>
      <c r="AM14" s="1">
        <f t="shared" si="9"/>
        <v>119.15499999999999</v>
      </c>
      <c r="AN14" s="1">
        <f t="shared" si="10"/>
        <v>94.445735999999982</v>
      </c>
      <c r="AO14" s="1">
        <f t="shared" si="11"/>
        <v>-167.68039061089485</v>
      </c>
      <c r="AP14" s="1">
        <f t="shared" si="12"/>
        <v>-460114.99183629546</v>
      </c>
      <c r="AQ14" s="1">
        <f t="shared" si="14"/>
        <v>119.15499999999999</v>
      </c>
      <c r="AR14" s="1">
        <f t="shared" si="13"/>
        <v>2.0796470702138432</v>
      </c>
      <c r="AS14" s="1">
        <f t="shared" si="15"/>
        <v>3.92</v>
      </c>
      <c r="AT14" s="1">
        <f t="shared" si="16"/>
        <v>8.1522165152382655</v>
      </c>
    </row>
    <row r="15" spans="1:46" x14ac:dyDescent="0.25">
      <c r="A15" s="1" t="s">
        <v>61</v>
      </c>
      <c r="B15" s="1" t="s">
        <v>22</v>
      </c>
      <c r="C15" s="1">
        <v>105.1</v>
      </c>
      <c r="D15" s="1">
        <v>56.914999999999999</v>
      </c>
      <c r="E15" s="1">
        <v>64.185000000000002</v>
      </c>
      <c r="F15" s="1">
        <v>43.11</v>
      </c>
      <c r="G15" s="1">
        <v>16</v>
      </c>
      <c r="H15" s="1">
        <v>82.64</v>
      </c>
      <c r="I15" s="1">
        <v>46.22</v>
      </c>
      <c r="J15" s="1">
        <v>6.8000000000000007</v>
      </c>
      <c r="K15" s="1">
        <v>4.43</v>
      </c>
      <c r="L15" s="1">
        <v>2.76</v>
      </c>
      <c r="M15" s="1">
        <v>5686.1450000000004</v>
      </c>
      <c r="N15" s="1">
        <f t="shared" si="17"/>
        <v>41.79</v>
      </c>
      <c r="O15" s="1">
        <f>M15</f>
        <v>5686.1450000000004</v>
      </c>
      <c r="P15" s="1">
        <f t="shared" si="18"/>
        <v>131.79</v>
      </c>
      <c r="Q15" s="1">
        <f t="shared" si="6"/>
        <v>145.56531200000001</v>
      </c>
      <c r="R15" s="1">
        <f t="shared" si="0"/>
        <v>-236.82877439947364</v>
      </c>
      <c r="S15" s="1">
        <f t="shared" si="1"/>
        <v>-970050.65994024405</v>
      </c>
      <c r="T15" s="1">
        <f t="shared" si="2"/>
        <v>131.79</v>
      </c>
      <c r="U15" s="1">
        <f t="shared" si="3"/>
        <v>2.3001694212033268</v>
      </c>
      <c r="V15" s="1">
        <f t="shared" si="4"/>
        <v>5.12</v>
      </c>
      <c r="W15" s="1">
        <f t="shared" si="5"/>
        <v>11.776867436561034</v>
      </c>
      <c r="X15" s="1" t="s">
        <v>50</v>
      </c>
      <c r="Y15" s="1" t="s">
        <v>24</v>
      </c>
      <c r="Z15" s="1">
        <v>135.755</v>
      </c>
      <c r="AA15" s="1">
        <v>60.034999999999997</v>
      </c>
      <c r="AB15" s="1">
        <v>59.26</v>
      </c>
      <c r="AC15" s="1">
        <v>2.16</v>
      </c>
      <c r="AD15" s="1">
        <v>14</v>
      </c>
      <c r="AE15" s="1">
        <v>89.97999999999999</v>
      </c>
      <c r="AF15" s="1">
        <v>43.35</v>
      </c>
      <c r="AG15" s="1">
        <v>8.8149999999999995</v>
      </c>
      <c r="AH15" s="1">
        <v>3.0449999999999999</v>
      </c>
      <c r="AI15" s="1">
        <v>2.5</v>
      </c>
      <c r="AJ15" s="1">
        <v>6776.9549999999999</v>
      </c>
      <c r="AK15" s="1">
        <f t="shared" si="7"/>
        <v>40.305</v>
      </c>
      <c r="AL15" s="1">
        <f t="shared" si="8"/>
        <v>6776.9549999999999</v>
      </c>
      <c r="AM15" s="1">
        <f t="shared" si="9"/>
        <v>130.30500000000001</v>
      </c>
      <c r="AN15" s="1">
        <f t="shared" si="10"/>
        <v>132.828318</v>
      </c>
      <c r="AO15" s="1">
        <f t="shared" si="11"/>
        <v>-313.12258973146362</v>
      </c>
      <c r="AP15" s="1">
        <f t="shared" si="12"/>
        <v>-859208.38622313621</v>
      </c>
      <c r="AQ15" s="1">
        <f t="shared" si="14"/>
        <v>130.30500000000001</v>
      </c>
      <c r="AR15" s="1">
        <f t="shared" si="13"/>
        <v>2.2742512818112113</v>
      </c>
      <c r="AS15" s="1">
        <f t="shared" si="15"/>
        <v>3.92</v>
      </c>
      <c r="AT15" s="1">
        <f t="shared" si="16"/>
        <v>8.9150650246999472</v>
      </c>
    </row>
    <row r="16" spans="1:46" x14ac:dyDescent="0.25">
      <c r="A16" s="1" t="s">
        <v>63</v>
      </c>
      <c r="B16" s="1" t="s">
        <v>22</v>
      </c>
      <c r="C16" s="1">
        <v>152.07</v>
      </c>
      <c r="D16" s="1">
        <v>51.445</v>
      </c>
      <c r="E16" s="1">
        <v>54.495000000000005</v>
      </c>
      <c r="F16" s="1">
        <v>10.065000000000001</v>
      </c>
      <c r="G16" s="1">
        <v>16</v>
      </c>
      <c r="H16" s="1">
        <v>82.155000000000001</v>
      </c>
      <c r="I16" s="1">
        <v>56.834999999999994</v>
      </c>
      <c r="J16" s="1">
        <v>6.09</v>
      </c>
      <c r="K16" s="1">
        <v>-0.64</v>
      </c>
      <c r="L16" s="1">
        <v>2.63</v>
      </c>
      <c r="M16" s="1">
        <v>5078.2049999999999</v>
      </c>
      <c r="N16" s="1">
        <f t="shared" si="17"/>
        <v>57.474999999999994</v>
      </c>
      <c r="O16" s="1">
        <f>M16</f>
        <v>5078.2049999999999</v>
      </c>
      <c r="P16" s="1">
        <f t="shared" si="18"/>
        <v>147.47499999999997</v>
      </c>
      <c r="Q16" s="1">
        <f t="shared" si="6"/>
        <v>130.002048</v>
      </c>
      <c r="R16" s="1">
        <f t="shared" si="0"/>
        <v>-267.60773181511161</v>
      </c>
      <c r="S16" s="1">
        <f t="shared" si="1"/>
        <v>-1096121.2695146971</v>
      </c>
      <c r="T16" s="1">
        <f t="shared" si="2"/>
        <v>147.47499999999997</v>
      </c>
      <c r="U16" s="1">
        <f t="shared" si="3"/>
        <v>2.5739243143786368</v>
      </c>
      <c r="V16" s="1">
        <f t="shared" si="4"/>
        <v>5.12</v>
      </c>
      <c r="W16" s="1">
        <f t="shared" si="5"/>
        <v>13.17849248961862</v>
      </c>
      <c r="X16" s="1" t="s">
        <v>52</v>
      </c>
      <c r="Y16" s="1" t="s">
        <v>24</v>
      </c>
      <c r="Z16" s="1">
        <v>154.1</v>
      </c>
      <c r="AA16" s="1">
        <v>63.644999999999996</v>
      </c>
      <c r="AB16" s="1">
        <v>55.63</v>
      </c>
      <c r="AC16" s="1">
        <v>3.53</v>
      </c>
      <c r="AD16" s="1">
        <v>18</v>
      </c>
      <c r="AE16" s="1">
        <v>91.82</v>
      </c>
      <c r="AF16" s="1">
        <v>46.2</v>
      </c>
      <c r="AG16" s="1">
        <v>8.52</v>
      </c>
      <c r="AH16" s="1">
        <v>1.54</v>
      </c>
      <c r="AI16" s="1">
        <v>2.46</v>
      </c>
      <c r="AJ16" s="1">
        <v>3949.46</v>
      </c>
      <c r="AK16" s="1">
        <f t="shared" si="7"/>
        <v>44.660000000000004</v>
      </c>
      <c r="AL16" s="1">
        <f t="shared" si="8"/>
        <v>3949.46</v>
      </c>
      <c r="AM16" s="1">
        <f t="shared" si="9"/>
        <v>134.66</v>
      </c>
      <c r="AN16" s="1">
        <f t="shared" si="10"/>
        <v>127.96250400000001</v>
      </c>
      <c r="AO16" s="1">
        <f t="shared" si="11"/>
        <v>-154.22603994984479</v>
      </c>
      <c r="AP16" s="1">
        <f t="shared" si="12"/>
        <v>-899446.2649874948</v>
      </c>
      <c r="AQ16" s="1">
        <f t="shared" si="14"/>
        <v>134.66</v>
      </c>
      <c r="AR16" s="1">
        <f t="shared" si="13"/>
        <v>2.350260370735564</v>
      </c>
      <c r="AS16" s="1">
        <f t="shared" si="15"/>
        <v>6.48</v>
      </c>
      <c r="AT16" s="1">
        <f t="shared" si="16"/>
        <v>15.229687202366456</v>
      </c>
    </row>
    <row r="17" spans="1:46" x14ac:dyDescent="0.25">
      <c r="A17" s="1" t="s">
        <v>65</v>
      </c>
      <c r="B17" s="1" t="s">
        <v>22</v>
      </c>
      <c r="C17" s="1">
        <v>148.64499999999998</v>
      </c>
      <c r="D17" s="1">
        <v>54.69</v>
      </c>
      <c r="E17" s="1">
        <v>66.015000000000001</v>
      </c>
      <c r="F17" s="1">
        <v>9.3449999999999989</v>
      </c>
      <c r="G17" s="1">
        <v>18</v>
      </c>
      <c r="H17" s="1">
        <v>92.514999999999986</v>
      </c>
      <c r="I17" s="1">
        <v>42.28</v>
      </c>
      <c r="J17" s="1">
        <v>5.92</v>
      </c>
      <c r="K17" s="1">
        <v>9.125</v>
      </c>
      <c r="L17" s="1">
        <v>2.71</v>
      </c>
      <c r="M17" s="1">
        <v>4657.5599999999995</v>
      </c>
      <c r="N17" s="1">
        <f t="shared" si="17"/>
        <v>33.155000000000001</v>
      </c>
      <c r="O17" s="1">
        <f>M17</f>
        <v>4657.5599999999995</v>
      </c>
      <c r="P17" s="1">
        <f t="shared" si="18"/>
        <v>123.155</v>
      </c>
      <c r="Q17" s="1">
        <f t="shared" si="6"/>
        <v>150.90494399999997</v>
      </c>
      <c r="R17" s="1">
        <f t="shared" si="0"/>
        <v>-141.5137146885821</v>
      </c>
      <c r="S17" s="1">
        <f t="shared" si="1"/>
        <v>-825307.98406381079</v>
      </c>
      <c r="T17" s="1">
        <f t="shared" si="2"/>
        <v>123.155</v>
      </c>
      <c r="U17" s="1">
        <f t="shared" si="3"/>
        <v>2.1494602402936165</v>
      </c>
      <c r="V17" s="1">
        <f t="shared" si="4"/>
        <v>6.48</v>
      </c>
      <c r="W17" s="1">
        <f t="shared" si="5"/>
        <v>13.928502357102635</v>
      </c>
      <c r="X17" s="1" t="s">
        <v>54</v>
      </c>
      <c r="Y17" s="1" t="s">
        <v>22</v>
      </c>
      <c r="Z17" s="1">
        <v>138.22999999999999</v>
      </c>
      <c r="AA17" s="1">
        <v>52.85</v>
      </c>
      <c r="AB17" s="1">
        <v>57.754999999999995</v>
      </c>
      <c r="AC17" s="1">
        <v>1.835</v>
      </c>
      <c r="AD17" s="1">
        <v>18</v>
      </c>
      <c r="AE17" s="1">
        <v>86.68</v>
      </c>
      <c r="AF17" s="1">
        <v>53.704999999999998</v>
      </c>
      <c r="AG17" s="1">
        <v>5.05</v>
      </c>
      <c r="AH17" s="1">
        <v>2.5500000000000003</v>
      </c>
      <c r="AI17" s="1">
        <v>1.835</v>
      </c>
      <c r="AJ17" s="1">
        <v>2846.2950000000001</v>
      </c>
      <c r="AK17" s="1">
        <f t="shared" si="7"/>
        <v>51.155000000000001</v>
      </c>
      <c r="AL17" s="1">
        <f t="shared" si="8"/>
        <v>2846.2950000000001</v>
      </c>
      <c r="AM17" s="1">
        <f t="shared" si="9"/>
        <v>141.15499999999997</v>
      </c>
      <c r="AN17" s="1">
        <f t="shared" si="10"/>
        <v>92.219957999999991</v>
      </c>
      <c r="AO17" s="1">
        <f t="shared" si="11"/>
        <v>-123.15690621173151</v>
      </c>
      <c r="AP17" s="1">
        <f t="shared" si="12"/>
        <v>-718251.07702681818</v>
      </c>
      <c r="AQ17" s="1">
        <f t="shared" si="14"/>
        <v>141.15499999999997</v>
      </c>
      <c r="AR17" s="1">
        <f t="shared" si="13"/>
        <v>2.4636195056525954</v>
      </c>
      <c r="AS17" s="1">
        <f t="shared" si="15"/>
        <v>6.48</v>
      </c>
      <c r="AT17" s="1">
        <f t="shared" si="16"/>
        <v>15.964254396628819</v>
      </c>
    </row>
    <row r="18" spans="1:46" x14ac:dyDescent="0.25">
      <c r="A18" s="1" t="s">
        <v>67</v>
      </c>
      <c r="B18" s="1" t="s">
        <v>22</v>
      </c>
      <c r="C18" s="1">
        <v>154.88499999999999</v>
      </c>
      <c r="D18" s="1">
        <v>59.364999999999995</v>
      </c>
      <c r="E18" s="1">
        <v>60.08</v>
      </c>
      <c r="F18" s="1">
        <v>23.234999999999999</v>
      </c>
      <c r="G18" s="1">
        <v>14</v>
      </c>
      <c r="H18" s="1">
        <v>95.034999999999997</v>
      </c>
      <c r="I18" s="1">
        <v>49.82</v>
      </c>
      <c r="J18" s="1">
        <v>6.2650000000000006</v>
      </c>
      <c r="K18" s="1">
        <v>2.9</v>
      </c>
      <c r="L18" s="1">
        <v>2.76</v>
      </c>
      <c r="M18" s="1">
        <v>7230.9500000000007</v>
      </c>
      <c r="N18" s="1">
        <f t="shared" si="17"/>
        <v>46.92</v>
      </c>
      <c r="O18" s="1">
        <f>M18</f>
        <v>7230.9500000000007</v>
      </c>
      <c r="P18" s="1">
        <f t="shared" si="18"/>
        <v>136.91999999999999</v>
      </c>
      <c r="Q18" s="1">
        <f t="shared" si="6"/>
        <v>141.72662000000003</v>
      </c>
      <c r="R18" s="1">
        <f t="shared" si="0"/>
        <v>-377.24937346690223</v>
      </c>
      <c r="S18" s="1">
        <f t="shared" si="1"/>
        <v>-1035172.2807931796</v>
      </c>
      <c r="T18" s="1">
        <f t="shared" si="2"/>
        <v>136.91999999999999</v>
      </c>
      <c r="U18" s="1">
        <f t="shared" si="3"/>
        <v>2.3897048118306357</v>
      </c>
      <c r="V18" s="1">
        <f t="shared" si="4"/>
        <v>3.92</v>
      </c>
      <c r="W18" s="1">
        <f t="shared" si="5"/>
        <v>9.3676428623760923</v>
      </c>
      <c r="X18" s="1" t="s">
        <v>56</v>
      </c>
      <c r="Y18" s="1" t="s">
        <v>24</v>
      </c>
      <c r="Z18" s="1">
        <v>135.72</v>
      </c>
      <c r="AA18" s="1">
        <v>53.629999999999995</v>
      </c>
      <c r="AB18" s="1">
        <v>52.66</v>
      </c>
      <c r="AC18" s="1">
        <v>10.73</v>
      </c>
      <c r="AD18" s="1">
        <v>14</v>
      </c>
      <c r="AE18" s="1">
        <v>86.844999999999999</v>
      </c>
      <c r="AF18" s="1">
        <v>41.32</v>
      </c>
      <c r="AG18" s="1">
        <v>7.48</v>
      </c>
      <c r="AH18" s="1">
        <v>7.04</v>
      </c>
      <c r="AI18" s="1">
        <v>2.6850000000000001</v>
      </c>
      <c r="AJ18" s="1">
        <v>7569.4950000000008</v>
      </c>
      <c r="AK18" s="1">
        <f t="shared" si="7"/>
        <v>34.28</v>
      </c>
      <c r="AL18" s="1">
        <f t="shared" si="8"/>
        <v>7569.4950000000008</v>
      </c>
      <c r="AM18" s="1">
        <f t="shared" si="9"/>
        <v>124.27999999999999</v>
      </c>
      <c r="AN18" s="1">
        <f t="shared" si="10"/>
        <v>148.36210199999999</v>
      </c>
      <c r="AO18" s="1">
        <f t="shared" si="11"/>
        <v>-304.53032785197519</v>
      </c>
      <c r="AP18" s="1">
        <f t="shared" si="12"/>
        <v>-835631.21962581994</v>
      </c>
      <c r="AQ18" s="1">
        <f t="shared" si="14"/>
        <v>124.27999999999999</v>
      </c>
      <c r="AR18" s="1">
        <f t="shared" si="13"/>
        <v>2.1690951943785524</v>
      </c>
      <c r="AS18" s="1">
        <f t="shared" si="15"/>
        <v>3.92</v>
      </c>
      <c r="AT18" s="1">
        <f t="shared" si="16"/>
        <v>8.5028531619639249</v>
      </c>
    </row>
    <row r="19" spans="1:46" x14ac:dyDescent="0.25">
      <c r="A19" s="1" t="s">
        <v>69</v>
      </c>
      <c r="B19" s="1" t="s">
        <v>22</v>
      </c>
      <c r="C19" s="1">
        <v>140.87</v>
      </c>
      <c r="D19" s="1">
        <v>49.295000000000002</v>
      </c>
      <c r="E19" s="1">
        <v>47.255000000000003</v>
      </c>
      <c r="F19" s="1">
        <v>20.67</v>
      </c>
      <c r="G19" s="1">
        <v>14</v>
      </c>
      <c r="H19" s="1">
        <v>96.18</v>
      </c>
      <c r="I19" s="1">
        <v>25.369999999999997</v>
      </c>
      <c r="J19" s="1">
        <v>6.17</v>
      </c>
      <c r="K19" s="1">
        <v>27.594999999999999</v>
      </c>
      <c r="L19" s="1">
        <v>3.1500000000000004</v>
      </c>
      <c r="M19" s="1">
        <v>13446.25</v>
      </c>
      <c r="N19" s="1">
        <f t="shared" si="17"/>
        <v>-2.2250000000000014</v>
      </c>
      <c r="O19" s="1">
        <f>M19/COS(RADIANS(N19))</f>
        <v>13456.395160534057</v>
      </c>
      <c r="P19" s="1">
        <f t="shared" si="18"/>
        <v>87.775000000000006</v>
      </c>
      <c r="Q19" s="1">
        <f t="shared" si="6"/>
        <v>263.74534514646751</v>
      </c>
      <c r="R19" s="1">
        <f t="shared" si="0"/>
        <v>37.316329381272418</v>
      </c>
      <c r="S19" s="1">
        <f t="shared" si="1"/>
        <v>102396.00782221153</v>
      </c>
      <c r="T19" s="1">
        <f t="shared" si="2"/>
        <v>87.775000000000006</v>
      </c>
      <c r="U19" s="1">
        <f t="shared" si="3"/>
        <v>1.5319627509380229</v>
      </c>
      <c r="V19" s="1">
        <f t="shared" si="4"/>
        <v>3.92</v>
      </c>
      <c r="W19" s="1">
        <f t="shared" si="5"/>
        <v>6.00529398367705</v>
      </c>
      <c r="X19" s="1" t="s">
        <v>58</v>
      </c>
      <c r="Y19" s="1" t="s">
        <v>24</v>
      </c>
      <c r="Z19" s="1">
        <v>125.785</v>
      </c>
      <c r="AA19" s="1">
        <v>60.510000000000005</v>
      </c>
      <c r="AB19" s="1">
        <v>38.365000000000002</v>
      </c>
      <c r="AC19" s="1">
        <v>12.815</v>
      </c>
      <c r="AD19" s="1">
        <v>18</v>
      </c>
      <c r="AE19" s="1">
        <v>84.664999999999992</v>
      </c>
      <c r="AF19" s="1">
        <v>50.435000000000002</v>
      </c>
      <c r="AG19" s="1">
        <v>10.705</v>
      </c>
      <c r="AH19" s="1">
        <v>-4.4050000000000002</v>
      </c>
      <c r="AI19" s="1">
        <v>2.5549999999999997</v>
      </c>
      <c r="AJ19" s="1">
        <v>3928.25</v>
      </c>
      <c r="AK19" s="1">
        <f t="shared" si="7"/>
        <v>54.84</v>
      </c>
      <c r="AL19" s="1">
        <f t="shared" si="8"/>
        <v>3928.25</v>
      </c>
      <c r="AM19" s="1">
        <f t="shared" si="9"/>
        <v>144.84</v>
      </c>
      <c r="AN19" s="1">
        <f t="shared" si="10"/>
        <v>127.2753</v>
      </c>
      <c r="AO19" s="1">
        <f t="shared" si="11"/>
        <v>-178.41830517569136</v>
      </c>
      <c r="AP19" s="1">
        <f t="shared" si="12"/>
        <v>-1040535.555784632</v>
      </c>
      <c r="AQ19" s="1">
        <f t="shared" si="14"/>
        <v>144.84</v>
      </c>
      <c r="AR19" s="1">
        <f t="shared" si="13"/>
        <v>2.5279348885885868</v>
      </c>
      <c r="AS19" s="1">
        <f t="shared" si="15"/>
        <v>6.48</v>
      </c>
      <c r="AT19" s="1">
        <f t="shared" si="16"/>
        <v>16.381018078054044</v>
      </c>
    </row>
    <row r="20" spans="1:46" x14ac:dyDescent="0.25">
      <c r="A20" s="1" t="s">
        <v>71</v>
      </c>
      <c r="B20" s="1" t="s">
        <v>22</v>
      </c>
      <c r="C20" s="1">
        <v>117.55</v>
      </c>
      <c r="D20" s="1">
        <v>43.965000000000003</v>
      </c>
      <c r="E20" s="1">
        <v>57.93</v>
      </c>
      <c r="F20" s="1">
        <v>16.125</v>
      </c>
      <c r="G20" s="1">
        <v>14</v>
      </c>
      <c r="H20" s="1">
        <v>93.53</v>
      </c>
      <c r="I20" s="1">
        <v>38.605000000000004</v>
      </c>
      <c r="J20" s="1">
        <v>5.0299999999999994</v>
      </c>
      <c r="K20" s="1">
        <v>13.625</v>
      </c>
      <c r="L20" s="1">
        <v>3.2149999999999999</v>
      </c>
      <c r="M20" s="1">
        <v>9754.5750000000007</v>
      </c>
      <c r="N20" s="1">
        <f t="shared" si="17"/>
        <v>24.980000000000004</v>
      </c>
      <c r="O20" s="1">
        <f>M20</f>
        <v>9754.5750000000007</v>
      </c>
      <c r="P20" s="1">
        <f t="shared" si="18"/>
        <v>114.98000000000002</v>
      </c>
      <c r="Q20" s="1">
        <f t="shared" si="6"/>
        <v>191.18967000000001</v>
      </c>
      <c r="R20" s="1">
        <f t="shared" si="0"/>
        <v>-294.24109366898318</v>
      </c>
      <c r="S20" s="1">
        <f t="shared" si="1"/>
        <v>-807397.56102768984</v>
      </c>
      <c r="T20" s="1">
        <f t="shared" si="2"/>
        <v>114.98000000000002</v>
      </c>
      <c r="U20" s="1">
        <f t="shared" si="3"/>
        <v>2.0067795739430805</v>
      </c>
      <c r="V20" s="1">
        <f t="shared" si="4"/>
        <v>3.92</v>
      </c>
      <c r="W20" s="1">
        <f t="shared" si="5"/>
        <v>7.8665759298568751</v>
      </c>
      <c r="X20" s="1" t="s">
        <v>60</v>
      </c>
      <c r="Y20" s="1" t="s">
        <v>24</v>
      </c>
      <c r="Z20" s="1">
        <v>113.315</v>
      </c>
      <c r="AA20" s="1">
        <v>55.945</v>
      </c>
      <c r="AB20" s="1">
        <v>52.41</v>
      </c>
      <c r="AC20" s="1">
        <v>8.99</v>
      </c>
      <c r="AD20" s="1">
        <v>14</v>
      </c>
      <c r="AE20" s="1">
        <v>72.02</v>
      </c>
      <c r="AF20" s="1">
        <v>57.16</v>
      </c>
      <c r="AG20" s="1">
        <v>9.52</v>
      </c>
      <c r="AH20" s="1">
        <v>-5.6349999999999998</v>
      </c>
      <c r="AI20" s="1">
        <v>2.335</v>
      </c>
      <c r="AJ20" s="1">
        <v>5814.65</v>
      </c>
      <c r="AK20" s="1">
        <f t="shared" si="7"/>
        <v>62.794999999999995</v>
      </c>
      <c r="AL20" s="1">
        <f t="shared" si="8"/>
        <v>5814.65</v>
      </c>
      <c r="AM20" s="1">
        <f t="shared" si="9"/>
        <v>152.79499999999999</v>
      </c>
      <c r="AN20" s="1">
        <f t="shared" si="10"/>
        <v>113.96713999999999</v>
      </c>
      <c r="AO20" s="1">
        <f t="shared" si="11"/>
        <v>-369.38663948833869</v>
      </c>
      <c r="AP20" s="1">
        <f t="shared" si="12"/>
        <v>-1013596.9387560013</v>
      </c>
      <c r="AQ20" s="1">
        <f t="shared" si="14"/>
        <v>152.79499999999999</v>
      </c>
      <c r="AR20" s="1">
        <f t="shared" si="13"/>
        <v>2.6667758305847356</v>
      </c>
      <c r="AS20" s="1">
        <f t="shared" si="15"/>
        <v>3.92</v>
      </c>
      <c r="AT20" s="1">
        <f t="shared" si="16"/>
        <v>10.453761255892163</v>
      </c>
    </row>
    <row r="21" spans="1:46" x14ac:dyDescent="0.25">
      <c r="A21" s="1" t="s">
        <v>73</v>
      </c>
      <c r="B21" s="1" t="s">
        <v>195</v>
      </c>
      <c r="C21" s="1">
        <v>141.20500000000001</v>
      </c>
      <c r="D21" s="1">
        <v>60.41</v>
      </c>
      <c r="E21" s="1">
        <v>60.534999999999997</v>
      </c>
      <c r="F21" s="1">
        <v>4.9950000000000001</v>
      </c>
      <c r="G21" s="1">
        <v>16</v>
      </c>
      <c r="H21" s="1">
        <v>93.17</v>
      </c>
      <c r="I21" s="1">
        <v>50.400000000000006</v>
      </c>
      <c r="J21" s="1">
        <v>8.19</v>
      </c>
      <c r="K21" s="1">
        <v>-0.53</v>
      </c>
      <c r="L21" s="1">
        <v>2.5649999999999999</v>
      </c>
      <c r="M21" s="1">
        <v>5062.2950000000001</v>
      </c>
      <c r="N21" s="1">
        <f t="shared" ref="N21:N56" si="20">I21-K21</f>
        <v>50.930000000000007</v>
      </c>
      <c r="O21" s="1">
        <f t="shared" ref="O21:O56" si="21">M21</f>
        <v>5062.2950000000001</v>
      </c>
      <c r="P21" s="1">
        <f t="shared" ref="P21:P56" si="22">90+I21-K21</f>
        <v>140.93</v>
      </c>
      <c r="Q21" s="1">
        <f t="shared" si="6"/>
        <v>129.594752</v>
      </c>
      <c r="R21" s="1">
        <f t="shared" si="0"/>
        <v>-245.64043651180936</v>
      </c>
      <c r="S21" s="1">
        <f t="shared" si="1"/>
        <v>-1006143.2279523711</v>
      </c>
      <c r="T21" s="1">
        <f t="shared" si="2"/>
        <v>140.93</v>
      </c>
      <c r="U21" s="1">
        <f t="shared" si="3"/>
        <v>2.4596925148356088</v>
      </c>
      <c r="V21" s="1">
        <f t="shared" si="4"/>
        <v>5.12</v>
      </c>
      <c r="W21" s="1">
        <f t="shared" si="5"/>
        <v>12.593625675958318</v>
      </c>
      <c r="X21" s="1" t="s">
        <v>62</v>
      </c>
      <c r="Y21" s="1" t="s">
        <v>24</v>
      </c>
      <c r="Z21" s="1">
        <v>131.91</v>
      </c>
      <c r="AA21" s="1">
        <v>65.855000000000004</v>
      </c>
      <c r="AB21" s="1">
        <v>65.510000000000005</v>
      </c>
      <c r="AC21" s="1">
        <v>14.315</v>
      </c>
      <c r="AD21" s="1">
        <v>14</v>
      </c>
      <c r="AE21" s="1">
        <v>89.254999999999995</v>
      </c>
      <c r="AF21" s="1">
        <v>53.295000000000002</v>
      </c>
      <c r="AG21" s="1">
        <v>8.7349999999999994</v>
      </c>
      <c r="AH21" s="1">
        <v>-2.8600000000000003</v>
      </c>
      <c r="AI21" s="1">
        <v>2.4450000000000003</v>
      </c>
      <c r="AJ21" s="1">
        <v>6192.21</v>
      </c>
      <c r="AK21" s="1">
        <f t="shared" si="7"/>
        <v>56.155000000000001</v>
      </c>
      <c r="AL21" s="1">
        <f t="shared" si="8"/>
        <v>6192.21</v>
      </c>
      <c r="AM21" s="1">
        <f t="shared" si="9"/>
        <v>146.15500000000003</v>
      </c>
      <c r="AN21" s="1">
        <f t="shared" si="10"/>
        <v>121.36731600000002</v>
      </c>
      <c r="AO21" s="1">
        <f t="shared" si="11"/>
        <v>-367.35166380278554</v>
      </c>
      <c r="AP21" s="1">
        <f t="shared" si="12"/>
        <v>-1008012.9654748435</v>
      </c>
      <c r="AQ21" s="1">
        <f t="shared" si="14"/>
        <v>146.15500000000003</v>
      </c>
      <c r="AR21" s="1">
        <f t="shared" si="13"/>
        <v>2.5508859682523131</v>
      </c>
      <c r="AS21" s="1">
        <f t="shared" si="15"/>
        <v>3.92</v>
      </c>
      <c r="AT21" s="1">
        <f t="shared" si="16"/>
        <v>9.9994729955490662</v>
      </c>
    </row>
    <row r="22" spans="1:46" x14ac:dyDescent="0.25">
      <c r="A22" s="1" t="s">
        <v>75</v>
      </c>
      <c r="B22" s="1" t="s">
        <v>195</v>
      </c>
      <c r="C22" s="1">
        <v>128.98500000000001</v>
      </c>
      <c r="D22" s="1">
        <v>50.349999999999994</v>
      </c>
      <c r="E22" s="1">
        <v>57.424999999999997</v>
      </c>
      <c r="F22" s="1">
        <v>16.074999999999999</v>
      </c>
      <c r="G22" s="1">
        <v>14</v>
      </c>
      <c r="H22" s="1">
        <v>92.835000000000008</v>
      </c>
      <c r="I22" s="1">
        <v>49.524999999999999</v>
      </c>
      <c r="J22" s="1">
        <v>6.3450000000000006</v>
      </c>
      <c r="K22" s="1">
        <v>2.96</v>
      </c>
      <c r="L22" s="1">
        <v>2.9550000000000001</v>
      </c>
      <c r="M22" s="1">
        <v>7749.11</v>
      </c>
      <c r="N22" s="1">
        <f t="shared" si="20"/>
        <v>46.564999999999998</v>
      </c>
      <c r="O22" s="1">
        <f t="shared" si="21"/>
        <v>7749.11</v>
      </c>
      <c r="P22" s="1">
        <f t="shared" si="22"/>
        <v>136.565</v>
      </c>
      <c r="Q22" s="1">
        <f t="shared" si="6"/>
        <v>151.88255599999999</v>
      </c>
      <c r="R22" s="1">
        <f t="shared" si="0"/>
        <v>-401.93239702058003</v>
      </c>
      <c r="S22" s="1">
        <f t="shared" si="1"/>
        <v>-1102902.4974244717</v>
      </c>
      <c r="T22" s="1">
        <f t="shared" si="2"/>
        <v>136.565</v>
      </c>
      <c r="U22" s="1">
        <f t="shared" si="3"/>
        <v>2.3835088929860562</v>
      </c>
      <c r="V22" s="1">
        <f t="shared" si="4"/>
        <v>3.92</v>
      </c>
      <c r="W22" s="1">
        <f t="shared" si="5"/>
        <v>9.3433548605053396</v>
      </c>
      <c r="X22" s="1" t="s">
        <v>64</v>
      </c>
      <c r="Y22" s="1" t="s">
        <v>22</v>
      </c>
      <c r="Z22" s="1">
        <v>132.91499999999999</v>
      </c>
      <c r="AA22" s="1">
        <v>66.435000000000002</v>
      </c>
      <c r="AB22" s="1">
        <v>64.025000000000006</v>
      </c>
      <c r="AC22" s="1">
        <v>16.11</v>
      </c>
      <c r="AD22" s="1">
        <v>14</v>
      </c>
      <c r="AE22" s="1">
        <v>89.335000000000008</v>
      </c>
      <c r="AF22" s="1">
        <v>52.695</v>
      </c>
      <c r="AG22" s="1">
        <v>8.76</v>
      </c>
      <c r="AH22" s="1">
        <v>-2.6150000000000002</v>
      </c>
      <c r="AI22" s="1">
        <v>2.4500000000000002</v>
      </c>
      <c r="AJ22" s="1">
        <v>6224.8</v>
      </c>
      <c r="AK22" s="1">
        <f t="shared" si="7"/>
        <v>55.31</v>
      </c>
      <c r="AL22" s="1">
        <f t="shared" si="8"/>
        <v>6224.8</v>
      </c>
      <c r="AM22" s="1">
        <f t="shared" si="9"/>
        <v>145.31</v>
      </c>
      <c r="AN22" s="1">
        <f t="shared" si="10"/>
        <v>122.00608000000001</v>
      </c>
      <c r="AO22" s="1">
        <f t="shared" si="11"/>
        <v>-365.59290231886598</v>
      </c>
      <c r="AP22" s="1">
        <f t="shared" si="12"/>
        <v>-1003186.9239629682</v>
      </c>
      <c r="AQ22" s="1">
        <f t="shared" si="14"/>
        <v>145.31</v>
      </c>
      <c r="AR22" s="1">
        <f t="shared" si="13"/>
        <v>2.5361379360729601</v>
      </c>
      <c r="AS22" s="1">
        <f t="shared" si="15"/>
        <v>3.92</v>
      </c>
      <c r="AT22" s="1">
        <f t="shared" si="16"/>
        <v>9.941660709406003</v>
      </c>
    </row>
    <row r="23" spans="1:46" x14ac:dyDescent="0.25">
      <c r="A23" s="1" t="s">
        <v>77</v>
      </c>
      <c r="B23" s="1" t="s">
        <v>195</v>
      </c>
      <c r="C23" s="1">
        <v>121.72499999999999</v>
      </c>
      <c r="D23" s="1">
        <v>58.954999999999998</v>
      </c>
      <c r="E23" s="1">
        <v>53.3</v>
      </c>
      <c r="F23" s="1">
        <v>16.414999999999999</v>
      </c>
      <c r="G23" s="1">
        <v>18</v>
      </c>
      <c r="H23" s="1">
        <v>87.37</v>
      </c>
      <c r="I23" s="1">
        <v>39.480000000000004</v>
      </c>
      <c r="J23" s="1">
        <v>9.0300000000000011</v>
      </c>
      <c r="K23" s="1">
        <v>5.75</v>
      </c>
      <c r="L23" s="1">
        <v>2.625</v>
      </c>
      <c r="M23" s="1">
        <v>4496.76</v>
      </c>
      <c r="N23" s="1">
        <f t="shared" si="20"/>
        <v>33.730000000000004</v>
      </c>
      <c r="O23" s="1">
        <f t="shared" si="21"/>
        <v>4496.76</v>
      </c>
      <c r="P23" s="1">
        <f t="shared" si="22"/>
        <v>123.73000000000002</v>
      </c>
      <c r="Q23" s="1">
        <f t="shared" si="6"/>
        <v>145.69502400000002</v>
      </c>
      <c r="R23" s="1">
        <f t="shared" si="0"/>
        <v>-138.72003998965531</v>
      </c>
      <c r="S23" s="1">
        <f t="shared" si="1"/>
        <v>-809015.27321966982</v>
      </c>
      <c r="T23" s="1">
        <f t="shared" si="2"/>
        <v>123.73000000000002</v>
      </c>
      <c r="U23" s="1">
        <f t="shared" si="3"/>
        <v>2.1594958834925841</v>
      </c>
      <c r="V23" s="1">
        <f t="shared" si="4"/>
        <v>6.48</v>
      </c>
      <c r="W23" s="1">
        <f t="shared" si="5"/>
        <v>13.993533325031946</v>
      </c>
      <c r="X23" s="1" t="s">
        <v>66</v>
      </c>
      <c r="Y23" s="1" t="s">
        <v>24</v>
      </c>
      <c r="Z23" s="1">
        <v>143.37</v>
      </c>
      <c r="AA23" s="1">
        <v>68.204999999999998</v>
      </c>
      <c r="AB23" s="1">
        <v>56.86</v>
      </c>
      <c r="AC23" s="1">
        <v>6.92</v>
      </c>
      <c r="AD23" s="1">
        <v>14</v>
      </c>
      <c r="AE23" s="1">
        <v>95.125</v>
      </c>
      <c r="AF23" s="1">
        <v>56.075000000000003</v>
      </c>
      <c r="AG23" s="1">
        <v>9.6950000000000003</v>
      </c>
      <c r="AH23" s="1">
        <v>-5.4649999999999999</v>
      </c>
      <c r="AI23" s="1">
        <v>2.5499999999999998</v>
      </c>
      <c r="AJ23" s="1">
        <v>6142.6350000000002</v>
      </c>
      <c r="AK23" s="1">
        <f t="shared" si="7"/>
        <v>61.540000000000006</v>
      </c>
      <c r="AL23" s="1">
        <f t="shared" si="8"/>
        <v>6142.6350000000002</v>
      </c>
      <c r="AM23" s="1">
        <f t="shared" si="9"/>
        <v>151.54</v>
      </c>
      <c r="AN23" s="1">
        <f t="shared" si="10"/>
        <v>120.395646</v>
      </c>
      <c r="AO23" s="1">
        <f t="shared" si="11"/>
        <v>-385.73554797229025</v>
      </c>
      <c r="AP23" s="1">
        <f t="shared" si="12"/>
        <v>-1058458.3436359647</v>
      </c>
      <c r="AQ23" s="1">
        <f t="shared" si="14"/>
        <v>151.54</v>
      </c>
      <c r="AR23" s="1">
        <f t="shared" si="13"/>
        <v>2.6448719484722067</v>
      </c>
      <c r="AS23" s="1">
        <f t="shared" si="15"/>
        <v>3.92</v>
      </c>
      <c r="AT23" s="1">
        <f t="shared" si="16"/>
        <v>10.367898038011051</v>
      </c>
    </row>
    <row r="24" spans="1:46" x14ac:dyDescent="0.25">
      <c r="A24" s="1" t="s">
        <v>79</v>
      </c>
      <c r="B24" s="1" t="s">
        <v>22</v>
      </c>
      <c r="C24" s="1">
        <v>148.465</v>
      </c>
      <c r="D24" s="1">
        <v>57.69</v>
      </c>
      <c r="E24" s="1">
        <v>69.77000000000001</v>
      </c>
      <c r="F24" s="1">
        <v>12.205</v>
      </c>
      <c r="G24" s="1">
        <v>14</v>
      </c>
      <c r="H24" s="1">
        <v>93</v>
      </c>
      <c r="I24" s="1">
        <v>28.869999999999997</v>
      </c>
      <c r="J24" s="1">
        <v>6.0350000000000001</v>
      </c>
      <c r="K24" s="1">
        <v>23.22</v>
      </c>
      <c r="L24" s="1">
        <v>2.6500000000000004</v>
      </c>
      <c r="M24" s="1">
        <v>10035.459999999999</v>
      </c>
      <c r="N24" s="1">
        <f t="shared" si="20"/>
        <v>5.6499999999999986</v>
      </c>
      <c r="O24" s="1">
        <f t="shared" si="21"/>
        <v>10035.459999999999</v>
      </c>
      <c r="P24" s="1">
        <f t="shared" si="22"/>
        <v>95.65</v>
      </c>
      <c r="Q24" s="1">
        <f t="shared" si="6"/>
        <v>196.69501600000001</v>
      </c>
      <c r="R24" s="1">
        <f t="shared" si="0"/>
        <v>-70.571764835279211</v>
      </c>
      <c r="S24" s="1">
        <f t="shared" si="1"/>
        <v>-193648.92270800614</v>
      </c>
      <c r="T24" s="1">
        <f t="shared" si="2"/>
        <v>95.65</v>
      </c>
      <c r="U24" s="1">
        <f t="shared" si="3"/>
        <v>1.6694074295325763</v>
      </c>
      <c r="V24" s="1">
        <f t="shared" si="4"/>
        <v>3.92</v>
      </c>
      <c r="W24" s="1">
        <f t="shared" si="5"/>
        <v>6.5440771237676989</v>
      </c>
      <c r="X24" s="1" t="s">
        <v>68</v>
      </c>
      <c r="Y24" s="1" t="s">
        <v>24</v>
      </c>
      <c r="Z24" s="1">
        <v>130.33000000000001</v>
      </c>
      <c r="AA24" s="1">
        <v>65.650000000000006</v>
      </c>
      <c r="AB24" s="1">
        <v>46.754999999999995</v>
      </c>
      <c r="AC24" s="1">
        <v>10.414999999999999</v>
      </c>
      <c r="AD24" s="1">
        <v>14</v>
      </c>
      <c r="AE24" s="1">
        <v>91.905000000000001</v>
      </c>
      <c r="AF24" s="1">
        <v>53.58</v>
      </c>
      <c r="AG24" s="1">
        <v>10.82</v>
      </c>
      <c r="AH24" s="1">
        <v>-6.0049999999999999</v>
      </c>
      <c r="AI24" s="1">
        <v>2.5249999999999999</v>
      </c>
      <c r="AJ24" s="1">
        <v>6338.0349999999999</v>
      </c>
      <c r="AK24" s="1">
        <f t="shared" si="7"/>
        <v>59.585000000000001</v>
      </c>
      <c r="AL24" s="1">
        <f t="shared" si="8"/>
        <v>6338.0349999999999</v>
      </c>
      <c r="AM24" s="1">
        <f t="shared" si="9"/>
        <v>149.58499999999998</v>
      </c>
      <c r="AN24" s="1">
        <f t="shared" si="10"/>
        <v>124.22548599999999</v>
      </c>
      <c r="AO24" s="1">
        <f t="shared" si="11"/>
        <v>-390.41442696118821</v>
      </c>
      <c r="AP24" s="1">
        <f t="shared" si="12"/>
        <v>-1071297.1875815005</v>
      </c>
      <c r="AQ24" s="1">
        <f t="shared" si="14"/>
        <v>149.58499999999998</v>
      </c>
      <c r="AR24" s="1">
        <f t="shared" si="13"/>
        <v>2.6107507615957175</v>
      </c>
      <c r="AS24" s="1">
        <f t="shared" si="15"/>
        <v>3.92</v>
      </c>
      <c r="AT24" s="1">
        <f t="shared" si="16"/>
        <v>10.234142985455213</v>
      </c>
    </row>
    <row r="25" spans="1:46" x14ac:dyDescent="0.25">
      <c r="A25" s="1" t="s">
        <v>81</v>
      </c>
      <c r="B25" s="1" t="s">
        <v>195</v>
      </c>
      <c r="C25" s="1">
        <v>143.11000000000001</v>
      </c>
      <c r="D25" s="1">
        <v>63.28</v>
      </c>
      <c r="E25" s="1">
        <v>69.515000000000001</v>
      </c>
      <c r="F25" s="1">
        <v>5.2650000000000006</v>
      </c>
      <c r="G25" s="1">
        <v>18</v>
      </c>
      <c r="H25" s="1">
        <v>85.245000000000005</v>
      </c>
      <c r="I25" s="1">
        <v>48.34</v>
      </c>
      <c r="J25" s="1">
        <v>7.75</v>
      </c>
      <c r="K25" s="1">
        <v>1.41</v>
      </c>
      <c r="L25" s="1">
        <v>2.3449999999999998</v>
      </c>
      <c r="M25" s="1">
        <v>3717.08</v>
      </c>
      <c r="N25" s="1">
        <f t="shared" si="20"/>
        <v>46.930000000000007</v>
      </c>
      <c r="O25" s="1">
        <f t="shared" si="21"/>
        <v>3717.08</v>
      </c>
      <c r="P25" s="1">
        <f t="shared" si="22"/>
        <v>136.93</v>
      </c>
      <c r="Q25" s="1">
        <f t="shared" si="6"/>
        <v>120.433392</v>
      </c>
      <c r="R25" s="1">
        <f t="shared" si="0"/>
        <v>-150.85561391648005</v>
      </c>
      <c r="S25" s="1">
        <f t="shared" si="1"/>
        <v>-879789.94036091166</v>
      </c>
      <c r="T25" s="1">
        <f t="shared" si="2"/>
        <v>136.93</v>
      </c>
      <c r="U25" s="1">
        <f t="shared" si="3"/>
        <v>2.3898793447558355</v>
      </c>
      <c r="V25" s="1">
        <f t="shared" si="4"/>
        <v>6.48</v>
      </c>
      <c r="W25" s="1">
        <f t="shared" si="5"/>
        <v>15.486418154017816</v>
      </c>
      <c r="X25" s="1" t="s">
        <v>70</v>
      </c>
      <c r="Y25" s="1" t="s">
        <v>24</v>
      </c>
      <c r="Z25" s="1">
        <v>138.38</v>
      </c>
      <c r="AA25" s="1">
        <v>75.569999999999993</v>
      </c>
      <c r="AB25" s="1">
        <v>56.695</v>
      </c>
      <c r="AC25" s="1">
        <v>3.1749999999999998</v>
      </c>
      <c r="AD25" s="1">
        <v>18</v>
      </c>
      <c r="AE25" s="1">
        <v>90.91</v>
      </c>
      <c r="AF25" s="1">
        <v>47.84</v>
      </c>
      <c r="AG25" s="1">
        <v>7.4850000000000003</v>
      </c>
      <c r="AH25" s="1">
        <v>2.4200000000000004</v>
      </c>
      <c r="AI25" s="1">
        <v>1.61</v>
      </c>
      <c r="AJ25" s="1">
        <v>2550.8000000000002</v>
      </c>
      <c r="AK25" s="1">
        <f t="shared" si="7"/>
        <v>45.42</v>
      </c>
      <c r="AL25" s="1">
        <f t="shared" si="8"/>
        <v>2550.8000000000002</v>
      </c>
      <c r="AM25" s="1">
        <f t="shared" si="9"/>
        <v>135.42000000000002</v>
      </c>
      <c r="AN25" s="1">
        <f t="shared" si="10"/>
        <v>82.645920000000004</v>
      </c>
      <c r="AO25" s="1">
        <f t="shared" si="11"/>
        <v>-100.93672903010258</v>
      </c>
      <c r="AP25" s="1">
        <f t="shared" si="12"/>
        <v>-588663.00370355824</v>
      </c>
      <c r="AQ25" s="1">
        <f t="shared" si="14"/>
        <v>135.42000000000002</v>
      </c>
      <c r="AR25" s="1">
        <f t="shared" si="13"/>
        <v>2.3635248730507215</v>
      </c>
      <c r="AS25" s="1">
        <f t="shared" si="15"/>
        <v>6.48</v>
      </c>
      <c r="AT25" s="1">
        <f t="shared" si="16"/>
        <v>15.315641177368676</v>
      </c>
    </row>
    <row r="26" spans="1:46" x14ac:dyDescent="0.25">
      <c r="A26" s="1" t="s">
        <v>83</v>
      </c>
      <c r="B26" s="1" t="s">
        <v>22</v>
      </c>
      <c r="C26" s="1">
        <v>131</v>
      </c>
      <c r="D26" s="1">
        <v>61.305000000000007</v>
      </c>
      <c r="E26" s="1">
        <v>48.4</v>
      </c>
      <c r="F26" s="1">
        <v>15.615</v>
      </c>
      <c r="G26" s="1">
        <v>16</v>
      </c>
      <c r="H26" s="1">
        <v>82.074999999999989</v>
      </c>
      <c r="I26" s="1">
        <v>50.215000000000003</v>
      </c>
      <c r="J26" s="1">
        <v>9.2850000000000001</v>
      </c>
      <c r="K26" s="1">
        <v>-2.1</v>
      </c>
      <c r="L26" s="1">
        <v>2.4699999999999998</v>
      </c>
      <c r="M26" s="1">
        <v>4845.37</v>
      </c>
      <c r="N26" s="1">
        <f t="shared" si="20"/>
        <v>52.315000000000005</v>
      </c>
      <c r="O26" s="1">
        <f t="shared" si="21"/>
        <v>4845.37</v>
      </c>
      <c r="P26" s="1">
        <f t="shared" si="22"/>
        <v>142.315</v>
      </c>
      <c r="Q26" s="1">
        <f t="shared" si="6"/>
        <v>124.041472</v>
      </c>
      <c r="R26" s="1">
        <f t="shared" si="0"/>
        <v>-239.65914810666214</v>
      </c>
      <c r="S26" s="1">
        <f t="shared" si="1"/>
        <v>-981643.87064488814</v>
      </c>
      <c r="T26" s="1">
        <f t="shared" si="2"/>
        <v>142.315</v>
      </c>
      <c r="U26" s="1">
        <f t="shared" si="3"/>
        <v>2.4838653249757301</v>
      </c>
      <c r="V26" s="1">
        <f t="shared" si="4"/>
        <v>5.12</v>
      </c>
      <c r="W26" s="1">
        <f t="shared" si="5"/>
        <v>12.717390463875738</v>
      </c>
      <c r="X26" s="1" t="s">
        <v>72</v>
      </c>
      <c r="Y26" s="1" t="s">
        <v>24</v>
      </c>
      <c r="Z26" s="1">
        <v>133.01499999999999</v>
      </c>
      <c r="AA26" s="1">
        <v>57.394999999999996</v>
      </c>
      <c r="AB26" s="1">
        <v>62.364999999999995</v>
      </c>
      <c r="AC26" s="1">
        <v>7.41</v>
      </c>
      <c r="AD26" s="1">
        <v>14</v>
      </c>
      <c r="AE26" s="1">
        <v>78.734999999999999</v>
      </c>
      <c r="AF26" s="1">
        <v>54.32</v>
      </c>
      <c r="AG26" s="1">
        <v>7.65</v>
      </c>
      <c r="AH26" s="1">
        <v>-1.76</v>
      </c>
      <c r="AI26" s="1">
        <v>2.3849999999999998</v>
      </c>
      <c r="AJ26" s="1">
        <v>5169.4049999999997</v>
      </c>
      <c r="AK26" s="1">
        <f t="shared" si="7"/>
        <v>56.08</v>
      </c>
      <c r="AL26" s="1">
        <f t="shared" si="8"/>
        <v>5169.4049999999997</v>
      </c>
      <c r="AM26" s="1">
        <f t="shared" si="9"/>
        <v>146.07999999999998</v>
      </c>
      <c r="AN26" s="1">
        <f t="shared" si="10"/>
        <v>101.32033800000001</v>
      </c>
      <c r="AO26" s="1">
        <f t="shared" si="11"/>
        <v>-306.40449749834556</v>
      </c>
      <c r="AP26" s="1">
        <f t="shared" si="12"/>
        <v>-840773.94113546039</v>
      </c>
      <c r="AQ26" s="1">
        <f t="shared" si="14"/>
        <v>146.07999999999998</v>
      </c>
      <c r="AR26" s="1">
        <f t="shared" si="13"/>
        <v>2.5495769713133165</v>
      </c>
      <c r="AS26" s="1">
        <f t="shared" si="15"/>
        <v>3.92</v>
      </c>
      <c r="AT26" s="1">
        <f t="shared" si="16"/>
        <v>9.9943417275481998</v>
      </c>
    </row>
    <row r="27" spans="1:46" x14ac:dyDescent="0.25">
      <c r="A27" s="1" t="s">
        <v>85</v>
      </c>
      <c r="B27" s="1" t="s">
        <v>22</v>
      </c>
      <c r="C27" s="1">
        <v>144.79000000000002</v>
      </c>
      <c r="D27" s="1">
        <v>50.55</v>
      </c>
      <c r="E27" s="1">
        <v>53.655000000000001</v>
      </c>
      <c r="F27" s="1">
        <v>7.38</v>
      </c>
      <c r="G27" s="1">
        <v>14</v>
      </c>
      <c r="H27" s="1">
        <v>89.86</v>
      </c>
      <c r="I27" s="1">
        <v>53.95</v>
      </c>
      <c r="J27" s="1">
        <v>6.4749999999999996</v>
      </c>
      <c r="K27" s="1">
        <v>0.19999999999999998</v>
      </c>
      <c r="L27" s="1">
        <v>2.8049999999999997</v>
      </c>
      <c r="M27" s="1">
        <v>7154.8700000000008</v>
      </c>
      <c r="N27" s="1">
        <f t="shared" si="20"/>
        <v>53.75</v>
      </c>
      <c r="O27" s="1">
        <f t="shared" si="21"/>
        <v>7154.8700000000008</v>
      </c>
      <c r="P27" s="1">
        <f t="shared" si="22"/>
        <v>143.75</v>
      </c>
      <c r="Q27" s="1">
        <f t="shared" si="6"/>
        <v>140.23545200000001</v>
      </c>
      <c r="R27" s="1">
        <f t="shared" si="0"/>
        <v>-412.1433075525203</v>
      </c>
      <c r="S27" s="1">
        <f t="shared" si="1"/>
        <v>-1130921.2359241159</v>
      </c>
      <c r="T27" s="1">
        <f t="shared" si="2"/>
        <v>143.75</v>
      </c>
      <c r="U27" s="1">
        <f t="shared" si="3"/>
        <v>2.5089107997418489</v>
      </c>
      <c r="V27" s="1">
        <f t="shared" si="4"/>
        <v>3.92</v>
      </c>
      <c r="W27" s="1">
        <f t="shared" si="5"/>
        <v>9.8349303349880479</v>
      </c>
      <c r="X27" s="1" t="s">
        <v>74</v>
      </c>
      <c r="Y27" s="1" t="s">
        <v>22</v>
      </c>
      <c r="Z27" s="1">
        <v>136.29500000000002</v>
      </c>
      <c r="AA27" s="1">
        <v>55.855000000000004</v>
      </c>
      <c r="AB27" s="1">
        <v>44.195</v>
      </c>
      <c r="AC27" s="1">
        <v>5.32</v>
      </c>
      <c r="AD27" s="1">
        <v>14</v>
      </c>
      <c r="AE27" s="1">
        <v>78.734999999999999</v>
      </c>
      <c r="AF27" s="1">
        <v>41.905000000000001</v>
      </c>
      <c r="AG27" s="1">
        <v>8.9700000000000006</v>
      </c>
      <c r="AH27" s="1">
        <v>3.87</v>
      </c>
      <c r="AI27" s="1">
        <v>2.4500000000000002</v>
      </c>
      <c r="AJ27" s="1">
        <v>6725.1900000000005</v>
      </c>
      <c r="AK27" s="1">
        <f t="shared" si="7"/>
        <v>38.035000000000004</v>
      </c>
      <c r="AL27" s="1">
        <f t="shared" si="8"/>
        <v>6725.1900000000005</v>
      </c>
      <c r="AM27" s="1">
        <f t="shared" si="9"/>
        <v>128.035</v>
      </c>
      <c r="AN27" s="1">
        <f t="shared" si="10"/>
        <v>131.81372400000001</v>
      </c>
      <c r="AO27" s="1">
        <f t="shared" si="11"/>
        <v>-295.97692273725647</v>
      </c>
      <c r="AP27" s="1">
        <f t="shared" si="12"/>
        <v>-812160.67599103181</v>
      </c>
      <c r="AQ27" s="1">
        <f t="shared" si="14"/>
        <v>128.035</v>
      </c>
      <c r="AR27" s="1">
        <f t="shared" si="13"/>
        <v>2.2346323077909398</v>
      </c>
      <c r="AS27" s="1">
        <f t="shared" si="15"/>
        <v>3.92</v>
      </c>
      <c r="AT27" s="1">
        <f t="shared" si="16"/>
        <v>8.7597586465404831</v>
      </c>
    </row>
    <row r="28" spans="1:46" x14ac:dyDescent="0.25">
      <c r="A28" s="1" t="s">
        <v>87</v>
      </c>
      <c r="B28" s="1" t="s">
        <v>195</v>
      </c>
      <c r="C28" s="1">
        <v>143.24</v>
      </c>
      <c r="D28" s="1">
        <v>41.765000000000001</v>
      </c>
      <c r="E28" s="1">
        <v>60.164999999999999</v>
      </c>
      <c r="F28" s="1">
        <v>15.785</v>
      </c>
      <c r="G28" s="1">
        <v>18</v>
      </c>
      <c r="H28" s="1">
        <v>94.5</v>
      </c>
      <c r="I28" s="1">
        <v>43.774999999999999</v>
      </c>
      <c r="J28" s="1">
        <v>3.52</v>
      </c>
      <c r="K28" s="1">
        <v>12.315000000000001</v>
      </c>
      <c r="L28" s="1">
        <v>3.3</v>
      </c>
      <c r="M28" s="1">
        <v>5743.8850000000002</v>
      </c>
      <c r="N28" s="1">
        <f t="shared" si="20"/>
        <v>31.459999999999997</v>
      </c>
      <c r="O28" s="1">
        <f t="shared" si="21"/>
        <v>5743.8850000000002</v>
      </c>
      <c r="P28" s="1">
        <f t="shared" si="22"/>
        <v>121.46000000000001</v>
      </c>
      <c r="Q28" s="1">
        <f t="shared" si="6"/>
        <v>186.10187400000001</v>
      </c>
      <c r="R28" s="1">
        <f t="shared" ref="R28:R56" si="23">O28/G28*(COS(RADIANS(P28)))</f>
        <v>-166.54177001679886</v>
      </c>
      <c r="S28" s="1">
        <f t="shared" ref="S28:S56" si="24">R28*G28*G28*G28</f>
        <v>-971271.60273797088</v>
      </c>
      <c r="T28" s="1">
        <f t="shared" si="2"/>
        <v>121.46000000000001</v>
      </c>
      <c r="U28" s="1">
        <f t="shared" si="3"/>
        <v>2.1198769094723127</v>
      </c>
      <c r="V28" s="1">
        <f t="shared" si="4"/>
        <v>6.48</v>
      </c>
      <c r="W28" s="1">
        <f t="shared" si="5"/>
        <v>13.736802373380588</v>
      </c>
      <c r="X28" s="1" t="s">
        <v>76</v>
      </c>
      <c r="Y28" s="1" t="s">
        <v>195</v>
      </c>
      <c r="Z28" s="1">
        <v>133.36000000000001</v>
      </c>
      <c r="AA28" s="1">
        <v>57.924999999999997</v>
      </c>
      <c r="AB28" s="1">
        <v>72.94</v>
      </c>
      <c r="AC28" s="1">
        <v>7.7149999999999999</v>
      </c>
      <c r="AD28" s="1">
        <v>14</v>
      </c>
      <c r="AE28" s="1">
        <v>87.775000000000006</v>
      </c>
      <c r="AF28" s="1">
        <v>46.89</v>
      </c>
      <c r="AG28" s="1">
        <v>6.8250000000000002</v>
      </c>
      <c r="AH28" s="1">
        <v>3.915</v>
      </c>
      <c r="AI28" s="1">
        <v>2.5149999999999997</v>
      </c>
      <c r="AJ28" s="1">
        <v>6718.75</v>
      </c>
      <c r="AK28" s="1">
        <f t="shared" si="7"/>
        <v>42.975000000000001</v>
      </c>
      <c r="AL28" s="1">
        <f t="shared" si="8"/>
        <v>6718.75</v>
      </c>
      <c r="AM28" s="1">
        <f t="shared" si="9"/>
        <v>132.97499999999999</v>
      </c>
      <c r="AN28" s="1">
        <f t="shared" si="10"/>
        <v>131.6875</v>
      </c>
      <c r="AO28" s="1">
        <f t="shared" si="11"/>
        <v>-327.14514309882458</v>
      </c>
      <c r="AP28" s="1">
        <f t="shared" si="12"/>
        <v>-897686.27266317466</v>
      </c>
      <c r="AQ28" s="1">
        <f t="shared" si="14"/>
        <v>132.97499999999999</v>
      </c>
      <c r="AR28" s="1">
        <f t="shared" si="13"/>
        <v>2.3208515728394596</v>
      </c>
      <c r="AS28" s="1">
        <f t="shared" si="15"/>
        <v>3.92</v>
      </c>
      <c r="AT28" s="1">
        <f t="shared" si="16"/>
        <v>9.0977381655306822</v>
      </c>
    </row>
    <row r="29" spans="1:46" x14ac:dyDescent="0.25">
      <c r="A29" s="1" t="s">
        <v>89</v>
      </c>
      <c r="B29" s="1" t="s">
        <v>22</v>
      </c>
      <c r="C29" s="1">
        <v>145.11500000000001</v>
      </c>
      <c r="D29" s="1">
        <v>54.45</v>
      </c>
      <c r="E29" s="1">
        <v>57.335000000000001</v>
      </c>
      <c r="F29" s="1">
        <v>14.555</v>
      </c>
      <c r="G29" s="1">
        <v>14</v>
      </c>
      <c r="H29" s="1">
        <v>93.275000000000006</v>
      </c>
      <c r="I29" s="1">
        <v>53.204999999999998</v>
      </c>
      <c r="J29" s="1">
        <v>6.49</v>
      </c>
      <c r="K29" s="1">
        <v>0.56999999999999995</v>
      </c>
      <c r="L29" s="1">
        <v>2.8049999999999997</v>
      </c>
      <c r="M29" s="1">
        <v>7188.4400000000005</v>
      </c>
      <c r="N29" s="1">
        <f t="shared" si="20"/>
        <v>52.634999999999998</v>
      </c>
      <c r="O29" s="1">
        <f t="shared" si="21"/>
        <v>7188.4400000000005</v>
      </c>
      <c r="P29" s="1">
        <f t="shared" si="22"/>
        <v>142.63499999999999</v>
      </c>
      <c r="Q29" s="1">
        <f t="shared" si="6"/>
        <v>140.89342400000001</v>
      </c>
      <c r="R29" s="1">
        <f t="shared" si="23"/>
        <v>-408.09056133014735</v>
      </c>
      <c r="S29" s="1">
        <f t="shared" si="24"/>
        <v>-1119800.5002899242</v>
      </c>
      <c r="T29" s="1">
        <f t="shared" si="2"/>
        <v>142.63499999999999</v>
      </c>
      <c r="U29" s="1">
        <f t="shared" si="3"/>
        <v>2.4894503785821116</v>
      </c>
      <c r="V29" s="1">
        <f t="shared" si="4"/>
        <v>3.92</v>
      </c>
      <c r="W29" s="1">
        <f t="shared" si="5"/>
        <v>9.7586454840418781</v>
      </c>
      <c r="X29" s="1" t="s">
        <v>78</v>
      </c>
      <c r="Y29" s="1" t="s">
        <v>195</v>
      </c>
      <c r="Z29" s="1">
        <v>123.13</v>
      </c>
      <c r="AA29" s="1">
        <v>48.715000000000003</v>
      </c>
      <c r="AB29" s="1">
        <v>53.56</v>
      </c>
      <c r="AC29" s="1">
        <v>19.03</v>
      </c>
      <c r="AD29" s="1">
        <v>14</v>
      </c>
      <c r="AE29" s="1">
        <v>82.61</v>
      </c>
      <c r="AF29" s="1">
        <v>50.81</v>
      </c>
      <c r="AG29" s="1">
        <v>6.5350000000000001</v>
      </c>
      <c r="AH29" s="1">
        <v>1.865</v>
      </c>
      <c r="AI29" s="1">
        <v>2.8250000000000002</v>
      </c>
      <c r="AJ29" s="1">
        <v>7341.2849999999999</v>
      </c>
      <c r="AK29" s="1">
        <f t="shared" si="7"/>
        <v>48.945</v>
      </c>
      <c r="AL29" s="1">
        <f t="shared" si="8"/>
        <v>7341.2849999999999</v>
      </c>
      <c r="AM29" s="1">
        <f t="shared" si="9"/>
        <v>138.94499999999999</v>
      </c>
      <c r="AN29" s="1">
        <f t="shared" si="10"/>
        <v>143.889186</v>
      </c>
      <c r="AO29" s="1">
        <f t="shared" si="11"/>
        <v>-395.42230263466723</v>
      </c>
      <c r="AP29" s="1">
        <f t="shared" si="12"/>
        <v>-1085038.7984295269</v>
      </c>
      <c r="AQ29" s="1">
        <f t="shared" si="14"/>
        <v>138.94499999999999</v>
      </c>
      <c r="AR29" s="1">
        <f t="shared" si="13"/>
        <v>2.4250477291835209</v>
      </c>
      <c r="AS29" s="1">
        <f t="shared" si="15"/>
        <v>3.92</v>
      </c>
      <c r="AT29" s="1">
        <f t="shared" si="16"/>
        <v>9.5061870983994012</v>
      </c>
    </row>
    <row r="30" spans="1:46" x14ac:dyDescent="0.25">
      <c r="A30" s="1" t="s">
        <v>91</v>
      </c>
      <c r="B30" s="1" t="s">
        <v>22</v>
      </c>
      <c r="C30" s="1">
        <v>133.97</v>
      </c>
      <c r="D30" s="1">
        <v>51.284999999999997</v>
      </c>
      <c r="E30" s="1">
        <v>58.884999999999998</v>
      </c>
      <c r="F30" s="1">
        <v>15.275</v>
      </c>
      <c r="G30" s="1">
        <v>16</v>
      </c>
      <c r="H30" s="1">
        <v>93.805000000000007</v>
      </c>
      <c r="I30" s="1">
        <v>37.700000000000003</v>
      </c>
      <c r="J30" s="1">
        <v>6.2</v>
      </c>
      <c r="K30" s="1">
        <v>12.83</v>
      </c>
      <c r="L30" s="1">
        <v>2.9249999999999998</v>
      </c>
      <c r="M30" s="1">
        <v>6802.5149999999994</v>
      </c>
      <c r="N30" s="1">
        <f t="shared" si="20"/>
        <v>24.870000000000005</v>
      </c>
      <c r="O30" s="1">
        <f t="shared" si="21"/>
        <v>6802.5149999999994</v>
      </c>
      <c r="P30" s="1">
        <f t="shared" si="22"/>
        <v>114.87</v>
      </c>
      <c r="Q30" s="1">
        <f t="shared" si="6"/>
        <v>174.14438399999997</v>
      </c>
      <c r="R30" s="1">
        <f t="shared" si="23"/>
        <v>-178.80445903440315</v>
      </c>
      <c r="S30" s="1">
        <f t="shared" si="24"/>
        <v>-732383.06420491531</v>
      </c>
      <c r="T30" s="1">
        <f t="shared" si="2"/>
        <v>114.87</v>
      </c>
      <c r="U30" s="1">
        <f t="shared" si="3"/>
        <v>2.0048597117658864</v>
      </c>
      <c r="V30" s="1">
        <f t="shared" si="4"/>
        <v>5.12</v>
      </c>
      <c r="W30" s="1">
        <f t="shared" si="5"/>
        <v>10.264881724241338</v>
      </c>
      <c r="X30" s="1" t="s">
        <v>80</v>
      </c>
      <c r="Y30" s="1" t="s">
        <v>195</v>
      </c>
      <c r="Z30" s="1">
        <v>140.01999999999998</v>
      </c>
      <c r="AA30" s="1">
        <v>50.524999999999999</v>
      </c>
      <c r="AB30" s="1">
        <v>48.524999999999999</v>
      </c>
      <c r="AC30" s="1">
        <v>16.115000000000002</v>
      </c>
      <c r="AD30" s="1">
        <v>14</v>
      </c>
      <c r="AE30" s="1">
        <v>85.905000000000001</v>
      </c>
      <c r="AF30" s="1">
        <v>47.645000000000003</v>
      </c>
      <c r="AG30" s="1">
        <v>6.6750000000000007</v>
      </c>
      <c r="AH30" s="1">
        <v>3.66</v>
      </c>
      <c r="AI30" s="1">
        <v>2.8250000000000002</v>
      </c>
      <c r="AJ30" s="1">
        <v>7501.73</v>
      </c>
      <c r="AK30" s="1">
        <f t="shared" si="7"/>
        <v>43.984999999999999</v>
      </c>
      <c r="AL30" s="1">
        <f t="shared" si="8"/>
        <v>7501.73</v>
      </c>
      <c r="AM30" s="1">
        <f t="shared" si="9"/>
        <v>133.98500000000001</v>
      </c>
      <c r="AN30" s="1">
        <f t="shared" si="10"/>
        <v>147.033908</v>
      </c>
      <c r="AO30" s="1">
        <f t="shared" si="11"/>
        <v>-372.12332947594007</v>
      </c>
      <c r="AP30" s="1">
        <f t="shared" si="12"/>
        <v>-1021106.4160819796</v>
      </c>
      <c r="AQ30" s="1">
        <f t="shared" si="14"/>
        <v>133.98500000000001</v>
      </c>
      <c r="AR30" s="1">
        <f t="shared" si="13"/>
        <v>2.3384793982846026</v>
      </c>
      <c r="AS30" s="1">
        <f t="shared" si="15"/>
        <v>3.92</v>
      </c>
      <c r="AT30" s="1">
        <f t="shared" si="16"/>
        <v>9.1668392412756425</v>
      </c>
    </row>
    <row r="31" spans="1:46" x14ac:dyDescent="0.25">
      <c r="A31" s="1" t="s">
        <v>93</v>
      </c>
      <c r="B31" s="1" t="s">
        <v>195</v>
      </c>
      <c r="C31" s="1">
        <v>126.76499999999999</v>
      </c>
      <c r="D31" s="1">
        <v>47.72</v>
      </c>
      <c r="E31" s="1">
        <v>58.83</v>
      </c>
      <c r="F31" s="1">
        <v>6.4350000000000005</v>
      </c>
      <c r="G31" s="1">
        <v>14</v>
      </c>
      <c r="H31" s="1">
        <v>79.805000000000007</v>
      </c>
      <c r="I31" s="1">
        <v>51.984999999999999</v>
      </c>
      <c r="J31" s="1">
        <v>6.375</v>
      </c>
      <c r="K31" s="1">
        <v>1.4249999999999998</v>
      </c>
      <c r="L31" s="1">
        <v>2.66</v>
      </c>
      <c r="M31" s="1">
        <v>6860.4449999999997</v>
      </c>
      <c r="N31" s="1">
        <f t="shared" si="20"/>
        <v>50.56</v>
      </c>
      <c r="O31" s="1">
        <f t="shared" si="21"/>
        <v>6860.4449999999997</v>
      </c>
      <c r="P31" s="1">
        <f t="shared" si="22"/>
        <v>140.56</v>
      </c>
      <c r="Q31" s="1">
        <f t="shared" si="6"/>
        <v>134.46472199999999</v>
      </c>
      <c r="R31" s="1">
        <f t="shared" si="23"/>
        <v>-378.44677506530928</v>
      </c>
      <c r="S31" s="1">
        <f t="shared" si="24"/>
        <v>-1038457.9507792087</v>
      </c>
      <c r="T31" s="1">
        <f t="shared" si="2"/>
        <v>140.56</v>
      </c>
      <c r="U31" s="1">
        <f t="shared" si="3"/>
        <v>2.4532347966032297</v>
      </c>
      <c r="V31" s="1">
        <f t="shared" si="4"/>
        <v>3.92</v>
      </c>
      <c r="W31" s="1">
        <f t="shared" si="5"/>
        <v>9.6166804026846613</v>
      </c>
      <c r="X31" s="1" t="s">
        <v>82</v>
      </c>
      <c r="Y31" s="1" t="s">
        <v>195</v>
      </c>
      <c r="Z31" s="1">
        <v>139.745</v>
      </c>
      <c r="AA31" s="1">
        <v>59.905000000000001</v>
      </c>
      <c r="AB31" s="1">
        <v>40.555</v>
      </c>
      <c r="AC31" s="1">
        <v>1.635</v>
      </c>
      <c r="AD31" s="1">
        <v>14</v>
      </c>
      <c r="AE31" s="1">
        <v>87.34</v>
      </c>
      <c r="AF31" s="1">
        <v>52.68</v>
      </c>
      <c r="AG31" s="1">
        <v>10.255000000000001</v>
      </c>
      <c r="AH31" s="1">
        <v>-4.6150000000000002</v>
      </c>
      <c r="AI31" s="1">
        <v>2.4950000000000001</v>
      </c>
      <c r="AJ31" s="1">
        <v>6309.04</v>
      </c>
      <c r="AK31" s="1">
        <f t="shared" si="7"/>
        <v>57.295000000000002</v>
      </c>
      <c r="AL31" s="1">
        <f t="shared" si="8"/>
        <v>6309.04</v>
      </c>
      <c r="AM31" s="1">
        <f t="shared" si="9"/>
        <v>147.29500000000002</v>
      </c>
      <c r="AN31" s="1">
        <f t="shared" si="10"/>
        <v>123.65718399999999</v>
      </c>
      <c r="AO31" s="1">
        <f t="shared" si="11"/>
        <v>-379.20198033503897</v>
      </c>
      <c r="AP31" s="1">
        <f t="shared" si="12"/>
        <v>-1040530.2340393468</v>
      </c>
      <c r="AQ31" s="1">
        <f t="shared" si="14"/>
        <v>147.29500000000002</v>
      </c>
      <c r="AR31" s="1">
        <f t="shared" si="13"/>
        <v>2.5707827217250481</v>
      </c>
      <c r="AS31" s="1">
        <f t="shared" si="15"/>
        <v>3.92</v>
      </c>
      <c r="AT31" s="1">
        <f t="shared" si="16"/>
        <v>10.077468269162189</v>
      </c>
    </row>
    <row r="32" spans="1:46" x14ac:dyDescent="0.25">
      <c r="A32" s="1" t="s">
        <v>95</v>
      </c>
      <c r="B32" s="1" t="s">
        <v>195</v>
      </c>
      <c r="C32" s="1">
        <v>122.25</v>
      </c>
      <c r="D32" s="1">
        <v>61.075000000000003</v>
      </c>
      <c r="E32" s="1">
        <v>64.185000000000002</v>
      </c>
      <c r="F32" s="1">
        <v>14.76</v>
      </c>
      <c r="G32" s="1">
        <v>18</v>
      </c>
      <c r="H32" s="1">
        <v>86.155000000000001</v>
      </c>
      <c r="I32" s="1">
        <v>51.65</v>
      </c>
      <c r="J32" s="1">
        <v>8.4849999999999994</v>
      </c>
      <c r="K32" s="1">
        <v>-1.665</v>
      </c>
      <c r="L32" s="1">
        <v>2.5</v>
      </c>
      <c r="M32" s="1">
        <v>3866.5050000000001</v>
      </c>
      <c r="N32" s="1">
        <f t="shared" si="20"/>
        <v>53.314999999999998</v>
      </c>
      <c r="O32" s="1">
        <f t="shared" si="21"/>
        <v>3866.5050000000001</v>
      </c>
      <c r="P32" s="1">
        <f t="shared" si="22"/>
        <v>143.315</v>
      </c>
      <c r="Q32" s="1">
        <f t="shared" si="6"/>
        <v>125.27476199999998</v>
      </c>
      <c r="R32" s="1">
        <f t="shared" si="23"/>
        <v>-172.25968757474902</v>
      </c>
      <c r="S32" s="1">
        <f t="shared" si="24"/>
        <v>-1004618.4979359363</v>
      </c>
      <c r="T32" s="1">
        <f t="shared" si="2"/>
        <v>143.315</v>
      </c>
      <c r="U32" s="1">
        <f t="shared" si="3"/>
        <v>2.5013186174956732</v>
      </c>
      <c r="V32" s="1">
        <f t="shared" si="4"/>
        <v>6.48</v>
      </c>
      <c r="W32" s="1">
        <f t="shared" si="5"/>
        <v>16.208544641371962</v>
      </c>
      <c r="X32" s="1" t="s">
        <v>84</v>
      </c>
      <c r="Y32" s="1" t="s">
        <v>195</v>
      </c>
      <c r="Z32" s="1">
        <v>154.04</v>
      </c>
      <c r="AA32" s="1">
        <v>71.97</v>
      </c>
      <c r="AB32" s="1">
        <v>61.68</v>
      </c>
      <c r="AC32" s="1">
        <v>8.6199999999999992</v>
      </c>
      <c r="AD32" s="1">
        <v>16</v>
      </c>
      <c r="AE32" s="1">
        <v>103.32</v>
      </c>
      <c r="AF32" s="1">
        <v>59.62</v>
      </c>
      <c r="AG32" s="1">
        <v>9.19</v>
      </c>
      <c r="AH32" s="1">
        <v>-6.06</v>
      </c>
      <c r="AI32" s="1">
        <v>2.52</v>
      </c>
      <c r="AJ32" s="1">
        <v>4770.78</v>
      </c>
      <c r="AK32" s="1">
        <f t="shared" si="7"/>
        <v>65.679999999999993</v>
      </c>
      <c r="AL32" s="1">
        <f t="shared" si="8"/>
        <v>4770.78</v>
      </c>
      <c r="AM32" s="1">
        <f t="shared" si="9"/>
        <v>155.68</v>
      </c>
      <c r="AN32" s="1">
        <f t="shared" si="10"/>
        <v>122.131968</v>
      </c>
      <c r="AO32" s="1">
        <f t="shared" si="11"/>
        <v>-271.71368485112635</v>
      </c>
      <c r="AP32" s="1">
        <f t="shared" si="12"/>
        <v>-1112939.2531502135</v>
      </c>
      <c r="AQ32" s="1">
        <f t="shared" si="14"/>
        <v>155.68</v>
      </c>
      <c r="AR32" s="1">
        <f t="shared" si="13"/>
        <v>2.7171285795047724</v>
      </c>
      <c r="AS32" s="1">
        <f t="shared" si="15"/>
        <v>5.12</v>
      </c>
      <c r="AT32" s="1">
        <f t="shared" si="16"/>
        <v>13.911698327064435</v>
      </c>
    </row>
    <row r="33" spans="1:46" x14ac:dyDescent="0.25">
      <c r="A33" s="1" t="s">
        <v>97</v>
      </c>
      <c r="B33" s="1" t="s">
        <v>195</v>
      </c>
      <c r="C33" s="1">
        <v>127.625</v>
      </c>
      <c r="D33" s="1">
        <v>61.05</v>
      </c>
      <c r="E33" s="1">
        <v>56.59</v>
      </c>
      <c r="F33" s="1">
        <v>15.84</v>
      </c>
      <c r="G33" s="1">
        <v>18</v>
      </c>
      <c r="H33" s="1">
        <v>84.484999999999999</v>
      </c>
      <c r="I33" s="1">
        <v>41.4</v>
      </c>
      <c r="J33" s="1">
        <v>8.7349999999999994</v>
      </c>
      <c r="K33" s="1">
        <v>4.7</v>
      </c>
      <c r="L33" s="1">
        <v>2.5</v>
      </c>
      <c r="M33" s="1">
        <v>4186.92</v>
      </c>
      <c r="N33" s="1">
        <f t="shared" si="20"/>
        <v>36.699999999999996</v>
      </c>
      <c r="O33" s="1">
        <f t="shared" si="21"/>
        <v>4186.92</v>
      </c>
      <c r="P33" s="1">
        <f t="shared" si="22"/>
        <v>126.7</v>
      </c>
      <c r="Q33" s="1">
        <f t="shared" si="6"/>
        <v>135.65620800000002</v>
      </c>
      <c r="R33" s="1">
        <f t="shared" si="23"/>
        <v>-139.01159335415272</v>
      </c>
      <c r="S33" s="1">
        <f t="shared" si="24"/>
        <v>-810715.61244141858</v>
      </c>
      <c r="T33" s="1">
        <f t="shared" si="2"/>
        <v>126.7</v>
      </c>
      <c r="U33" s="1">
        <f t="shared" si="3"/>
        <v>2.2113321622768156</v>
      </c>
      <c r="V33" s="1">
        <f t="shared" si="4"/>
        <v>6.48</v>
      </c>
      <c r="W33" s="1">
        <f t="shared" si="5"/>
        <v>14.329432411553766</v>
      </c>
      <c r="X33" s="1" t="s">
        <v>86</v>
      </c>
      <c r="Y33" s="1" t="s">
        <v>22</v>
      </c>
      <c r="Z33" s="1">
        <v>145.43</v>
      </c>
      <c r="AA33" s="1">
        <v>69.134999999999991</v>
      </c>
      <c r="AB33" s="1">
        <v>46.72</v>
      </c>
      <c r="AC33" s="1">
        <v>12.824999999999999</v>
      </c>
      <c r="AD33" s="1">
        <v>18</v>
      </c>
      <c r="AE33" s="1">
        <v>97.35499999999999</v>
      </c>
      <c r="AF33" s="1">
        <v>60.53</v>
      </c>
      <c r="AG33" s="1">
        <v>10.210000000000001</v>
      </c>
      <c r="AH33" s="1">
        <v>-7.68</v>
      </c>
      <c r="AI33" s="1">
        <v>2.5549999999999997</v>
      </c>
      <c r="AJ33" s="1">
        <v>3811.59</v>
      </c>
      <c r="AK33" s="1">
        <f t="shared" si="7"/>
        <v>68.210000000000008</v>
      </c>
      <c r="AL33" s="1">
        <f t="shared" si="8"/>
        <v>3811.59</v>
      </c>
      <c r="AM33" s="1">
        <f t="shared" si="9"/>
        <v>158.21</v>
      </c>
      <c r="AN33" s="1">
        <f t="shared" si="10"/>
        <v>123.49551599999999</v>
      </c>
      <c r="AO33" s="1">
        <f t="shared" si="11"/>
        <v>-196.62523837054312</v>
      </c>
      <c r="AP33" s="1">
        <f t="shared" si="12"/>
        <v>-1146718.3901770075</v>
      </c>
      <c r="AQ33" s="1">
        <f t="shared" si="14"/>
        <v>158.21</v>
      </c>
      <c r="AR33" s="1">
        <f t="shared" si="13"/>
        <v>2.7612854095802288</v>
      </c>
      <c r="AS33" s="1">
        <f t="shared" si="15"/>
        <v>6.48</v>
      </c>
      <c r="AT33" s="1">
        <f t="shared" si="16"/>
        <v>17.893129454079883</v>
      </c>
    </row>
    <row r="34" spans="1:46" x14ac:dyDescent="0.25">
      <c r="A34" s="1" t="s">
        <v>99</v>
      </c>
      <c r="B34" s="1" t="s">
        <v>195</v>
      </c>
      <c r="C34" s="1">
        <v>126.25</v>
      </c>
      <c r="D34" s="1">
        <v>40.004999999999995</v>
      </c>
      <c r="E34" s="1">
        <v>60.135000000000005</v>
      </c>
      <c r="F34" s="1">
        <v>14.225</v>
      </c>
      <c r="G34" s="1">
        <v>16</v>
      </c>
      <c r="H34" s="1">
        <v>88.454999999999998</v>
      </c>
      <c r="I34" s="1">
        <v>43.769999999999996</v>
      </c>
      <c r="J34" s="1">
        <v>3.88</v>
      </c>
      <c r="K34" s="1">
        <v>11.629999999999999</v>
      </c>
      <c r="L34" s="1">
        <v>3.2250000000000001</v>
      </c>
      <c r="M34" s="1">
        <v>7059.3649999999998</v>
      </c>
      <c r="N34" s="1">
        <f t="shared" si="20"/>
        <v>32.14</v>
      </c>
      <c r="O34" s="1">
        <f t="shared" si="21"/>
        <v>7059.3649999999998</v>
      </c>
      <c r="P34" s="1">
        <f t="shared" si="22"/>
        <v>122.13999999999999</v>
      </c>
      <c r="Q34" s="1">
        <f t="shared" si="6"/>
        <v>180.71974399999999</v>
      </c>
      <c r="R34" s="1">
        <f t="shared" si="23"/>
        <v>-234.71940912976757</v>
      </c>
      <c r="S34" s="1">
        <f t="shared" si="24"/>
        <v>-961410.69979552797</v>
      </c>
      <c r="T34" s="1">
        <f t="shared" si="2"/>
        <v>122.13999999999999</v>
      </c>
      <c r="U34" s="1">
        <f t="shared" si="3"/>
        <v>2.1317451483858738</v>
      </c>
      <c r="V34" s="1">
        <f t="shared" si="4"/>
        <v>5.12</v>
      </c>
      <c r="W34" s="1">
        <f t="shared" si="5"/>
        <v>10.914535159735674</v>
      </c>
      <c r="X34" s="1" t="s">
        <v>88</v>
      </c>
      <c r="Y34" s="1" t="s">
        <v>195</v>
      </c>
      <c r="Z34" s="1">
        <v>136.625</v>
      </c>
      <c r="AA34" s="1">
        <v>69.025000000000006</v>
      </c>
      <c r="AB34" s="1">
        <v>72.615000000000009</v>
      </c>
      <c r="AC34" s="1">
        <v>7.6349999999999998</v>
      </c>
      <c r="AD34" s="1">
        <v>14</v>
      </c>
      <c r="AE34" s="1">
        <v>89.664999999999992</v>
      </c>
      <c r="AF34" s="1">
        <v>50.325000000000003</v>
      </c>
      <c r="AG34" s="1">
        <v>8.8249999999999993</v>
      </c>
      <c r="AH34" s="1">
        <v>-1.4550000000000001</v>
      </c>
      <c r="AI34" s="1">
        <v>2.33</v>
      </c>
      <c r="AJ34" s="1">
        <v>5981.9549999999999</v>
      </c>
      <c r="AK34" s="1">
        <f t="shared" si="7"/>
        <v>51.78</v>
      </c>
      <c r="AL34" s="1">
        <f t="shared" si="8"/>
        <v>5981.9549999999999</v>
      </c>
      <c r="AM34" s="1">
        <f t="shared" si="9"/>
        <v>141.78</v>
      </c>
      <c r="AN34" s="1">
        <f t="shared" si="10"/>
        <v>117.24631799999999</v>
      </c>
      <c r="AO34" s="1">
        <f t="shared" si="11"/>
        <v>-335.69064205831114</v>
      </c>
      <c r="AP34" s="1">
        <f t="shared" si="12"/>
        <v>-921135.12180800596</v>
      </c>
      <c r="AQ34" s="1">
        <f t="shared" si="14"/>
        <v>141.78</v>
      </c>
      <c r="AR34" s="1">
        <f t="shared" si="13"/>
        <v>2.4745278134775606</v>
      </c>
      <c r="AS34" s="1">
        <f t="shared" si="15"/>
        <v>3.92</v>
      </c>
      <c r="AT34" s="1">
        <f t="shared" si="16"/>
        <v>9.7001490288320369</v>
      </c>
    </row>
    <row r="35" spans="1:46" x14ac:dyDescent="0.25">
      <c r="A35" s="1" t="s">
        <v>101</v>
      </c>
      <c r="B35" s="1" t="s">
        <v>195</v>
      </c>
      <c r="C35" s="1">
        <v>139.55500000000001</v>
      </c>
      <c r="D35" s="1">
        <v>65.34</v>
      </c>
      <c r="E35" s="1">
        <v>55.89</v>
      </c>
      <c r="F35" s="1">
        <v>13.135</v>
      </c>
      <c r="G35" s="1">
        <v>18</v>
      </c>
      <c r="H35" s="1">
        <v>101.68</v>
      </c>
      <c r="I35" s="1">
        <v>38.68</v>
      </c>
      <c r="J35" s="1">
        <v>9.129999999999999</v>
      </c>
      <c r="K35" s="1">
        <v>6.24</v>
      </c>
      <c r="L35" s="1">
        <v>2.6950000000000003</v>
      </c>
      <c r="M35" s="1">
        <v>4649.8850000000002</v>
      </c>
      <c r="N35" s="1">
        <f t="shared" si="20"/>
        <v>32.44</v>
      </c>
      <c r="O35" s="1">
        <f t="shared" si="21"/>
        <v>4649.8850000000002</v>
      </c>
      <c r="P35" s="1">
        <f t="shared" si="22"/>
        <v>122.44000000000001</v>
      </c>
      <c r="Q35" s="1">
        <f t="shared" si="6"/>
        <v>150.65627400000002</v>
      </c>
      <c r="R35" s="1">
        <f t="shared" si="23"/>
        <v>-138.5707363117445</v>
      </c>
      <c r="S35" s="1">
        <f t="shared" si="24"/>
        <v>-808144.53417009395</v>
      </c>
      <c r="T35" s="1">
        <f t="shared" si="2"/>
        <v>122.44000000000001</v>
      </c>
      <c r="U35" s="1">
        <f t="shared" si="3"/>
        <v>2.1369811361418574</v>
      </c>
      <c r="V35" s="1">
        <f t="shared" si="4"/>
        <v>6.48</v>
      </c>
      <c r="W35" s="1">
        <f t="shared" si="5"/>
        <v>13.847637762199236</v>
      </c>
      <c r="X35" s="1" t="s">
        <v>90</v>
      </c>
      <c r="Y35" s="1" t="s">
        <v>195</v>
      </c>
      <c r="Z35" s="1">
        <v>133.14499999999998</v>
      </c>
      <c r="AA35" s="1">
        <v>48.39</v>
      </c>
      <c r="AB35" s="1">
        <v>55.099999999999994</v>
      </c>
      <c r="AC35" s="1">
        <v>12.955</v>
      </c>
      <c r="AD35" s="1">
        <v>14</v>
      </c>
      <c r="AE35" s="1">
        <v>85.325000000000003</v>
      </c>
      <c r="AF35" s="1">
        <v>46.72</v>
      </c>
      <c r="AG35" s="1">
        <v>6.1449999999999996</v>
      </c>
      <c r="AH35" s="1">
        <v>5.2050000000000001</v>
      </c>
      <c r="AI35" s="1">
        <v>2.8250000000000002</v>
      </c>
      <c r="AJ35" s="1">
        <v>7611.4</v>
      </c>
      <c r="AK35" s="1">
        <f t="shared" si="7"/>
        <v>41.515000000000001</v>
      </c>
      <c r="AL35" s="1">
        <f t="shared" si="8"/>
        <v>7611.4</v>
      </c>
      <c r="AM35" s="1">
        <f t="shared" si="9"/>
        <v>131.51499999999999</v>
      </c>
      <c r="AN35" s="1">
        <f t="shared" si="10"/>
        <v>149.18343999999999</v>
      </c>
      <c r="AO35" s="1">
        <f t="shared" si="11"/>
        <v>-360.35417686695047</v>
      </c>
      <c r="AP35" s="1">
        <f t="shared" si="12"/>
        <v>-988811.86132291204</v>
      </c>
      <c r="AQ35" s="1">
        <f t="shared" si="14"/>
        <v>131.51499999999999</v>
      </c>
      <c r="AR35" s="1">
        <f t="shared" si="13"/>
        <v>2.2953697657603422</v>
      </c>
      <c r="AS35" s="1">
        <f t="shared" si="15"/>
        <v>3.92</v>
      </c>
      <c r="AT35" s="1">
        <f t="shared" si="16"/>
        <v>8.9978494817805412</v>
      </c>
    </row>
    <row r="36" spans="1:46" x14ac:dyDescent="0.25">
      <c r="A36" s="1" t="s">
        <v>103</v>
      </c>
      <c r="B36" s="1" t="s">
        <v>22</v>
      </c>
      <c r="C36" s="1">
        <v>140.46</v>
      </c>
      <c r="D36" s="1">
        <v>55.54</v>
      </c>
      <c r="E36" s="1">
        <v>70.02</v>
      </c>
      <c r="F36" s="1">
        <v>13.26</v>
      </c>
      <c r="G36" s="1">
        <v>14</v>
      </c>
      <c r="H36" s="1">
        <v>89.06</v>
      </c>
      <c r="I36" s="1">
        <v>33.979999999999997</v>
      </c>
      <c r="J36" s="1">
        <v>5.91</v>
      </c>
      <c r="K36" s="1">
        <v>17.34</v>
      </c>
      <c r="L36" s="1">
        <v>2.64</v>
      </c>
      <c r="M36" s="1">
        <v>8711.23</v>
      </c>
      <c r="N36" s="1">
        <f t="shared" si="20"/>
        <v>16.639999999999997</v>
      </c>
      <c r="O36" s="1">
        <f t="shared" si="21"/>
        <v>8711.23</v>
      </c>
      <c r="P36" s="1">
        <f t="shared" si="22"/>
        <v>106.63999999999999</v>
      </c>
      <c r="Q36" s="1">
        <f t="shared" si="6"/>
        <v>170.74010800000002</v>
      </c>
      <c r="R36" s="1">
        <f t="shared" si="23"/>
        <v>-178.18032791510004</v>
      </c>
      <c r="S36" s="1">
        <f t="shared" si="24"/>
        <v>-488926.81979903451</v>
      </c>
      <c r="T36" s="1">
        <f t="shared" si="2"/>
        <v>106.63999999999999</v>
      </c>
      <c r="U36" s="1">
        <f t="shared" si="3"/>
        <v>1.8612191143267527</v>
      </c>
      <c r="V36" s="1">
        <f t="shared" si="4"/>
        <v>3.92</v>
      </c>
      <c r="W36" s="1">
        <f t="shared" si="5"/>
        <v>7.2959789281608707</v>
      </c>
      <c r="X36" s="1" t="s">
        <v>92</v>
      </c>
      <c r="Y36" s="1" t="s">
        <v>195</v>
      </c>
      <c r="Z36" s="1">
        <v>116.375</v>
      </c>
      <c r="AA36" s="1">
        <v>51.540000000000006</v>
      </c>
      <c r="AB36" s="1">
        <v>50.995000000000005</v>
      </c>
      <c r="AC36" s="1">
        <v>7</v>
      </c>
      <c r="AD36" s="1">
        <v>18</v>
      </c>
      <c r="AE36" s="1">
        <v>90.884999999999991</v>
      </c>
      <c r="AF36" s="1">
        <v>53.555</v>
      </c>
      <c r="AG36" s="1">
        <v>8.83</v>
      </c>
      <c r="AH36" s="1">
        <v>-3.13</v>
      </c>
      <c r="AI36" s="1">
        <v>2.8250000000000002</v>
      </c>
      <c r="AJ36" s="1">
        <v>4318.76</v>
      </c>
      <c r="AK36" s="1">
        <f t="shared" si="7"/>
        <v>56.685000000000002</v>
      </c>
      <c r="AL36" s="1">
        <f t="shared" si="8"/>
        <v>4318.76</v>
      </c>
      <c r="AM36" s="1">
        <f t="shared" si="9"/>
        <v>146.685</v>
      </c>
      <c r="AN36" s="1">
        <f t="shared" si="10"/>
        <v>139.92782400000002</v>
      </c>
      <c r="AO36" s="1">
        <f t="shared" si="11"/>
        <v>-200.50169579669304</v>
      </c>
      <c r="AP36" s="1">
        <f t="shared" si="12"/>
        <v>-1169325.8898863136</v>
      </c>
      <c r="AQ36" s="1">
        <f t="shared" si="14"/>
        <v>146.685</v>
      </c>
      <c r="AR36" s="1">
        <f t="shared" si="13"/>
        <v>2.5601362132878824</v>
      </c>
      <c r="AS36" s="1">
        <f t="shared" si="15"/>
        <v>6.48</v>
      </c>
      <c r="AT36" s="1">
        <f t="shared" si="16"/>
        <v>16.589682662105478</v>
      </c>
    </row>
    <row r="37" spans="1:46" x14ac:dyDescent="0.25">
      <c r="A37" s="1" t="s">
        <v>105</v>
      </c>
      <c r="B37" s="1" t="s">
        <v>22</v>
      </c>
      <c r="C37" s="1">
        <v>128.32499999999999</v>
      </c>
      <c r="D37" s="1">
        <v>49.814999999999998</v>
      </c>
      <c r="E37" s="1">
        <v>64.449999999999989</v>
      </c>
      <c r="F37" s="1">
        <v>5.67</v>
      </c>
      <c r="G37" s="1">
        <v>14</v>
      </c>
      <c r="H37" s="1">
        <v>83.267500000000013</v>
      </c>
      <c r="I37" s="1">
        <v>54.144999999999996</v>
      </c>
      <c r="J37" s="1">
        <v>6.2650000000000006</v>
      </c>
      <c r="K37" s="1">
        <v>0.40500000000000003</v>
      </c>
      <c r="L37" s="1">
        <v>2.645</v>
      </c>
      <c r="M37" s="1">
        <v>6748.5750000000007</v>
      </c>
      <c r="N37" s="1">
        <f t="shared" si="20"/>
        <v>53.739999999999995</v>
      </c>
      <c r="O37" s="1">
        <f t="shared" si="21"/>
        <v>6748.5750000000007</v>
      </c>
      <c r="P37" s="1">
        <f t="shared" si="22"/>
        <v>143.73999999999998</v>
      </c>
      <c r="Q37" s="1">
        <f t="shared" si="6"/>
        <v>132.27207000000001</v>
      </c>
      <c r="R37" s="1">
        <f t="shared" si="23"/>
        <v>-388.68966708233893</v>
      </c>
      <c r="S37" s="1">
        <f t="shared" si="24"/>
        <v>-1066564.4464739382</v>
      </c>
      <c r="T37" s="1">
        <f t="shared" si="2"/>
        <v>143.73999999999998</v>
      </c>
      <c r="U37" s="1">
        <f t="shared" si="3"/>
        <v>2.5087362668166491</v>
      </c>
      <c r="V37" s="1">
        <f t="shared" si="4"/>
        <v>3.92</v>
      </c>
      <c r="W37" s="1">
        <f t="shared" si="5"/>
        <v>9.8342461659212645</v>
      </c>
      <c r="X37" s="1" t="s">
        <v>94</v>
      </c>
      <c r="Y37" s="1" t="s">
        <v>22</v>
      </c>
      <c r="Z37" s="1">
        <v>153.50839999999999</v>
      </c>
      <c r="AA37" s="1">
        <v>69.482200000000006</v>
      </c>
      <c r="AB37" s="1">
        <v>58.358199999999997</v>
      </c>
      <c r="AC37" s="1">
        <v>1.3698000000000001</v>
      </c>
      <c r="AD37" s="1">
        <v>14</v>
      </c>
      <c r="AE37" s="1">
        <v>96.305199999999999</v>
      </c>
      <c r="AF37" s="1">
        <v>47.34</v>
      </c>
      <c r="AG37" s="1">
        <v>9.6350000000000016</v>
      </c>
      <c r="AH37" s="1">
        <v>-1.0149999999999999</v>
      </c>
      <c r="AI37" s="1">
        <v>2.4</v>
      </c>
      <c r="AJ37" s="1">
        <v>7042.45</v>
      </c>
      <c r="AK37" s="1">
        <f t="shared" si="7"/>
        <v>48.355000000000004</v>
      </c>
      <c r="AL37" s="1">
        <f t="shared" si="8"/>
        <v>7042.45</v>
      </c>
      <c r="AM37" s="1">
        <f t="shared" si="9"/>
        <v>138.35499999999999</v>
      </c>
      <c r="AN37" s="1">
        <f t="shared" si="10"/>
        <v>138.03201999999999</v>
      </c>
      <c r="AO37" s="1">
        <f t="shared" si="11"/>
        <v>-375.90405558164559</v>
      </c>
      <c r="AP37" s="1">
        <f t="shared" si="12"/>
        <v>-1031480.7285160357</v>
      </c>
      <c r="AQ37" s="1">
        <f t="shared" si="14"/>
        <v>138.35499999999999</v>
      </c>
      <c r="AR37" s="1">
        <f t="shared" si="13"/>
        <v>2.4147502865967545</v>
      </c>
      <c r="AS37" s="1">
        <f t="shared" si="15"/>
        <v>3.92</v>
      </c>
      <c r="AT37" s="1">
        <f t="shared" si="16"/>
        <v>9.4658211234592766</v>
      </c>
    </row>
    <row r="38" spans="1:46" x14ac:dyDescent="0.25">
      <c r="A38" s="1" t="s">
        <v>107</v>
      </c>
      <c r="B38" s="1" t="s">
        <v>22</v>
      </c>
      <c r="C38" s="1">
        <v>127.545</v>
      </c>
      <c r="D38" s="1">
        <v>41.51</v>
      </c>
      <c r="E38" s="1">
        <v>54.135000000000005</v>
      </c>
      <c r="F38" s="1">
        <v>8.625</v>
      </c>
      <c r="G38" s="1">
        <v>14</v>
      </c>
      <c r="H38" s="1">
        <v>86.300000000000011</v>
      </c>
      <c r="I38" s="1">
        <v>42.295000000000002</v>
      </c>
      <c r="J38" s="1">
        <v>5.15</v>
      </c>
      <c r="K38" s="1">
        <v>10.54</v>
      </c>
      <c r="L38" s="1">
        <v>3.0700000000000003</v>
      </c>
      <c r="M38" s="1">
        <v>8815.8950000000004</v>
      </c>
      <c r="N38" s="1">
        <f t="shared" si="20"/>
        <v>31.755000000000003</v>
      </c>
      <c r="O38" s="1">
        <f t="shared" si="21"/>
        <v>8815.8950000000004</v>
      </c>
      <c r="P38" s="1">
        <f t="shared" si="22"/>
        <v>121.75500000000002</v>
      </c>
      <c r="Q38" s="1">
        <f t="shared" si="6"/>
        <v>172.79154199999999</v>
      </c>
      <c r="R38" s="1">
        <f t="shared" si="23"/>
        <v>-331.40720599581766</v>
      </c>
      <c r="S38" s="1">
        <f t="shared" si="24"/>
        <v>-909381.37325252371</v>
      </c>
      <c r="T38" s="1">
        <f t="shared" si="2"/>
        <v>121.75500000000002</v>
      </c>
      <c r="U38" s="1">
        <f t="shared" si="3"/>
        <v>2.1250256307656965</v>
      </c>
      <c r="V38" s="1">
        <f t="shared" si="4"/>
        <v>3.92</v>
      </c>
      <c r="W38" s="1">
        <f t="shared" si="5"/>
        <v>8.3301004726015293</v>
      </c>
      <c r="X38" s="1" t="s">
        <v>96</v>
      </c>
      <c r="Y38" s="1" t="s">
        <v>195</v>
      </c>
      <c r="Z38" s="1">
        <v>146.035</v>
      </c>
      <c r="AA38" s="1">
        <v>59.594999999999999</v>
      </c>
      <c r="AB38" s="1">
        <v>56.2</v>
      </c>
      <c r="AC38" s="1">
        <v>0.97499999999999998</v>
      </c>
      <c r="AD38" s="1">
        <v>14</v>
      </c>
      <c r="AE38" s="1">
        <v>96.004999999999995</v>
      </c>
      <c r="AF38" s="1">
        <v>43.975000000000001</v>
      </c>
      <c r="AG38" s="1">
        <v>8.42</v>
      </c>
      <c r="AH38" s="1">
        <v>3.2649999999999997</v>
      </c>
      <c r="AI38" s="1">
        <v>2.6100000000000003</v>
      </c>
      <c r="AJ38" s="1">
        <v>7060.5949999999993</v>
      </c>
      <c r="AK38" s="1">
        <f t="shared" si="7"/>
        <v>40.71</v>
      </c>
      <c r="AL38" s="1">
        <f t="shared" si="8"/>
        <v>7060.5949999999993</v>
      </c>
      <c r="AM38" s="1">
        <f t="shared" si="9"/>
        <v>130.71</v>
      </c>
      <c r="AN38" s="1">
        <f t="shared" si="10"/>
        <v>138.38766199999998</v>
      </c>
      <c r="AO38" s="1">
        <f t="shared" si="11"/>
        <v>-328.93835094143361</v>
      </c>
      <c r="AP38" s="1">
        <f t="shared" si="12"/>
        <v>-902606.83498329378</v>
      </c>
      <c r="AQ38" s="1">
        <f t="shared" si="14"/>
        <v>130.71</v>
      </c>
      <c r="AR38" s="1">
        <f t="shared" si="13"/>
        <v>2.2813198652817883</v>
      </c>
      <c r="AS38" s="1">
        <f t="shared" si="15"/>
        <v>3.92</v>
      </c>
      <c r="AT38" s="1">
        <f t="shared" si="16"/>
        <v>8.9427738719046097</v>
      </c>
    </row>
    <row r="39" spans="1:46" x14ac:dyDescent="0.25">
      <c r="A39" s="1" t="s">
        <v>109</v>
      </c>
      <c r="B39" s="1" t="s">
        <v>22</v>
      </c>
      <c r="C39" s="1">
        <v>135.30500000000001</v>
      </c>
      <c r="D39" s="1">
        <v>42.075000000000003</v>
      </c>
      <c r="E39" s="1">
        <v>74.650000000000006</v>
      </c>
      <c r="F39" s="1">
        <v>28.86</v>
      </c>
      <c r="G39" s="1">
        <v>16</v>
      </c>
      <c r="H39" s="1">
        <v>83.594999999999999</v>
      </c>
      <c r="I39" s="1">
        <v>31.73</v>
      </c>
      <c r="J39" s="1">
        <v>2.2400000000000002</v>
      </c>
      <c r="K39" s="1">
        <v>28.23</v>
      </c>
      <c r="L39" s="1">
        <v>3.0350000000000001</v>
      </c>
      <c r="M39" s="1">
        <v>9081.09</v>
      </c>
      <c r="N39" s="1">
        <f t="shared" si="20"/>
        <v>3.5</v>
      </c>
      <c r="O39" s="1">
        <f t="shared" si="21"/>
        <v>9081.09</v>
      </c>
      <c r="P39" s="1">
        <f t="shared" si="22"/>
        <v>93.5</v>
      </c>
      <c r="Q39" s="1">
        <f t="shared" si="6"/>
        <v>232.47590400000001</v>
      </c>
      <c r="R39" s="1">
        <f t="shared" si="23"/>
        <v>-34.649205117787034</v>
      </c>
      <c r="S39" s="1">
        <f t="shared" si="24"/>
        <v>-141923.14416245569</v>
      </c>
      <c r="T39" s="1">
        <f t="shared" si="2"/>
        <v>93.5</v>
      </c>
      <c r="U39" s="1">
        <f t="shared" si="3"/>
        <v>1.6318828506146981</v>
      </c>
      <c r="V39" s="1">
        <f t="shared" si="4"/>
        <v>5.12</v>
      </c>
      <c r="W39" s="1">
        <f t="shared" si="5"/>
        <v>8.355240195147255</v>
      </c>
      <c r="X39" s="1" t="s">
        <v>98</v>
      </c>
      <c r="Y39" s="1" t="s">
        <v>22</v>
      </c>
      <c r="Z39" s="1">
        <v>140.94</v>
      </c>
      <c r="AA39" s="1">
        <v>48.32</v>
      </c>
      <c r="AB39" s="1">
        <v>50.88</v>
      </c>
      <c r="AC39" s="1">
        <v>0.08</v>
      </c>
      <c r="AD39" s="1">
        <v>14</v>
      </c>
      <c r="AE39" s="1">
        <v>95.99</v>
      </c>
      <c r="AF39" s="1">
        <v>46.25</v>
      </c>
      <c r="AG39" s="1">
        <v>6.92</v>
      </c>
      <c r="AH39" s="1">
        <v>4.21</v>
      </c>
      <c r="AI39" s="1">
        <v>2.94</v>
      </c>
      <c r="AJ39" s="1">
        <v>7899.92</v>
      </c>
      <c r="AK39" s="1">
        <f t="shared" si="7"/>
        <v>42.04</v>
      </c>
      <c r="AL39" s="1">
        <f t="shared" si="8"/>
        <v>7899.92</v>
      </c>
      <c r="AM39" s="1">
        <f t="shared" si="9"/>
        <v>132.04</v>
      </c>
      <c r="AN39" s="1">
        <f t="shared" si="10"/>
        <v>154.83843200000001</v>
      </c>
      <c r="AO39" s="1">
        <f t="shared" si="11"/>
        <v>-377.86968229677416</v>
      </c>
      <c r="AP39" s="1">
        <f t="shared" si="12"/>
        <v>-1036874.4082223483</v>
      </c>
      <c r="AQ39" s="1">
        <f t="shared" si="14"/>
        <v>132.04</v>
      </c>
      <c r="AR39" s="1">
        <f t="shared" si="13"/>
        <v>2.3045327443333128</v>
      </c>
      <c r="AS39" s="1">
        <f t="shared" si="15"/>
        <v>3.92</v>
      </c>
      <c r="AT39" s="1">
        <f t="shared" si="16"/>
        <v>9.0337683577865864</v>
      </c>
    </row>
    <row r="40" spans="1:46" x14ac:dyDescent="0.25">
      <c r="A40" s="1" t="s">
        <v>111</v>
      </c>
      <c r="B40" s="1" t="s">
        <v>195</v>
      </c>
      <c r="C40" s="1">
        <v>150.49630692451655</v>
      </c>
      <c r="D40" s="1">
        <v>76.635464753587016</v>
      </c>
      <c r="E40" s="1">
        <v>50.467679351216468</v>
      </c>
      <c r="F40" s="1">
        <v>40.984741110417964</v>
      </c>
      <c r="G40" s="1">
        <v>16</v>
      </c>
      <c r="H40" s="1">
        <v>103.23800998128509</v>
      </c>
      <c r="I40" s="1">
        <v>53.11</v>
      </c>
      <c r="J40" s="1">
        <v>9.0399999999999991</v>
      </c>
      <c r="K40" s="1">
        <v>-1.9</v>
      </c>
      <c r="L40" s="1">
        <v>2.71</v>
      </c>
      <c r="M40" s="1">
        <v>5389.2250000000004</v>
      </c>
      <c r="N40" s="1">
        <f t="shared" si="20"/>
        <v>55.01</v>
      </c>
      <c r="O40" s="1">
        <f t="shared" si="21"/>
        <v>5389.2250000000004</v>
      </c>
      <c r="P40" s="1">
        <f t="shared" si="22"/>
        <v>145.01000000000002</v>
      </c>
      <c r="Q40" s="1">
        <f t="shared" si="6"/>
        <v>137.96416000000002</v>
      </c>
      <c r="R40" s="1">
        <f t="shared" si="23"/>
        <v>-275.94588206466773</v>
      </c>
      <c r="S40" s="1">
        <f t="shared" si="24"/>
        <v>-1130274.332936879</v>
      </c>
      <c r="T40" s="1">
        <f t="shared" si="2"/>
        <v>145.01000000000002</v>
      </c>
      <c r="U40" s="1">
        <f t="shared" si="3"/>
        <v>2.5309019483169775</v>
      </c>
      <c r="V40" s="1">
        <f t="shared" si="4"/>
        <v>5.12</v>
      </c>
      <c r="W40" s="1">
        <f t="shared" si="5"/>
        <v>12.958217975382924</v>
      </c>
      <c r="X40" s="1" t="s">
        <v>100</v>
      </c>
      <c r="Y40" s="1" t="s">
        <v>22</v>
      </c>
      <c r="Z40" s="1">
        <v>124.045</v>
      </c>
      <c r="AA40" s="1">
        <v>59.924999999999997</v>
      </c>
      <c r="AB40" s="1">
        <v>58.260000000000005</v>
      </c>
      <c r="AC40" s="1">
        <v>5.85</v>
      </c>
      <c r="AD40" s="1">
        <v>14</v>
      </c>
      <c r="AE40" s="1">
        <v>88.234999999999999</v>
      </c>
      <c r="AF40" s="1">
        <v>43.155000000000001</v>
      </c>
      <c r="AG40" s="1">
        <v>9.3850000000000016</v>
      </c>
      <c r="AH40" s="1">
        <v>2.2349999999999999</v>
      </c>
      <c r="AI40" s="1">
        <v>2.5149999999999997</v>
      </c>
      <c r="AJ40" s="1">
        <v>6796.5</v>
      </c>
      <c r="AK40" s="1">
        <f t="shared" si="7"/>
        <v>40.92</v>
      </c>
      <c r="AL40" s="1">
        <f t="shared" si="8"/>
        <v>6796.5</v>
      </c>
      <c r="AM40" s="1">
        <f t="shared" si="9"/>
        <v>130.91999999999999</v>
      </c>
      <c r="AN40" s="1">
        <f t="shared" si="10"/>
        <v>133.2114</v>
      </c>
      <c r="AO40" s="1">
        <f t="shared" si="11"/>
        <v>-317.98134826780012</v>
      </c>
      <c r="AP40" s="1">
        <f t="shared" si="12"/>
        <v>-872540.81964684359</v>
      </c>
      <c r="AQ40" s="1">
        <f t="shared" si="14"/>
        <v>130.91999999999999</v>
      </c>
      <c r="AR40" s="1">
        <f t="shared" si="13"/>
        <v>2.2849850567109762</v>
      </c>
      <c r="AS40" s="1">
        <f t="shared" si="15"/>
        <v>3.92</v>
      </c>
      <c r="AT40" s="1">
        <f t="shared" si="16"/>
        <v>8.9571414223070267</v>
      </c>
    </row>
    <row r="41" spans="1:46" x14ac:dyDescent="0.25">
      <c r="A41" s="1" t="s">
        <v>113</v>
      </c>
      <c r="B41" s="1" t="s">
        <v>22</v>
      </c>
      <c r="C41" s="1">
        <v>163.51</v>
      </c>
      <c r="D41" s="1">
        <v>70.59</v>
      </c>
      <c r="E41" s="1">
        <v>72.849999999999994</v>
      </c>
      <c r="F41" s="1">
        <v>2.7949999999999999</v>
      </c>
      <c r="G41" s="1">
        <v>18</v>
      </c>
      <c r="H41" s="1">
        <v>97.924999999999997</v>
      </c>
      <c r="I41" s="1">
        <v>54.53</v>
      </c>
      <c r="J41" s="1">
        <v>7.8599999999999994</v>
      </c>
      <c r="K41" s="1">
        <v>-2.0950000000000002</v>
      </c>
      <c r="L41" s="1">
        <v>2.3849999999999998</v>
      </c>
      <c r="M41" s="1">
        <v>3654.415</v>
      </c>
      <c r="N41" s="1">
        <f t="shared" si="20"/>
        <v>56.625</v>
      </c>
      <c r="O41" s="1">
        <f t="shared" si="21"/>
        <v>3654.415</v>
      </c>
      <c r="P41" s="1">
        <f t="shared" si="22"/>
        <v>146.625</v>
      </c>
      <c r="Q41" s="1">
        <f t="shared" si="6"/>
        <v>118.403046</v>
      </c>
      <c r="R41" s="1">
        <f t="shared" si="23"/>
        <v>-169.54211260993665</v>
      </c>
      <c r="S41" s="1">
        <f t="shared" si="24"/>
        <v>-988769.60074115056</v>
      </c>
      <c r="T41" s="1">
        <f t="shared" si="2"/>
        <v>146.625</v>
      </c>
      <c r="U41" s="1">
        <f t="shared" si="3"/>
        <v>2.5590890157366859</v>
      </c>
      <c r="V41" s="1">
        <f t="shared" si="4"/>
        <v>6.48</v>
      </c>
      <c r="W41" s="1">
        <f t="shared" si="5"/>
        <v>16.582896821973726</v>
      </c>
      <c r="X41" s="1" t="s">
        <v>102</v>
      </c>
      <c r="Y41" s="1" t="s">
        <v>195</v>
      </c>
      <c r="Z41" s="1">
        <v>137.02999999999997</v>
      </c>
      <c r="AA41" s="1">
        <v>68.034999999999997</v>
      </c>
      <c r="AB41" s="1">
        <v>67.275000000000006</v>
      </c>
      <c r="AC41" s="1">
        <v>9.7749999999999986</v>
      </c>
      <c r="AD41" s="1">
        <v>14</v>
      </c>
      <c r="AE41" s="1">
        <v>85.414999999999992</v>
      </c>
      <c r="AF41" s="1">
        <v>49.68</v>
      </c>
      <c r="AG41" s="1">
        <v>8.870000000000001</v>
      </c>
      <c r="AH41" s="1">
        <v>-1.18</v>
      </c>
      <c r="AI41" s="1">
        <v>2.2999999999999998</v>
      </c>
      <c r="AJ41" s="1">
        <v>5928.01</v>
      </c>
      <c r="AK41" s="1">
        <f t="shared" si="7"/>
        <v>50.86</v>
      </c>
      <c r="AL41" s="1">
        <f t="shared" si="8"/>
        <v>5928.01</v>
      </c>
      <c r="AM41" s="1">
        <f t="shared" si="9"/>
        <v>140.86000000000001</v>
      </c>
      <c r="AN41" s="1">
        <f t="shared" si="10"/>
        <v>116.188996</v>
      </c>
      <c r="AO41" s="1">
        <f t="shared" si="11"/>
        <v>-328.41426206075823</v>
      </c>
      <c r="AP41" s="1">
        <f t="shared" si="12"/>
        <v>-901168.73509472061</v>
      </c>
      <c r="AQ41" s="1">
        <f t="shared" si="14"/>
        <v>140.86000000000001</v>
      </c>
      <c r="AR41" s="1">
        <f t="shared" si="13"/>
        <v>2.4584707843592128</v>
      </c>
      <c r="AS41" s="1">
        <f t="shared" si="15"/>
        <v>3.92</v>
      </c>
      <c r="AT41" s="1">
        <f t="shared" si="16"/>
        <v>9.6372054746881144</v>
      </c>
    </row>
    <row r="42" spans="1:46" x14ac:dyDescent="0.25">
      <c r="A42" s="1" t="s">
        <v>115</v>
      </c>
      <c r="B42" s="1" t="s">
        <v>22</v>
      </c>
      <c r="C42" s="1">
        <v>132.755</v>
      </c>
      <c r="D42" s="1">
        <v>60.45</v>
      </c>
      <c r="E42" s="1">
        <v>59.72</v>
      </c>
      <c r="F42" s="1">
        <v>12.704999999999998</v>
      </c>
      <c r="G42" s="1">
        <v>14</v>
      </c>
      <c r="H42" s="1">
        <v>88.68</v>
      </c>
      <c r="I42" s="1">
        <v>49.905000000000001</v>
      </c>
      <c r="J42" s="1">
        <v>8.25</v>
      </c>
      <c r="K42" s="1">
        <v>0.49500000000000011</v>
      </c>
      <c r="L42" s="1">
        <v>2.5549999999999997</v>
      </c>
      <c r="M42" s="1">
        <v>6715.96</v>
      </c>
      <c r="N42" s="1">
        <f t="shared" si="20"/>
        <v>49.410000000000004</v>
      </c>
      <c r="O42" s="1">
        <f t="shared" si="21"/>
        <v>6715.96</v>
      </c>
      <c r="P42" s="1">
        <f t="shared" si="22"/>
        <v>139.41</v>
      </c>
      <c r="Q42" s="1">
        <f t="shared" si="6"/>
        <v>131.63281600000002</v>
      </c>
      <c r="R42" s="1">
        <f t="shared" si="23"/>
        <v>-364.28560432403049</v>
      </c>
      <c r="S42" s="1">
        <f t="shared" si="24"/>
        <v>-999599.6982651396</v>
      </c>
      <c r="T42" s="1">
        <f t="shared" si="2"/>
        <v>139.41</v>
      </c>
      <c r="U42" s="1">
        <f t="shared" si="3"/>
        <v>2.4331635102052949</v>
      </c>
      <c r="V42" s="1">
        <f t="shared" si="4"/>
        <v>3.92</v>
      </c>
      <c r="W42" s="1">
        <f t="shared" si="5"/>
        <v>9.5380009600047551</v>
      </c>
      <c r="X42" s="1" t="s">
        <v>104</v>
      </c>
      <c r="Y42" s="1" t="s">
        <v>22</v>
      </c>
      <c r="Z42" s="1">
        <v>113.16</v>
      </c>
      <c r="AA42" s="1">
        <v>69.415000000000006</v>
      </c>
      <c r="AB42" s="1">
        <v>54.67</v>
      </c>
      <c r="AC42" s="1">
        <v>19.134999999999998</v>
      </c>
      <c r="AD42" s="1">
        <v>14</v>
      </c>
      <c r="AE42" s="1">
        <v>81.634999999999991</v>
      </c>
      <c r="AF42" s="1">
        <v>31.68</v>
      </c>
      <c r="AG42" s="1">
        <v>11.315</v>
      </c>
      <c r="AH42" s="1">
        <v>8.625</v>
      </c>
      <c r="AI42" s="1">
        <v>2.34</v>
      </c>
      <c r="AJ42" s="1">
        <v>7228.1</v>
      </c>
      <c r="AK42" s="1">
        <f t="shared" si="7"/>
        <v>23.055</v>
      </c>
      <c r="AL42" s="1">
        <f t="shared" si="8"/>
        <v>7228.1</v>
      </c>
      <c r="AM42" s="1">
        <f t="shared" si="9"/>
        <v>113.05500000000001</v>
      </c>
      <c r="AN42" s="1">
        <f t="shared" si="10"/>
        <v>141.67076</v>
      </c>
      <c r="AO42" s="1">
        <f t="shared" si="11"/>
        <v>-202.18780501512654</v>
      </c>
      <c r="AP42" s="1">
        <f t="shared" si="12"/>
        <v>-554803.33696150722</v>
      </c>
      <c r="AQ42" s="1">
        <f t="shared" si="14"/>
        <v>113.05500000000001</v>
      </c>
      <c r="AR42" s="1">
        <f t="shared" si="13"/>
        <v>1.9731819858421893</v>
      </c>
      <c r="AS42" s="1">
        <f t="shared" si="15"/>
        <v>3.92</v>
      </c>
      <c r="AT42" s="1">
        <f t="shared" si="16"/>
        <v>7.7348733845013822</v>
      </c>
    </row>
    <row r="43" spans="1:46" x14ac:dyDescent="0.25">
      <c r="A43" s="1" t="s">
        <v>117</v>
      </c>
      <c r="B43" s="1" t="s">
        <v>195</v>
      </c>
      <c r="C43" s="1">
        <v>127.715</v>
      </c>
      <c r="D43" s="1">
        <v>57.405000000000001</v>
      </c>
      <c r="E43" s="1">
        <v>55.16</v>
      </c>
      <c r="F43" s="1">
        <v>27.515000000000001</v>
      </c>
      <c r="G43" s="1">
        <v>18</v>
      </c>
      <c r="H43" s="1">
        <v>86.93</v>
      </c>
      <c r="I43" s="1">
        <v>31.075000000000003</v>
      </c>
      <c r="J43" s="1">
        <v>7.41</v>
      </c>
      <c r="K43" s="1">
        <v>17.454999999999998</v>
      </c>
      <c r="L43" s="1">
        <v>2.7300000000000004</v>
      </c>
      <c r="M43" s="1">
        <v>5642.7</v>
      </c>
      <c r="N43" s="1">
        <f t="shared" si="20"/>
        <v>13.620000000000005</v>
      </c>
      <c r="O43" s="1">
        <f t="shared" si="21"/>
        <v>5642.7</v>
      </c>
      <c r="P43" s="1">
        <f t="shared" si="22"/>
        <v>103.62</v>
      </c>
      <c r="Q43" s="1">
        <f t="shared" si="6"/>
        <v>182.82347999999999</v>
      </c>
      <c r="R43" s="1">
        <f t="shared" si="23"/>
        <v>-73.819487051057891</v>
      </c>
      <c r="S43" s="1">
        <f t="shared" si="24"/>
        <v>-430515.24848176958</v>
      </c>
      <c r="T43" s="1">
        <f t="shared" si="2"/>
        <v>103.62</v>
      </c>
      <c r="U43" s="1">
        <f t="shared" si="3"/>
        <v>1.8085101709165243</v>
      </c>
      <c r="V43" s="1">
        <f t="shared" si="4"/>
        <v>6.48</v>
      </c>
      <c r="W43" s="1">
        <f t="shared" si="5"/>
        <v>11.719145907539078</v>
      </c>
      <c r="X43" s="1" t="s">
        <v>106</v>
      </c>
      <c r="Y43" s="1" t="s">
        <v>195</v>
      </c>
      <c r="Z43" s="1">
        <v>129.78</v>
      </c>
      <c r="AA43" s="1">
        <v>61.504999999999995</v>
      </c>
      <c r="AB43" s="1">
        <v>56.084999999999994</v>
      </c>
      <c r="AC43" s="1">
        <v>10.649999999999999</v>
      </c>
      <c r="AD43" s="1">
        <v>14</v>
      </c>
      <c r="AE43" s="1">
        <v>83.294999999999987</v>
      </c>
      <c r="AF43" s="1">
        <v>39.950000000000003</v>
      </c>
      <c r="AG43" s="1">
        <v>9.0549999999999997</v>
      </c>
      <c r="AH43" s="1">
        <v>5.3000000000000007</v>
      </c>
      <c r="AI43" s="1">
        <v>2.42</v>
      </c>
      <c r="AJ43" s="1">
        <v>6802.7749999999996</v>
      </c>
      <c r="AK43" s="1">
        <f t="shared" si="7"/>
        <v>34.650000000000006</v>
      </c>
      <c r="AL43" s="1">
        <f t="shared" si="8"/>
        <v>6802.7749999999996</v>
      </c>
      <c r="AM43" s="1">
        <f t="shared" si="9"/>
        <v>124.64999999999999</v>
      </c>
      <c r="AN43" s="1">
        <f t="shared" si="10"/>
        <v>133.33438999999998</v>
      </c>
      <c r="AO43" s="1">
        <f t="shared" si="11"/>
        <v>-276.27131029491284</v>
      </c>
      <c r="AP43" s="1">
        <f t="shared" si="12"/>
        <v>-758088.47544924077</v>
      </c>
      <c r="AQ43" s="1">
        <f t="shared" si="14"/>
        <v>124.64999999999999</v>
      </c>
      <c r="AR43" s="1">
        <f t="shared" si="13"/>
        <v>2.1755529126109314</v>
      </c>
      <c r="AS43" s="1">
        <f t="shared" si="15"/>
        <v>3.92</v>
      </c>
      <c r="AT43" s="1">
        <f t="shared" si="16"/>
        <v>8.528167417434851</v>
      </c>
    </row>
    <row r="44" spans="1:46" x14ac:dyDescent="0.25">
      <c r="A44" s="1" t="s">
        <v>119</v>
      </c>
      <c r="B44" s="1" t="s">
        <v>195</v>
      </c>
      <c r="C44" s="1">
        <v>147.745</v>
      </c>
      <c r="D44" s="1">
        <v>56.685000000000002</v>
      </c>
      <c r="E44" s="1">
        <v>59.75</v>
      </c>
      <c r="F44" s="1">
        <v>22.11</v>
      </c>
      <c r="G44" s="1">
        <v>14</v>
      </c>
      <c r="H44" s="1">
        <v>91.125</v>
      </c>
      <c r="I44" s="1">
        <v>41.995000000000005</v>
      </c>
      <c r="J44" s="1">
        <v>6.1899999999999995</v>
      </c>
      <c r="K44" s="1">
        <v>8.86</v>
      </c>
      <c r="L44" s="1">
        <v>2.75</v>
      </c>
      <c r="M44" s="1">
        <v>7813.8050000000003</v>
      </c>
      <c r="N44" s="1">
        <f t="shared" si="20"/>
        <v>33.135000000000005</v>
      </c>
      <c r="O44" s="1">
        <f t="shared" si="21"/>
        <v>7813.8050000000003</v>
      </c>
      <c r="P44" s="1">
        <f t="shared" si="22"/>
        <v>123.13500000000001</v>
      </c>
      <c r="Q44" s="1">
        <f t="shared" si="6"/>
        <v>153.150578</v>
      </c>
      <c r="R44" s="1">
        <f t="shared" si="23"/>
        <v>-305.08085863266558</v>
      </c>
      <c r="S44" s="1">
        <f t="shared" si="24"/>
        <v>-837141.87608803436</v>
      </c>
      <c r="T44" s="1">
        <f t="shared" si="2"/>
        <v>123.13500000000001</v>
      </c>
      <c r="U44" s="1">
        <f t="shared" si="3"/>
        <v>2.1491111744432176</v>
      </c>
      <c r="V44" s="1">
        <f t="shared" si="4"/>
        <v>3.92</v>
      </c>
      <c r="W44" s="1">
        <f t="shared" si="5"/>
        <v>8.4245158038174122</v>
      </c>
      <c r="X44" s="1" t="s">
        <v>108</v>
      </c>
      <c r="Y44" s="1" t="s">
        <v>195</v>
      </c>
      <c r="Z44" s="1">
        <v>152.38999999999999</v>
      </c>
      <c r="AA44" s="1">
        <v>54.150000000000006</v>
      </c>
      <c r="AB44" s="1">
        <v>34.765000000000001</v>
      </c>
      <c r="AC44" s="1">
        <v>10.54</v>
      </c>
      <c r="AD44" s="1">
        <v>14</v>
      </c>
      <c r="AE44" s="1">
        <v>92.75</v>
      </c>
      <c r="AF44" s="1">
        <v>26.884999999999998</v>
      </c>
      <c r="AG44" s="1">
        <v>8.2949999999999999</v>
      </c>
      <c r="AH44" s="1">
        <v>20.634999999999998</v>
      </c>
      <c r="AI44" s="1">
        <v>2.85</v>
      </c>
      <c r="AJ44" s="1">
        <v>10708.535</v>
      </c>
      <c r="AK44" s="1">
        <f t="shared" si="7"/>
        <v>6.25</v>
      </c>
      <c r="AL44" s="1">
        <f t="shared" si="8"/>
        <v>10708.535</v>
      </c>
      <c r="AM44" s="1">
        <f t="shared" si="9"/>
        <v>96.25</v>
      </c>
      <c r="AN44" s="1">
        <f t="shared" si="10"/>
        <v>209.88728599999999</v>
      </c>
      <c r="AO44" s="1">
        <f t="shared" si="11"/>
        <v>-83.271767120920202</v>
      </c>
      <c r="AP44" s="1">
        <f t="shared" si="12"/>
        <v>-228497.72897980502</v>
      </c>
      <c r="AQ44" s="1">
        <f t="shared" si="14"/>
        <v>96.25</v>
      </c>
      <c r="AR44" s="1">
        <f t="shared" si="13"/>
        <v>1.6798794050445423</v>
      </c>
      <c r="AS44" s="1">
        <f t="shared" si="15"/>
        <v>3.92</v>
      </c>
      <c r="AT44" s="1">
        <f t="shared" si="16"/>
        <v>6.5851272677746051</v>
      </c>
    </row>
    <row r="45" spans="1:46" x14ac:dyDescent="0.25">
      <c r="A45" s="1" t="s">
        <v>121</v>
      </c>
      <c r="B45" s="1" t="s">
        <v>195</v>
      </c>
      <c r="C45" s="1">
        <v>133.82</v>
      </c>
      <c r="D45" s="1">
        <v>64.495000000000005</v>
      </c>
      <c r="E45" s="1">
        <v>80.294999999999987</v>
      </c>
      <c r="F45" s="1">
        <v>0.95500000000000007</v>
      </c>
      <c r="G45" s="1">
        <v>18</v>
      </c>
      <c r="H45" s="1">
        <v>88.087500000000006</v>
      </c>
      <c r="I45" s="1">
        <v>36.19</v>
      </c>
      <c r="J45" s="1">
        <v>7.9349999999999996</v>
      </c>
      <c r="K45" s="1">
        <v>10.865</v>
      </c>
      <c r="L45" s="1">
        <v>2.3250000000000002</v>
      </c>
      <c r="M45" s="1">
        <v>4255.7950000000001</v>
      </c>
      <c r="N45" s="1">
        <f t="shared" si="20"/>
        <v>25.324999999999996</v>
      </c>
      <c r="O45" s="1">
        <f t="shared" si="21"/>
        <v>4255.7950000000001</v>
      </c>
      <c r="P45" s="1">
        <f t="shared" si="22"/>
        <v>115.325</v>
      </c>
      <c r="Q45" s="1">
        <f t="shared" si="6"/>
        <v>137.88775800000002</v>
      </c>
      <c r="R45" s="1">
        <f t="shared" si="23"/>
        <v>-101.13478404835809</v>
      </c>
      <c r="S45" s="1">
        <f t="shared" si="24"/>
        <v>-589818.06057002442</v>
      </c>
      <c r="T45" s="1">
        <f t="shared" si="2"/>
        <v>115.325</v>
      </c>
      <c r="U45" s="1">
        <f t="shared" si="3"/>
        <v>2.0128009598624605</v>
      </c>
      <c r="V45" s="1">
        <f t="shared" si="4"/>
        <v>6.48</v>
      </c>
      <c r="W45" s="1">
        <f t="shared" si="5"/>
        <v>13.042950219908745</v>
      </c>
      <c r="X45" s="1" t="s">
        <v>110</v>
      </c>
      <c r="Y45" s="1" t="s">
        <v>22</v>
      </c>
      <c r="Z45" s="1">
        <v>159.125</v>
      </c>
      <c r="AA45" s="1">
        <v>54.83</v>
      </c>
      <c r="AB45" s="1">
        <v>58.08</v>
      </c>
      <c r="AC45" s="1">
        <v>3.9750000000000001</v>
      </c>
      <c r="AD45" s="1">
        <v>18</v>
      </c>
      <c r="AE45" s="1">
        <v>92.75</v>
      </c>
      <c r="AF45" s="1">
        <v>56.510000000000005</v>
      </c>
      <c r="AG45" s="1">
        <v>6.49</v>
      </c>
      <c r="AH45" s="1">
        <v>-1.0250000000000001</v>
      </c>
      <c r="AI45" s="1">
        <v>2.6850000000000001</v>
      </c>
      <c r="AJ45" s="1">
        <v>4102.43</v>
      </c>
      <c r="AK45" s="1">
        <f t="shared" si="7"/>
        <v>57.535000000000004</v>
      </c>
      <c r="AL45" s="1">
        <f t="shared" si="8"/>
        <v>4102.43</v>
      </c>
      <c r="AM45" s="1">
        <f t="shared" si="9"/>
        <v>147.535</v>
      </c>
      <c r="AN45" s="1">
        <f t="shared" si="10"/>
        <v>132.91873200000001</v>
      </c>
      <c r="AO45" s="1">
        <f t="shared" si="11"/>
        <v>-192.29445629764714</v>
      </c>
      <c r="AP45" s="1">
        <f t="shared" si="12"/>
        <v>-1121461.2691278781</v>
      </c>
      <c r="AQ45" s="1">
        <f t="shared" si="14"/>
        <v>147.535</v>
      </c>
      <c r="AR45" s="1">
        <f t="shared" si="13"/>
        <v>2.5749715119298342</v>
      </c>
      <c r="AS45" s="1">
        <f t="shared" si="15"/>
        <v>6.48</v>
      </c>
      <c r="AT45" s="1">
        <f t="shared" si="16"/>
        <v>16.685815397305326</v>
      </c>
    </row>
    <row r="46" spans="1:46" x14ac:dyDescent="0.25">
      <c r="A46" s="1" t="s">
        <v>123</v>
      </c>
      <c r="B46" s="1" t="s">
        <v>195</v>
      </c>
      <c r="C46" s="1">
        <v>142.81</v>
      </c>
      <c r="D46" s="1">
        <v>60.834999999999994</v>
      </c>
      <c r="E46" s="1">
        <v>63.51</v>
      </c>
      <c r="F46" s="1">
        <v>2.08</v>
      </c>
      <c r="G46" s="1">
        <v>18</v>
      </c>
      <c r="H46" s="1">
        <v>96.925000000000011</v>
      </c>
      <c r="I46" s="1">
        <v>50.914999999999999</v>
      </c>
      <c r="J46" s="1">
        <v>8.129999999999999</v>
      </c>
      <c r="K46" s="1">
        <v>-0.72499999999999998</v>
      </c>
      <c r="L46" s="1">
        <v>2.59</v>
      </c>
      <c r="M46" s="1">
        <v>4026.355</v>
      </c>
      <c r="N46" s="1">
        <f t="shared" si="20"/>
        <v>51.64</v>
      </c>
      <c r="O46" s="1">
        <f t="shared" si="21"/>
        <v>4026.355</v>
      </c>
      <c r="P46" s="1">
        <f t="shared" si="22"/>
        <v>141.63999999999999</v>
      </c>
      <c r="Q46" s="1">
        <f t="shared" si="6"/>
        <v>130.453902</v>
      </c>
      <c r="R46" s="1">
        <f t="shared" si="23"/>
        <v>-175.39851676422111</v>
      </c>
      <c r="S46" s="1">
        <f t="shared" si="24"/>
        <v>-1022924.1497689376</v>
      </c>
      <c r="T46" s="1">
        <f t="shared" si="2"/>
        <v>141.63999999999999</v>
      </c>
      <c r="U46" s="1">
        <f t="shared" si="3"/>
        <v>2.4720843525247682</v>
      </c>
      <c r="V46" s="1">
        <f t="shared" si="4"/>
        <v>6.48</v>
      </c>
      <c r="W46" s="1">
        <f t="shared" si="5"/>
        <v>16.019106604360498</v>
      </c>
      <c r="X46" s="1" t="s">
        <v>112</v>
      </c>
      <c r="Y46" s="1" t="s">
        <v>195</v>
      </c>
      <c r="Z46" s="1">
        <v>146.43</v>
      </c>
      <c r="AA46" s="1">
        <v>63.65</v>
      </c>
      <c r="AB46" s="1">
        <v>63.31</v>
      </c>
      <c r="AC46" s="1">
        <v>3.68</v>
      </c>
      <c r="AD46" s="1">
        <v>14</v>
      </c>
      <c r="AE46" s="1">
        <v>97.43</v>
      </c>
      <c r="AF46" s="1">
        <v>43.57</v>
      </c>
      <c r="AG46" s="1">
        <v>8.36</v>
      </c>
      <c r="AH46" s="1">
        <v>3.68</v>
      </c>
      <c r="AI46" s="1">
        <v>2.5499999999999998</v>
      </c>
      <c r="AJ46" s="1">
        <v>6925.89</v>
      </c>
      <c r="AK46" s="1">
        <f t="shared" si="7"/>
        <v>39.89</v>
      </c>
      <c r="AL46" s="1">
        <f t="shared" si="8"/>
        <v>6925.89</v>
      </c>
      <c r="AM46" s="1">
        <f t="shared" si="9"/>
        <v>129.88999999999999</v>
      </c>
      <c r="AN46" s="1">
        <f t="shared" si="10"/>
        <v>135.74744400000003</v>
      </c>
      <c r="AO46" s="1">
        <f t="shared" si="11"/>
        <v>-317.26301250594975</v>
      </c>
      <c r="AP46" s="1">
        <f t="shared" si="12"/>
        <v>-870569.70631632616</v>
      </c>
      <c r="AQ46" s="1">
        <f t="shared" si="14"/>
        <v>129.88999999999999</v>
      </c>
      <c r="AR46" s="1">
        <f t="shared" si="13"/>
        <v>2.2670081654154344</v>
      </c>
      <c r="AS46" s="1">
        <f t="shared" si="15"/>
        <v>3.92</v>
      </c>
      <c r="AT46" s="1">
        <f t="shared" si="16"/>
        <v>8.8866720084285031</v>
      </c>
    </row>
    <row r="47" spans="1:46" x14ac:dyDescent="0.25">
      <c r="A47" s="1" t="s">
        <v>125</v>
      </c>
      <c r="B47" s="1" t="s">
        <v>195</v>
      </c>
      <c r="C47" s="1">
        <v>120.66</v>
      </c>
      <c r="D47" s="1">
        <v>59.65</v>
      </c>
      <c r="E47" s="1">
        <v>52.64</v>
      </c>
      <c r="F47" s="1">
        <v>12.69</v>
      </c>
      <c r="G47" s="1">
        <v>14</v>
      </c>
      <c r="H47" s="1">
        <v>88.284999999999997</v>
      </c>
      <c r="I47" s="1">
        <v>36.57</v>
      </c>
      <c r="J47" s="1">
        <v>9.6050000000000004</v>
      </c>
      <c r="K47" s="1">
        <v>7.24</v>
      </c>
      <c r="L47" s="1">
        <v>2.6</v>
      </c>
      <c r="M47" s="1">
        <v>7605.6</v>
      </c>
      <c r="N47" s="1">
        <f t="shared" si="20"/>
        <v>29.33</v>
      </c>
      <c r="O47" s="1">
        <f t="shared" si="21"/>
        <v>7605.6</v>
      </c>
      <c r="P47" s="1">
        <f t="shared" si="22"/>
        <v>119.33</v>
      </c>
      <c r="Q47" s="1">
        <f t="shared" si="6"/>
        <v>149.06976</v>
      </c>
      <c r="R47" s="1">
        <f t="shared" si="23"/>
        <v>-266.10853508269827</v>
      </c>
      <c r="S47" s="1">
        <f t="shared" si="24"/>
        <v>-730201.82026692398</v>
      </c>
      <c r="T47" s="1">
        <f t="shared" si="2"/>
        <v>119.33</v>
      </c>
      <c r="U47" s="1">
        <f t="shared" si="3"/>
        <v>2.0827013964048335</v>
      </c>
      <c r="V47" s="1">
        <f t="shared" si="4"/>
        <v>3.92</v>
      </c>
      <c r="W47" s="1">
        <f t="shared" si="5"/>
        <v>8.1641894739069478</v>
      </c>
      <c r="X47" s="1" t="s">
        <v>114</v>
      </c>
      <c r="Y47" s="1" t="s">
        <v>22</v>
      </c>
      <c r="Z47" s="1">
        <v>151.78</v>
      </c>
      <c r="AA47" s="1">
        <v>71.89500000000001</v>
      </c>
      <c r="AB47" s="1">
        <v>60.865000000000002</v>
      </c>
      <c r="AC47" s="1">
        <v>13</v>
      </c>
      <c r="AD47" s="1">
        <v>14</v>
      </c>
      <c r="AE47" s="1">
        <v>95.7</v>
      </c>
      <c r="AF47" s="1">
        <v>49.835000000000001</v>
      </c>
      <c r="AG47" s="1">
        <v>9.07</v>
      </c>
      <c r="AH47" s="1">
        <v>-1.585</v>
      </c>
      <c r="AI47" s="1">
        <v>2.4299999999999997</v>
      </c>
      <c r="AJ47" s="1">
        <v>6248.99</v>
      </c>
      <c r="AK47" s="1">
        <f t="shared" si="7"/>
        <v>51.42</v>
      </c>
      <c r="AL47" s="1">
        <f t="shared" si="8"/>
        <v>6248.99</v>
      </c>
      <c r="AM47" s="1">
        <f t="shared" si="9"/>
        <v>141.42000000000002</v>
      </c>
      <c r="AN47" s="1">
        <f t="shared" si="10"/>
        <v>122.480204</v>
      </c>
      <c r="AO47" s="1">
        <f t="shared" si="11"/>
        <v>-348.93387096889319</v>
      </c>
      <c r="AP47" s="1">
        <f t="shared" si="12"/>
        <v>-957474.54193864285</v>
      </c>
      <c r="AQ47" s="1">
        <f t="shared" si="14"/>
        <v>141.42000000000002</v>
      </c>
      <c r="AR47" s="1">
        <f t="shared" si="13"/>
        <v>2.4682446281703809</v>
      </c>
      <c r="AS47" s="1">
        <f t="shared" si="15"/>
        <v>3.92</v>
      </c>
      <c r="AT47" s="1">
        <f t="shared" si="16"/>
        <v>9.6755189424278925</v>
      </c>
    </row>
    <row r="48" spans="1:46" x14ac:dyDescent="0.25">
      <c r="A48" s="1" t="s">
        <v>127</v>
      </c>
      <c r="B48" s="1" t="s">
        <v>195</v>
      </c>
      <c r="C48" s="1">
        <v>122.64</v>
      </c>
      <c r="D48" s="1">
        <v>71.35499999999999</v>
      </c>
      <c r="E48" s="1">
        <v>48.88</v>
      </c>
      <c r="F48" s="1">
        <v>21.774999999999999</v>
      </c>
      <c r="G48" s="1">
        <v>16</v>
      </c>
      <c r="H48" s="1">
        <v>90.47999999999999</v>
      </c>
      <c r="I48" s="1">
        <v>33.575000000000003</v>
      </c>
      <c r="J48" s="1">
        <v>30.49</v>
      </c>
      <c r="K48" s="1">
        <v>-21.259999999999998</v>
      </c>
      <c r="L48" s="1">
        <v>4.5150000000000006</v>
      </c>
      <c r="M48" s="1">
        <v>8966.744999999999</v>
      </c>
      <c r="N48" s="1">
        <f t="shared" si="20"/>
        <v>54.835000000000001</v>
      </c>
      <c r="O48" s="1">
        <f t="shared" si="21"/>
        <v>8966.744999999999</v>
      </c>
      <c r="P48" s="1">
        <f t="shared" si="22"/>
        <v>144.83500000000001</v>
      </c>
      <c r="Q48" s="1">
        <f t="shared" si="6"/>
        <v>229.54867199999998</v>
      </c>
      <c r="R48" s="1">
        <f t="shared" si="23"/>
        <v>-458.14287228048494</v>
      </c>
      <c r="S48" s="1">
        <f t="shared" si="24"/>
        <v>-1876553.2048608663</v>
      </c>
      <c r="T48" s="1">
        <f t="shared" si="2"/>
        <v>144.83500000000001</v>
      </c>
      <c r="U48" s="1">
        <f t="shared" si="3"/>
        <v>2.5278476221259871</v>
      </c>
      <c r="V48" s="1">
        <f t="shared" si="4"/>
        <v>5.12</v>
      </c>
      <c r="W48" s="1">
        <f t="shared" si="5"/>
        <v>12.942579825285055</v>
      </c>
      <c r="X48" s="1" t="s">
        <v>116</v>
      </c>
      <c r="Y48" s="1" t="s">
        <v>195</v>
      </c>
      <c r="Z48" s="1">
        <v>135.09</v>
      </c>
      <c r="AA48" s="1">
        <v>55.144999999999996</v>
      </c>
      <c r="AB48" s="1">
        <v>41.724999999999994</v>
      </c>
      <c r="AC48" s="1">
        <v>7.6300000000000008</v>
      </c>
      <c r="AD48" s="1">
        <v>14</v>
      </c>
      <c r="AE48" s="1">
        <v>88.745000000000005</v>
      </c>
      <c r="AF48" s="1">
        <v>44.25</v>
      </c>
      <c r="AG48" s="1">
        <v>9.08</v>
      </c>
      <c r="AH48" s="1">
        <v>1.9300000000000002</v>
      </c>
      <c r="AI48" s="1">
        <v>2.6950000000000003</v>
      </c>
      <c r="AJ48" s="1">
        <v>7226.88</v>
      </c>
      <c r="AK48" s="1">
        <f t="shared" si="7"/>
        <v>42.32</v>
      </c>
      <c r="AL48" s="1">
        <f t="shared" si="8"/>
        <v>7226.88</v>
      </c>
      <c r="AM48" s="1">
        <f t="shared" si="9"/>
        <v>132.32</v>
      </c>
      <c r="AN48" s="1">
        <f t="shared" si="10"/>
        <v>141.64684800000001</v>
      </c>
      <c r="AO48" s="1">
        <f t="shared" si="11"/>
        <v>-347.54615806042045</v>
      </c>
      <c r="AP48" s="1">
        <f t="shared" si="12"/>
        <v>-953666.6577177936</v>
      </c>
      <c r="AQ48" s="1">
        <f t="shared" si="14"/>
        <v>132.32</v>
      </c>
      <c r="AR48" s="1">
        <f t="shared" si="13"/>
        <v>2.3094196662388966</v>
      </c>
      <c r="AS48" s="1">
        <f t="shared" si="15"/>
        <v>3.92</v>
      </c>
      <c r="AT48" s="1">
        <f t="shared" si="16"/>
        <v>9.0529250916564745</v>
      </c>
    </row>
    <row r="49" spans="1:46" x14ac:dyDescent="0.25">
      <c r="A49" s="1" t="s">
        <v>129</v>
      </c>
      <c r="B49" s="1" t="s">
        <v>195</v>
      </c>
      <c r="C49" s="1">
        <v>131</v>
      </c>
      <c r="D49" s="1">
        <v>63.884999999999998</v>
      </c>
      <c r="E49" s="1">
        <v>69.210000000000008</v>
      </c>
      <c r="F49" s="1">
        <v>20.664999999999999</v>
      </c>
      <c r="G49" s="1">
        <v>16</v>
      </c>
      <c r="H49" s="1">
        <v>84.87</v>
      </c>
      <c r="I49" s="1">
        <v>56.545000000000002</v>
      </c>
      <c r="J49" s="1">
        <v>6.9350000000000005</v>
      </c>
      <c r="K49" s="1">
        <v>1.8150000000000004</v>
      </c>
      <c r="L49" s="1">
        <v>2.42</v>
      </c>
      <c r="M49" s="1">
        <v>4986.33</v>
      </c>
      <c r="N49" s="1">
        <f t="shared" si="20"/>
        <v>54.730000000000004</v>
      </c>
      <c r="O49" s="1">
        <f t="shared" si="21"/>
        <v>4986.33</v>
      </c>
      <c r="P49" s="1">
        <f t="shared" si="22"/>
        <v>144.73000000000002</v>
      </c>
      <c r="Q49" s="1">
        <f t="shared" si="6"/>
        <v>127.650048</v>
      </c>
      <c r="R49" s="1">
        <f t="shared" si="23"/>
        <v>-254.43996770530705</v>
      </c>
      <c r="S49" s="1">
        <f t="shared" si="24"/>
        <v>-1042186.1077209377</v>
      </c>
      <c r="T49" s="1">
        <f t="shared" si="2"/>
        <v>144.73000000000002</v>
      </c>
      <c r="U49" s="1">
        <f t="shared" si="3"/>
        <v>2.5260150264113936</v>
      </c>
      <c r="V49" s="1">
        <f t="shared" si="4"/>
        <v>5.12</v>
      </c>
      <c r="W49" s="1">
        <f t="shared" si="5"/>
        <v>12.933196935226336</v>
      </c>
      <c r="X49" s="1" t="s">
        <v>118</v>
      </c>
      <c r="Y49" s="1" t="s">
        <v>22</v>
      </c>
      <c r="Z49" s="1">
        <v>134.5</v>
      </c>
      <c r="AA49" s="1">
        <v>62.834999999999994</v>
      </c>
      <c r="AB49" s="1">
        <v>65.935000000000002</v>
      </c>
      <c r="AC49" s="1">
        <v>15.074999999999999</v>
      </c>
      <c r="AD49" s="1">
        <v>14</v>
      </c>
      <c r="AE49" s="1">
        <v>88.745000000000005</v>
      </c>
      <c r="AF49" s="1">
        <v>39.445</v>
      </c>
      <c r="AG49" s="1">
        <v>7.8849999999999998</v>
      </c>
      <c r="AH49" s="1">
        <v>7.9049999999999994</v>
      </c>
      <c r="AI49" s="1">
        <v>2.4950000000000001</v>
      </c>
      <c r="AJ49" s="1">
        <v>7178.4549999999999</v>
      </c>
      <c r="AK49" s="1">
        <f t="shared" si="7"/>
        <v>31.54</v>
      </c>
      <c r="AL49" s="1">
        <f t="shared" si="8"/>
        <v>7178.4549999999999</v>
      </c>
      <c r="AM49" s="1">
        <f t="shared" si="9"/>
        <v>121.53999999999999</v>
      </c>
      <c r="AN49" s="1">
        <f t="shared" si="10"/>
        <v>140.69771799999998</v>
      </c>
      <c r="AO49" s="1">
        <f t="shared" si="11"/>
        <v>-268.21460943934716</v>
      </c>
      <c r="AP49" s="1">
        <f t="shared" si="12"/>
        <v>-735980.88830156857</v>
      </c>
      <c r="AQ49" s="1">
        <f t="shared" si="14"/>
        <v>121.53999999999999</v>
      </c>
      <c r="AR49" s="1">
        <f t="shared" si="13"/>
        <v>2.121273172873908</v>
      </c>
      <c r="AS49" s="1">
        <f t="shared" si="15"/>
        <v>3.92</v>
      </c>
      <c r="AT49" s="1">
        <f t="shared" si="16"/>
        <v>8.3153908376657188</v>
      </c>
    </row>
    <row r="50" spans="1:46" x14ac:dyDescent="0.25">
      <c r="A50" s="1" t="s">
        <v>131</v>
      </c>
      <c r="B50" s="1" t="s">
        <v>195</v>
      </c>
      <c r="C50" s="1">
        <v>144.19999999999999</v>
      </c>
      <c r="D50" s="1">
        <v>63.215000000000003</v>
      </c>
      <c r="E50" s="1">
        <v>67.86</v>
      </c>
      <c r="F50" s="1">
        <v>21.484999999999999</v>
      </c>
      <c r="G50" s="1">
        <v>18</v>
      </c>
      <c r="H50" s="1">
        <v>77.52000000000001</v>
      </c>
      <c r="I50" s="1">
        <v>51.9</v>
      </c>
      <c r="J50" s="1">
        <v>6.84</v>
      </c>
      <c r="K50" s="1">
        <v>0.745</v>
      </c>
      <c r="L50" s="1">
        <v>2.3049999999999997</v>
      </c>
      <c r="M50" s="1">
        <v>3591.105</v>
      </c>
      <c r="N50" s="1">
        <f t="shared" si="20"/>
        <v>51.155000000000001</v>
      </c>
      <c r="O50" s="1">
        <f t="shared" si="21"/>
        <v>3591.105</v>
      </c>
      <c r="P50" s="1">
        <f t="shared" si="22"/>
        <v>141.155</v>
      </c>
      <c r="Q50" s="1">
        <f t="shared" si="6"/>
        <v>116.35180200000001</v>
      </c>
      <c r="R50" s="1">
        <f t="shared" si="23"/>
        <v>-155.38423869679011</v>
      </c>
      <c r="S50" s="1">
        <f t="shared" si="24"/>
        <v>-906200.88007967989</v>
      </c>
      <c r="T50" s="1">
        <f t="shared" si="2"/>
        <v>141.155</v>
      </c>
      <c r="U50" s="1">
        <f t="shared" si="3"/>
        <v>2.4636195056525958</v>
      </c>
      <c r="V50" s="1">
        <f t="shared" si="4"/>
        <v>6.48</v>
      </c>
      <c r="W50" s="1">
        <f t="shared" si="5"/>
        <v>15.964254396628823</v>
      </c>
      <c r="X50" s="1" t="s">
        <v>120</v>
      </c>
      <c r="Y50" s="1" t="s">
        <v>195</v>
      </c>
      <c r="Z50" s="1">
        <v>148.93</v>
      </c>
      <c r="AA50" s="1">
        <v>62.844999999999999</v>
      </c>
      <c r="AB50" s="1">
        <v>41.895000000000003</v>
      </c>
      <c r="AC50" s="1">
        <v>2.835</v>
      </c>
      <c r="AD50" s="1">
        <v>18</v>
      </c>
      <c r="AE50" s="1">
        <v>81.935000000000002</v>
      </c>
      <c r="AF50" s="1">
        <v>45.995000000000005</v>
      </c>
      <c r="AG50" s="1">
        <v>9.8650000000000002</v>
      </c>
      <c r="AH50" s="1">
        <v>-0.55000000000000004</v>
      </c>
      <c r="AI50" s="1">
        <v>2.335</v>
      </c>
      <c r="AJ50" s="1">
        <v>3711.33</v>
      </c>
      <c r="AK50" s="1">
        <f t="shared" si="7"/>
        <v>46.545000000000002</v>
      </c>
      <c r="AL50" s="1">
        <f t="shared" si="8"/>
        <v>3711.33</v>
      </c>
      <c r="AM50" s="1">
        <f t="shared" si="9"/>
        <v>136.54500000000002</v>
      </c>
      <c r="AN50" s="1">
        <f t="shared" si="10"/>
        <v>120.24709199999999</v>
      </c>
      <c r="AO50" s="1">
        <f t="shared" si="11"/>
        <v>-149.67273884265978</v>
      </c>
      <c r="AP50" s="1">
        <f t="shared" si="12"/>
        <v>-872891.41293039173</v>
      </c>
      <c r="AQ50" s="1">
        <f t="shared" si="14"/>
        <v>136.54500000000002</v>
      </c>
      <c r="AR50" s="1">
        <f t="shared" si="13"/>
        <v>2.3831598271356578</v>
      </c>
      <c r="AS50" s="1">
        <f t="shared" si="15"/>
        <v>6.48</v>
      </c>
      <c r="AT50" s="1">
        <f t="shared" si="16"/>
        <v>15.442875679839064</v>
      </c>
    </row>
    <row r="51" spans="1:46" x14ac:dyDescent="0.25">
      <c r="A51" s="1" t="s">
        <v>133</v>
      </c>
      <c r="B51" s="1" t="s">
        <v>22</v>
      </c>
      <c r="C51" s="1">
        <v>129.05500000000001</v>
      </c>
      <c r="D51" s="1">
        <v>52.8</v>
      </c>
      <c r="E51" s="1">
        <v>55.32</v>
      </c>
      <c r="F51" s="1">
        <v>16.899999999999999</v>
      </c>
      <c r="G51" s="1">
        <v>18</v>
      </c>
      <c r="H51" s="1">
        <v>89.87</v>
      </c>
      <c r="I51" s="1">
        <v>46.2</v>
      </c>
      <c r="J51" s="1">
        <v>7.04</v>
      </c>
      <c r="K51" s="1">
        <v>4.05</v>
      </c>
      <c r="L51" s="1">
        <v>2.83</v>
      </c>
      <c r="M51" s="1">
        <v>4592.1849999999995</v>
      </c>
      <c r="N51" s="1">
        <f t="shared" si="20"/>
        <v>42.150000000000006</v>
      </c>
      <c r="O51" s="1">
        <f t="shared" si="21"/>
        <v>4592.1849999999995</v>
      </c>
      <c r="P51" s="1">
        <f t="shared" si="22"/>
        <v>132.14999999999998</v>
      </c>
      <c r="Q51" s="1">
        <f t="shared" si="6"/>
        <v>148.78679399999996</v>
      </c>
      <c r="R51" s="1">
        <f t="shared" si="23"/>
        <v>-171.20529512523728</v>
      </c>
      <c r="S51" s="1">
        <f t="shared" si="24"/>
        <v>-998469.28117038368</v>
      </c>
      <c r="T51" s="1">
        <f t="shared" si="2"/>
        <v>132.14999999999998</v>
      </c>
      <c r="U51" s="1">
        <f t="shared" si="3"/>
        <v>2.306452606510506</v>
      </c>
      <c r="V51" s="1">
        <f t="shared" si="4"/>
        <v>6.48</v>
      </c>
      <c r="W51" s="1">
        <f t="shared" si="5"/>
        <v>14.94581289018808</v>
      </c>
      <c r="X51" s="1" t="s">
        <v>122</v>
      </c>
      <c r="Y51" s="1" t="s">
        <v>22</v>
      </c>
      <c r="Z51" s="1">
        <v>159.785</v>
      </c>
      <c r="AA51" s="1">
        <v>56.510000000000005</v>
      </c>
      <c r="AB51" s="1">
        <v>76.215000000000003</v>
      </c>
      <c r="AC51" s="1">
        <v>3.25</v>
      </c>
      <c r="AD51" s="1">
        <v>14</v>
      </c>
      <c r="AE51" s="1">
        <v>81.935000000000002</v>
      </c>
      <c r="AF51" s="1">
        <v>43.900000000000006</v>
      </c>
      <c r="AG51" s="1">
        <v>5.3149999999999995</v>
      </c>
      <c r="AH51" s="1">
        <v>8.879999999999999</v>
      </c>
      <c r="AI51" s="1">
        <v>2.395</v>
      </c>
      <c r="AJ51" s="1">
        <v>6719.7849999999999</v>
      </c>
      <c r="AK51" s="1">
        <f t="shared" si="7"/>
        <v>35.02000000000001</v>
      </c>
      <c r="AL51" s="1">
        <f t="shared" si="8"/>
        <v>6719.7849999999999</v>
      </c>
      <c r="AM51" s="1">
        <f t="shared" si="9"/>
        <v>125.02000000000001</v>
      </c>
      <c r="AN51" s="1">
        <f t="shared" si="10"/>
        <v>131.707786</v>
      </c>
      <c r="AO51" s="1">
        <f t="shared" si="11"/>
        <v>-275.44511002891045</v>
      </c>
      <c r="AP51" s="1">
        <f t="shared" si="12"/>
        <v>-755821.38191933022</v>
      </c>
      <c r="AQ51" s="1">
        <f t="shared" si="14"/>
        <v>125.02000000000001</v>
      </c>
      <c r="AR51" s="1">
        <f t="shared" si="13"/>
        <v>2.1820106308433109</v>
      </c>
      <c r="AS51" s="1">
        <f t="shared" si="15"/>
        <v>3.92</v>
      </c>
      <c r="AT51" s="1">
        <f t="shared" si="16"/>
        <v>8.5534816729057788</v>
      </c>
    </row>
    <row r="52" spans="1:46" x14ac:dyDescent="0.25">
      <c r="A52" s="1" t="s">
        <v>135</v>
      </c>
      <c r="B52" s="1" t="s">
        <v>22</v>
      </c>
      <c r="C52" s="1">
        <v>154.09</v>
      </c>
      <c r="D52" s="1">
        <v>68.42</v>
      </c>
      <c r="E52" s="1">
        <v>54.575000000000003</v>
      </c>
      <c r="F52" s="1">
        <v>13.99</v>
      </c>
      <c r="G52" s="1">
        <v>18</v>
      </c>
      <c r="H52" s="1">
        <v>97.509999999999991</v>
      </c>
      <c r="I52" s="1">
        <v>54.685000000000002</v>
      </c>
      <c r="J52" s="1">
        <v>8.7850000000000001</v>
      </c>
      <c r="K52" s="1">
        <v>-2.585</v>
      </c>
      <c r="L52" s="1">
        <v>2.5499999999999998</v>
      </c>
      <c r="M52" s="1">
        <v>3938.4549999999999</v>
      </c>
      <c r="N52" s="1">
        <f t="shared" si="20"/>
        <v>57.27</v>
      </c>
      <c r="O52" s="1">
        <f t="shared" si="21"/>
        <v>3938.4549999999999</v>
      </c>
      <c r="P52" s="1">
        <f t="shared" si="22"/>
        <v>147.27000000000001</v>
      </c>
      <c r="Q52" s="1">
        <f t="shared" si="6"/>
        <v>127.605942</v>
      </c>
      <c r="R52" s="1">
        <f t="shared" si="23"/>
        <v>-184.06321249714063</v>
      </c>
      <c r="S52" s="1">
        <f t="shared" si="24"/>
        <v>-1073456.6552833242</v>
      </c>
      <c r="T52" s="1">
        <f t="shared" si="2"/>
        <v>147.27000000000001</v>
      </c>
      <c r="U52" s="1">
        <f t="shared" si="3"/>
        <v>2.5703463894120495</v>
      </c>
      <c r="V52" s="1">
        <f t="shared" si="4"/>
        <v>6.48</v>
      </c>
      <c r="W52" s="1">
        <f t="shared" si="5"/>
        <v>16.655844603390083</v>
      </c>
      <c r="X52" s="1" t="s">
        <v>124</v>
      </c>
      <c r="Y52" s="1" t="s">
        <v>195</v>
      </c>
      <c r="Z52" s="1">
        <v>131.02500000000001</v>
      </c>
      <c r="AA52" s="1">
        <v>64.460000000000008</v>
      </c>
      <c r="AB52" s="1">
        <v>42.21</v>
      </c>
      <c r="AC52" s="1">
        <v>2.41</v>
      </c>
      <c r="AD52" s="1">
        <v>14</v>
      </c>
      <c r="AE52" s="1">
        <v>89.23</v>
      </c>
      <c r="AF52" s="1">
        <v>45.954999999999998</v>
      </c>
      <c r="AG52" s="1">
        <v>11.585000000000001</v>
      </c>
      <c r="AH52" s="1">
        <v>-3.2949999999999999</v>
      </c>
      <c r="AI52" s="1">
        <v>2.4450000000000003</v>
      </c>
      <c r="AJ52" s="1">
        <v>6341.5</v>
      </c>
      <c r="AK52" s="1">
        <f t="shared" si="7"/>
        <v>49.25</v>
      </c>
      <c r="AL52" s="1">
        <f t="shared" si="8"/>
        <v>6341.5</v>
      </c>
      <c r="AM52" s="1">
        <f t="shared" si="9"/>
        <v>139.24999999999997</v>
      </c>
      <c r="AN52" s="1">
        <f t="shared" si="10"/>
        <v>124.29340000000001</v>
      </c>
      <c r="AO52" s="1">
        <f t="shared" si="11"/>
        <v>-343.14988203367483</v>
      </c>
      <c r="AP52" s="1">
        <f t="shared" si="12"/>
        <v>-941603.27630040387</v>
      </c>
      <c r="AQ52" s="1">
        <f t="shared" si="14"/>
        <v>139.24999999999997</v>
      </c>
      <c r="AR52" s="1">
        <f t="shared" si="13"/>
        <v>2.4303709834021032</v>
      </c>
      <c r="AS52" s="1">
        <f t="shared" si="15"/>
        <v>3.92</v>
      </c>
      <c r="AT52" s="1">
        <f t="shared" si="16"/>
        <v>9.5270542549362442</v>
      </c>
    </row>
    <row r="53" spans="1:46" x14ac:dyDescent="0.25">
      <c r="A53" s="1" t="s">
        <v>137</v>
      </c>
      <c r="B53" s="1" t="s">
        <v>195</v>
      </c>
      <c r="C53" s="1">
        <v>147.41990042674252</v>
      </c>
      <c r="D53" s="1">
        <v>60.939203413940255</v>
      </c>
      <c r="E53" s="1">
        <v>72.720853485063998</v>
      </c>
      <c r="F53" s="1">
        <v>21.282048364153624</v>
      </c>
      <c r="G53" s="1">
        <v>14</v>
      </c>
      <c r="H53" s="1">
        <v>91.396351351351342</v>
      </c>
      <c r="I53" s="1">
        <v>56.980000000000004</v>
      </c>
      <c r="J53" s="1">
        <v>5.98</v>
      </c>
      <c r="K53" s="1">
        <v>-0.4850000000000001</v>
      </c>
      <c r="L53" s="1">
        <v>2.5949999999999998</v>
      </c>
      <c r="M53" s="1">
        <v>6556.0349999999999</v>
      </c>
      <c r="N53" s="1">
        <f t="shared" si="20"/>
        <v>57.465000000000003</v>
      </c>
      <c r="O53" s="1">
        <f t="shared" si="21"/>
        <v>6556.0349999999999</v>
      </c>
      <c r="P53" s="1">
        <f t="shared" si="22"/>
        <v>147.46500000000003</v>
      </c>
      <c r="Q53" s="1">
        <f t="shared" si="6"/>
        <v>128.49828599999998</v>
      </c>
      <c r="R53" s="1">
        <f t="shared" si="23"/>
        <v>-394.79649996529406</v>
      </c>
      <c r="S53" s="1">
        <f t="shared" si="24"/>
        <v>-1083321.5959047668</v>
      </c>
      <c r="T53" s="1">
        <f t="shared" si="2"/>
        <v>147.46500000000003</v>
      </c>
      <c r="U53" s="1">
        <f t="shared" si="3"/>
        <v>2.5737497814534387</v>
      </c>
      <c r="V53" s="1">
        <f t="shared" si="4"/>
        <v>3.92</v>
      </c>
      <c r="W53" s="1">
        <f t="shared" si="5"/>
        <v>10.08909914329748</v>
      </c>
      <c r="X53" s="1" t="s">
        <v>126</v>
      </c>
      <c r="Y53" s="1" t="s">
        <v>22</v>
      </c>
      <c r="Z53" s="1">
        <v>130.97</v>
      </c>
      <c r="AA53" s="1">
        <v>43.234999999999999</v>
      </c>
      <c r="AB53" s="1">
        <v>46.164999999999999</v>
      </c>
      <c r="AC53" s="1">
        <v>10.295</v>
      </c>
      <c r="AD53" s="1">
        <v>14</v>
      </c>
      <c r="AE53" s="1">
        <v>89.23</v>
      </c>
      <c r="AF53" s="1">
        <v>37.369999999999997</v>
      </c>
      <c r="AG53" s="1">
        <v>6.1050000000000004</v>
      </c>
      <c r="AH53" s="1">
        <v>13.34</v>
      </c>
      <c r="AI53" s="1">
        <v>3.125</v>
      </c>
      <c r="AJ53" s="1">
        <v>9563.1049999999996</v>
      </c>
      <c r="AK53" s="1">
        <f t="shared" si="7"/>
        <v>24.029999999999998</v>
      </c>
      <c r="AL53" s="1">
        <f t="shared" si="8"/>
        <v>9563.1049999999996</v>
      </c>
      <c r="AM53" s="1">
        <f t="shared" si="9"/>
        <v>114.03</v>
      </c>
      <c r="AN53" s="1">
        <f t="shared" si="10"/>
        <v>187.436858</v>
      </c>
      <c r="AO53" s="1">
        <f t="shared" si="11"/>
        <v>-278.15993028359486</v>
      </c>
      <c r="AP53" s="1">
        <f t="shared" si="12"/>
        <v>-763270.84869818436</v>
      </c>
      <c r="AQ53" s="1">
        <f t="shared" si="14"/>
        <v>114.03</v>
      </c>
      <c r="AR53" s="1">
        <f t="shared" si="13"/>
        <v>1.9901989460491341</v>
      </c>
      <c r="AS53" s="1">
        <f t="shared" si="15"/>
        <v>3.92</v>
      </c>
      <c r="AT53" s="1">
        <f t="shared" si="16"/>
        <v>7.8015798685126052</v>
      </c>
    </row>
    <row r="54" spans="1:46" x14ac:dyDescent="0.25">
      <c r="A54" s="1" t="s">
        <v>139</v>
      </c>
      <c r="B54" s="1" t="s">
        <v>195</v>
      </c>
      <c r="C54" s="1">
        <v>170.63</v>
      </c>
      <c r="D54" s="1">
        <v>66.05</v>
      </c>
      <c r="E54" s="1">
        <v>65.3</v>
      </c>
      <c r="F54" s="1">
        <v>0.77</v>
      </c>
      <c r="G54" s="1">
        <v>14</v>
      </c>
      <c r="H54" s="1">
        <v>92</v>
      </c>
      <c r="I54" s="1">
        <v>33.340000000000003</v>
      </c>
      <c r="J54" s="1">
        <v>7.43</v>
      </c>
      <c r="K54" s="1">
        <v>14.85</v>
      </c>
      <c r="L54" s="1">
        <v>2.37</v>
      </c>
      <c r="M54" s="1">
        <v>7680.15</v>
      </c>
      <c r="N54" s="1">
        <f t="shared" si="20"/>
        <v>18.490000000000002</v>
      </c>
      <c r="O54" s="1">
        <f t="shared" si="21"/>
        <v>7680.15</v>
      </c>
      <c r="P54" s="1">
        <f t="shared" si="22"/>
        <v>108.49000000000001</v>
      </c>
      <c r="Q54" s="1">
        <f t="shared" si="6"/>
        <v>150.53093999999999</v>
      </c>
      <c r="R54" s="1">
        <f t="shared" si="23"/>
        <v>-173.97686783742927</v>
      </c>
      <c r="S54" s="1">
        <f t="shared" si="24"/>
        <v>-477392.52534590592</v>
      </c>
      <c r="T54" s="1">
        <f t="shared" si="2"/>
        <v>108.49000000000001</v>
      </c>
      <c r="U54" s="1">
        <f t="shared" si="3"/>
        <v>1.8935077054886482</v>
      </c>
      <c r="V54" s="1">
        <f t="shared" si="4"/>
        <v>3.92</v>
      </c>
      <c r="W54" s="1">
        <f t="shared" si="5"/>
        <v>7.4225502055155008</v>
      </c>
      <c r="X54" s="1" t="s">
        <v>128</v>
      </c>
      <c r="Y54" s="1" t="s">
        <v>195</v>
      </c>
      <c r="Z54" s="1">
        <v>126.7</v>
      </c>
      <c r="AA54" s="1">
        <v>57.92</v>
      </c>
      <c r="AB54" s="1">
        <v>55.085000000000001</v>
      </c>
      <c r="AC54" s="1">
        <v>0.70500000000000007</v>
      </c>
      <c r="AD54" s="1">
        <v>14</v>
      </c>
      <c r="AE54" s="1">
        <v>95.924999999999997</v>
      </c>
      <c r="AF54" s="1">
        <v>26.634999999999998</v>
      </c>
      <c r="AG54" s="1">
        <v>9.64</v>
      </c>
      <c r="AH54" s="1">
        <v>17.89</v>
      </c>
      <c r="AI54" s="1">
        <v>2.665</v>
      </c>
      <c r="AJ54" s="1">
        <v>9661.93</v>
      </c>
      <c r="AK54" s="1">
        <f t="shared" si="7"/>
        <v>8.7449999999999974</v>
      </c>
      <c r="AL54" s="1">
        <f t="shared" si="8"/>
        <v>9661.93</v>
      </c>
      <c r="AM54" s="1">
        <f t="shared" si="9"/>
        <v>98.74499999999999</v>
      </c>
      <c r="AN54" s="1">
        <f t="shared" si="10"/>
        <v>189.37382800000003</v>
      </c>
      <c r="AO54" s="1">
        <f t="shared" si="11"/>
        <v>-104.92658241562785</v>
      </c>
      <c r="AP54" s="1">
        <f t="shared" si="12"/>
        <v>-287918.54214848281</v>
      </c>
      <c r="AQ54" s="1">
        <f t="shared" si="14"/>
        <v>98.74499999999999</v>
      </c>
      <c r="AR54" s="1">
        <f t="shared" si="13"/>
        <v>1.7234253698818005</v>
      </c>
      <c r="AS54" s="1">
        <f t="shared" si="15"/>
        <v>3.92</v>
      </c>
      <c r="AT54" s="1">
        <f t="shared" si="16"/>
        <v>6.7558274499366577</v>
      </c>
    </row>
    <row r="55" spans="1:46" x14ac:dyDescent="0.25">
      <c r="A55" s="1" t="s">
        <v>141</v>
      </c>
      <c r="B55" s="1" t="s">
        <v>195</v>
      </c>
      <c r="C55" s="1">
        <v>122.09</v>
      </c>
      <c r="D55" s="1">
        <v>60.614999999999995</v>
      </c>
      <c r="E55" s="1">
        <v>37.870000000000005</v>
      </c>
      <c r="F55" s="1">
        <v>13.67</v>
      </c>
      <c r="G55" s="1">
        <v>18</v>
      </c>
      <c r="H55" s="1">
        <v>82.504999999999995</v>
      </c>
      <c r="I55" s="1">
        <v>44.650000000000006</v>
      </c>
      <c r="J55" s="1">
        <v>10.97</v>
      </c>
      <c r="K55" s="1">
        <v>-1.5</v>
      </c>
      <c r="L55" s="1">
        <v>2.5249999999999999</v>
      </c>
      <c r="M55" s="1">
        <v>4017.9700000000003</v>
      </c>
      <c r="N55" s="1">
        <f t="shared" si="20"/>
        <v>46.150000000000006</v>
      </c>
      <c r="O55" s="1">
        <f t="shared" si="21"/>
        <v>4017.9700000000003</v>
      </c>
      <c r="P55" s="1">
        <f t="shared" si="22"/>
        <v>136.15</v>
      </c>
      <c r="Q55" s="1">
        <f t="shared" si="6"/>
        <v>130.18222800000001</v>
      </c>
      <c r="R55" s="1">
        <f t="shared" si="23"/>
        <v>-160.97683057016829</v>
      </c>
      <c r="S55" s="1">
        <f t="shared" si="24"/>
        <v>-938816.87588522141</v>
      </c>
      <c r="T55" s="1">
        <f t="shared" si="2"/>
        <v>136.15</v>
      </c>
      <c r="U55" s="1">
        <f t="shared" si="3"/>
        <v>2.3762657765902797</v>
      </c>
      <c r="V55" s="1">
        <f t="shared" si="4"/>
        <v>6.48</v>
      </c>
      <c r="W55" s="1">
        <f t="shared" si="5"/>
        <v>15.398202232305014</v>
      </c>
      <c r="X55" s="1" t="s">
        <v>130</v>
      </c>
      <c r="Y55" s="1" t="s">
        <v>22</v>
      </c>
      <c r="Z55" s="1">
        <v>125.845</v>
      </c>
      <c r="AA55" s="1">
        <v>59.715000000000003</v>
      </c>
      <c r="AB55" s="1">
        <v>59.7</v>
      </c>
      <c r="AC55" s="1">
        <v>8.995000000000001</v>
      </c>
      <c r="AD55" s="1">
        <v>14</v>
      </c>
      <c r="AE55" s="1">
        <v>95.924999999999997</v>
      </c>
      <c r="AF55" s="1">
        <v>28.18</v>
      </c>
      <c r="AG55" s="1">
        <v>8.9349999999999987</v>
      </c>
      <c r="AH55" s="1">
        <v>17.57</v>
      </c>
      <c r="AI55" s="1">
        <v>2.68</v>
      </c>
      <c r="AJ55" s="1">
        <v>9506.3549999999996</v>
      </c>
      <c r="AK55" s="1">
        <f t="shared" si="7"/>
        <v>10.61</v>
      </c>
      <c r="AL55" s="1">
        <f t="shared" si="8"/>
        <v>9506.3549999999996</v>
      </c>
      <c r="AM55" s="1">
        <f t="shared" si="9"/>
        <v>100.61000000000001</v>
      </c>
      <c r="AN55" s="1">
        <f t="shared" si="10"/>
        <v>186.324558</v>
      </c>
      <c r="AO55" s="1">
        <f t="shared" si="11"/>
        <v>-125.02411955482513</v>
      </c>
      <c r="AP55" s="1">
        <f t="shared" si="12"/>
        <v>-343066.18405844015</v>
      </c>
      <c r="AQ55" s="1">
        <f t="shared" si="14"/>
        <v>100.61000000000001</v>
      </c>
      <c r="AR55" s="1">
        <f t="shared" si="13"/>
        <v>1.7559757604314952</v>
      </c>
      <c r="AS55" s="1">
        <f t="shared" si="15"/>
        <v>3.92</v>
      </c>
      <c r="AT55" s="1">
        <f t="shared" si="16"/>
        <v>6.8834249808914612</v>
      </c>
    </row>
    <row r="56" spans="1:46" x14ac:dyDescent="0.25">
      <c r="A56" s="1" t="s">
        <v>143</v>
      </c>
      <c r="B56" s="1" t="s">
        <v>195</v>
      </c>
      <c r="C56" s="1">
        <v>130.78</v>
      </c>
      <c r="D56" s="1">
        <v>59.1</v>
      </c>
      <c r="E56" s="1">
        <v>53.8</v>
      </c>
      <c r="F56" s="1">
        <v>2.6150000000000002</v>
      </c>
      <c r="G56" s="1">
        <v>18</v>
      </c>
      <c r="H56" s="1">
        <v>96.594999999999999</v>
      </c>
      <c r="I56" s="1">
        <v>45.695</v>
      </c>
      <c r="J56" s="1">
        <v>9.0549999999999997</v>
      </c>
      <c r="K56" s="1">
        <v>1.1500000000000001</v>
      </c>
      <c r="L56" s="1">
        <v>2.6500000000000004</v>
      </c>
      <c r="M56" s="1">
        <v>4263.7950000000001</v>
      </c>
      <c r="N56" s="1">
        <f t="shared" si="20"/>
        <v>44.545000000000002</v>
      </c>
      <c r="O56" s="1">
        <f t="shared" si="21"/>
        <v>4263.7950000000001</v>
      </c>
      <c r="P56" s="1">
        <f t="shared" si="22"/>
        <v>134.54499999999999</v>
      </c>
      <c r="Q56" s="1">
        <f t="shared" si="6"/>
        <v>138.14695800000001</v>
      </c>
      <c r="R56" s="1">
        <f t="shared" si="23"/>
        <v>-166.16227839559599</v>
      </c>
      <c r="S56" s="1">
        <f t="shared" si="24"/>
        <v>-969058.40760311577</v>
      </c>
      <c r="T56" s="1">
        <f t="shared" si="2"/>
        <v>134.54499999999999</v>
      </c>
      <c r="U56" s="1">
        <f t="shared" si="3"/>
        <v>2.3482532420957707</v>
      </c>
      <c r="V56" s="1">
        <f t="shared" si="4"/>
        <v>6.48</v>
      </c>
      <c r="W56" s="1">
        <f t="shared" si="5"/>
        <v>15.216681008780595</v>
      </c>
      <c r="X56" s="1" t="s">
        <v>132</v>
      </c>
      <c r="Y56" s="1" t="s">
        <v>195</v>
      </c>
      <c r="Z56" s="1">
        <v>131.345</v>
      </c>
      <c r="AA56" s="1">
        <v>67.11</v>
      </c>
      <c r="AB56" s="1">
        <v>73.444999999999993</v>
      </c>
      <c r="AC56" s="1">
        <v>16.185000000000002</v>
      </c>
      <c r="AD56" s="1">
        <v>18</v>
      </c>
      <c r="AE56" s="1">
        <v>87.865000000000009</v>
      </c>
      <c r="AF56" s="1">
        <v>44.91</v>
      </c>
      <c r="AG56" s="1">
        <v>8.1750000000000007</v>
      </c>
      <c r="AH56" s="1">
        <v>3.0149999999999997</v>
      </c>
      <c r="AI56" s="1">
        <v>2.3849999999999998</v>
      </c>
      <c r="AJ56" s="1">
        <v>3882.18</v>
      </c>
      <c r="AK56" s="1">
        <f t="shared" si="7"/>
        <v>41.894999999999996</v>
      </c>
      <c r="AL56" s="1">
        <f t="shared" si="8"/>
        <v>3882.18</v>
      </c>
      <c r="AM56" s="1">
        <f t="shared" si="9"/>
        <v>131.89500000000001</v>
      </c>
      <c r="AN56" s="1">
        <f t="shared" si="10"/>
        <v>125.78263199999998</v>
      </c>
      <c r="AO56" s="1">
        <f t="shared" si="11"/>
        <v>-144.02188996654399</v>
      </c>
      <c r="AP56" s="1">
        <f t="shared" si="12"/>
        <v>-839935.66228488449</v>
      </c>
      <c r="AQ56" s="1">
        <f t="shared" si="14"/>
        <v>131.89500000000001</v>
      </c>
      <c r="AR56" s="1">
        <f t="shared" si="13"/>
        <v>2.3020020169179212</v>
      </c>
      <c r="AS56" s="1">
        <f t="shared" si="15"/>
        <v>6.48</v>
      </c>
      <c r="AT56" s="1">
        <f t="shared" si="16"/>
        <v>14.91697306962813</v>
      </c>
    </row>
    <row r="57" spans="1:46" x14ac:dyDescent="0.25">
      <c r="X57" s="1" t="s">
        <v>134</v>
      </c>
      <c r="Y57" s="1" t="s">
        <v>22</v>
      </c>
      <c r="Z57" s="1">
        <v>137.76499999999999</v>
      </c>
      <c r="AA57" s="1">
        <v>54.989999999999995</v>
      </c>
      <c r="AB57" s="1">
        <v>55.480000000000004</v>
      </c>
      <c r="AC57" s="1">
        <v>12.274999999999999</v>
      </c>
      <c r="AD57" s="1">
        <v>14</v>
      </c>
      <c r="AE57" s="1">
        <v>84.984999999999999</v>
      </c>
      <c r="AF57" s="1">
        <v>40.370000000000005</v>
      </c>
      <c r="AG57" s="1">
        <v>7.28</v>
      </c>
      <c r="AH57" s="1">
        <v>8.2550000000000008</v>
      </c>
      <c r="AI57" s="1">
        <v>2.6150000000000002</v>
      </c>
      <c r="AJ57" s="1">
        <v>7491.87</v>
      </c>
      <c r="AK57" s="1">
        <f t="shared" si="7"/>
        <v>32.115000000000002</v>
      </c>
      <c r="AL57" s="1">
        <f t="shared" si="8"/>
        <v>7491.87</v>
      </c>
      <c r="AM57" s="1">
        <f t="shared" si="9"/>
        <v>122.11500000000001</v>
      </c>
      <c r="AN57" s="1">
        <f t="shared" si="10"/>
        <v>146.84065200000001</v>
      </c>
      <c r="AO57" s="1">
        <f t="shared" si="11"/>
        <v>-284.48788974620237</v>
      </c>
      <c r="AP57" s="1">
        <f t="shared" si="12"/>
        <v>-780634.76946357929</v>
      </c>
      <c r="AQ57" s="1">
        <f t="shared" si="14"/>
        <v>122.11500000000001</v>
      </c>
      <c r="AR57" s="1">
        <f t="shared" si="13"/>
        <v>2.1313088160728757</v>
      </c>
      <c r="AS57" s="1">
        <f t="shared" si="15"/>
        <v>3.92</v>
      </c>
      <c r="AT57" s="1">
        <f t="shared" si="16"/>
        <v>8.354730559005672</v>
      </c>
    </row>
    <row r="58" spans="1:46" x14ac:dyDescent="0.25">
      <c r="X58" s="1" t="s">
        <v>136</v>
      </c>
      <c r="Y58" s="1" t="s">
        <v>195</v>
      </c>
      <c r="Z58" s="1">
        <v>135.70499999999998</v>
      </c>
      <c r="AA58" s="1">
        <v>51.055</v>
      </c>
      <c r="AB58" s="1">
        <v>52.855000000000004</v>
      </c>
      <c r="AC58" s="1">
        <v>2.085</v>
      </c>
      <c r="AD58" s="1">
        <v>14</v>
      </c>
      <c r="AE58" s="1">
        <v>84.984999999999999</v>
      </c>
      <c r="AF58" s="1">
        <v>54.275000000000006</v>
      </c>
      <c r="AG58" s="1">
        <v>7.5049999999999999</v>
      </c>
      <c r="AH58" s="1">
        <v>-1.4600000000000002</v>
      </c>
      <c r="AI58" s="1">
        <v>2.645</v>
      </c>
      <c r="AJ58" s="1">
        <v>6710.9400000000005</v>
      </c>
      <c r="AK58" s="1">
        <f t="shared" si="7"/>
        <v>55.735000000000007</v>
      </c>
      <c r="AL58" s="1">
        <f t="shared" si="8"/>
        <v>6710.9400000000005</v>
      </c>
      <c r="AM58" s="1">
        <f t="shared" si="9"/>
        <v>145.73500000000001</v>
      </c>
      <c r="AN58" s="1">
        <f t="shared" si="10"/>
        <v>131.534424</v>
      </c>
      <c r="AO58" s="1">
        <f t="shared" si="11"/>
        <v>-396.1575155496609</v>
      </c>
      <c r="AP58" s="1">
        <f t="shared" si="12"/>
        <v>-1087056.2226682694</v>
      </c>
      <c r="AQ58" s="1">
        <f t="shared" si="14"/>
        <v>145.73500000000001</v>
      </c>
      <c r="AR58" s="1">
        <f t="shared" si="13"/>
        <v>2.5435555853939364</v>
      </c>
      <c r="AS58" s="1">
        <f t="shared" si="15"/>
        <v>3.92</v>
      </c>
      <c r="AT58" s="1">
        <f t="shared" si="16"/>
        <v>9.9707378947442304</v>
      </c>
    </row>
    <row r="59" spans="1:46" x14ac:dyDescent="0.25">
      <c r="X59" s="1" t="s">
        <v>138</v>
      </c>
      <c r="Y59" s="1" t="s">
        <v>195</v>
      </c>
      <c r="Z59" s="1">
        <v>129.20999999999998</v>
      </c>
      <c r="AA59" s="1">
        <v>61.22</v>
      </c>
      <c r="AB59" s="1">
        <v>58.14</v>
      </c>
      <c r="AC59" s="1">
        <v>6.7549999999999999</v>
      </c>
      <c r="AD59" s="1">
        <v>14</v>
      </c>
      <c r="AE59" s="1">
        <v>86.449999999999989</v>
      </c>
      <c r="AF59" s="1">
        <v>33.024999999999999</v>
      </c>
      <c r="AG59" s="1">
        <v>9.1950000000000003</v>
      </c>
      <c r="AH59" s="1">
        <v>11.54</v>
      </c>
      <c r="AI59" s="1">
        <v>2.4550000000000001</v>
      </c>
      <c r="AJ59" s="1">
        <v>7699.3649999999998</v>
      </c>
      <c r="AK59" s="1">
        <f t="shared" si="7"/>
        <v>21.484999999999999</v>
      </c>
      <c r="AL59" s="1">
        <f t="shared" si="8"/>
        <v>7699.3649999999998</v>
      </c>
      <c r="AM59" s="1">
        <f t="shared" si="9"/>
        <v>111.48500000000001</v>
      </c>
      <c r="AN59" s="1">
        <f t="shared" si="10"/>
        <v>150.907554</v>
      </c>
      <c r="AO59" s="1">
        <f t="shared" si="11"/>
        <v>-201.42508487996139</v>
      </c>
      <c r="AP59" s="1">
        <f t="shared" si="12"/>
        <v>-552710.43291061406</v>
      </c>
      <c r="AQ59" s="1">
        <f t="shared" si="14"/>
        <v>111.48500000000001</v>
      </c>
      <c r="AR59" s="1">
        <f t="shared" si="13"/>
        <v>1.9457803165858785</v>
      </c>
      <c r="AS59" s="1">
        <f t="shared" si="15"/>
        <v>3.92</v>
      </c>
      <c r="AT59" s="1">
        <f t="shared" si="16"/>
        <v>7.6274588410166437</v>
      </c>
    </row>
    <row r="60" spans="1:46" x14ac:dyDescent="0.25">
      <c r="X60" s="1" t="s">
        <v>140</v>
      </c>
      <c r="Y60" s="1" t="s">
        <v>22</v>
      </c>
      <c r="Z60" s="1">
        <v>133.75</v>
      </c>
      <c r="AA60" s="1">
        <v>54.495000000000005</v>
      </c>
      <c r="AB60" s="1">
        <v>60.7</v>
      </c>
      <c r="AC60" s="1">
        <v>8.6950000000000003</v>
      </c>
      <c r="AD60" s="1">
        <v>14</v>
      </c>
      <c r="AE60" s="1">
        <v>96.169999999999987</v>
      </c>
      <c r="AF60" s="1">
        <v>44.125</v>
      </c>
      <c r="AG60" s="1">
        <v>7.16</v>
      </c>
      <c r="AH60" s="1">
        <v>5.4350000000000005</v>
      </c>
      <c r="AI60" s="1">
        <v>2.8099999999999996</v>
      </c>
      <c r="AJ60" s="1">
        <v>7702.5599999999995</v>
      </c>
      <c r="AK60" s="1">
        <f t="shared" si="7"/>
        <v>38.69</v>
      </c>
      <c r="AL60" s="1">
        <f t="shared" si="8"/>
        <v>7702.5599999999995</v>
      </c>
      <c r="AM60" s="1">
        <f t="shared" si="9"/>
        <v>128.69</v>
      </c>
      <c r="AN60" s="1">
        <f t="shared" si="10"/>
        <v>150.97017600000001</v>
      </c>
      <c r="AO60" s="1">
        <f t="shared" si="11"/>
        <v>-343.9228449831952</v>
      </c>
      <c r="AP60" s="1">
        <f t="shared" si="12"/>
        <v>-943724.28663388768</v>
      </c>
      <c r="AQ60" s="1">
        <f t="shared" si="14"/>
        <v>128.69</v>
      </c>
      <c r="AR60" s="1">
        <f t="shared" si="13"/>
        <v>2.2460642143915028</v>
      </c>
      <c r="AS60" s="1">
        <f t="shared" si="15"/>
        <v>3.92</v>
      </c>
      <c r="AT60" s="1">
        <f t="shared" si="16"/>
        <v>8.8045717204146907</v>
      </c>
    </row>
    <row r="61" spans="1:46" x14ac:dyDescent="0.25">
      <c r="X61" s="1" t="s">
        <v>142</v>
      </c>
      <c r="Y61" s="1" t="s">
        <v>195</v>
      </c>
      <c r="Z61" s="1">
        <v>127.22999999999999</v>
      </c>
      <c r="AA61" s="1">
        <v>48.465000000000003</v>
      </c>
      <c r="AB61" s="1">
        <v>53.994999999999997</v>
      </c>
      <c r="AC61" s="1">
        <v>9.9</v>
      </c>
      <c r="AD61" s="1">
        <v>14</v>
      </c>
      <c r="AE61" s="1">
        <v>86.844999999999999</v>
      </c>
      <c r="AF61" s="1">
        <v>56.78</v>
      </c>
      <c r="AG61" s="1">
        <v>6.7750000000000004</v>
      </c>
      <c r="AH61" s="1">
        <v>-1.615</v>
      </c>
      <c r="AI61" s="1">
        <v>2.835</v>
      </c>
      <c r="AJ61" s="1">
        <v>7139.7450000000008</v>
      </c>
      <c r="AK61" s="1">
        <f t="shared" si="7"/>
        <v>58.395000000000003</v>
      </c>
      <c r="AL61" s="1">
        <f t="shared" si="8"/>
        <v>7139.7450000000008</v>
      </c>
      <c r="AM61" s="1">
        <f t="shared" si="9"/>
        <v>148.39500000000001</v>
      </c>
      <c r="AN61" s="1">
        <f t="shared" si="10"/>
        <v>139.93900199999999</v>
      </c>
      <c r="AO61" s="1">
        <f t="shared" si="11"/>
        <v>-434.34190153199069</v>
      </c>
      <c r="AP61" s="1">
        <f t="shared" si="12"/>
        <v>-1191834.1778037825</v>
      </c>
      <c r="AQ61" s="1">
        <f t="shared" si="14"/>
        <v>148.39500000000001</v>
      </c>
      <c r="AR61" s="1">
        <f t="shared" si="13"/>
        <v>2.5899813434969854</v>
      </c>
      <c r="AS61" s="1">
        <f t="shared" si="15"/>
        <v>3.92</v>
      </c>
      <c r="AT61" s="1">
        <f t="shared" si="16"/>
        <v>10.152726866508182</v>
      </c>
    </row>
    <row r="62" spans="1:46" x14ac:dyDescent="0.25">
      <c r="X62" s="1" t="s">
        <v>144</v>
      </c>
      <c r="Y62" s="1" t="s">
        <v>22</v>
      </c>
      <c r="Z62" s="1">
        <v>128.405</v>
      </c>
      <c r="AA62" s="1">
        <v>43.43</v>
      </c>
      <c r="AB62" s="1">
        <v>54.644999999999996</v>
      </c>
      <c r="AC62" s="1">
        <v>4.0949999999999998</v>
      </c>
      <c r="AD62" s="1">
        <v>14</v>
      </c>
      <c r="AE62" s="1">
        <v>86.844999999999999</v>
      </c>
      <c r="AF62" s="1">
        <v>43.92</v>
      </c>
      <c r="AG62" s="1">
        <v>5.82</v>
      </c>
      <c r="AH62" s="1">
        <v>7.9499999999999993</v>
      </c>
      <c r="AI62" s="1">
        <v>2.9550000000000001</v>
      </c>
      <c r="AJ62" s="1">
        <v>8244.2800000000007</v>
      </c>
      <c r="AK62" s="1">
        <f t="shared" si="7"/>
        <v>35.97</v>
      </c>
      <c r="AL62" s="1">
        <f t="shared" si="8"/>
        <v>8244.2800000000007</v>
      </c>
      <c r="AM62" s="1">
        <f t="shared" si="9"/>
        <v>125.97000000000001</v>
      </c>
      <c r="AN62" s="1">
        <f t="shared" si="10"/>
        <v>161.58788800000002</v>
      </c>
      <c r="AO62" s="1">
        <f t="shared" si="11"/>
        <v>-345.88380400884336</v>
      </c>
      <c r="AP62" s="1">
        <f t="shared" si="12"/>
        <v>-949105.15820026607</v>
      </c>
      <c r="AQ62" s="1">
        <f t="shared" si="14"/>
        <v>125.97000000000001</v>
      </c>
      <c r="AR62" s="1">
        <f t="shared" si="13"/>
        <v>2.1985912587372574</v>
      </c>
      <c r="AS62" s="1">
        <f t="shared" si="15"/>
        <v>3.92</v>
      </c>
      <c r="AT62" s="1">
        <f t="shared" si="16"/>
        <v>8.6184777342500478</v>
      </c>
    </row>
    <row r="63" spans="1:46" x14ac:dyDescent="0.25">
      <c r="X63" s="1" t="s">
        <v>145</v>
      </c>
      <c r="Y63" s="1" t="s">
        <v>22</v>
      </c>
      <c r="Z63" s="1">
        <v>121.65</v>
      </c>
      <c r="AA63" s="1">
        <v>62.36</v>
      </c>
      <c r="AB63" s="1">
        <v>71.134999999999991</v>
      </c>
      <c r="AC63" s="1">
        <v>6.4799999999999995</v>
      </c>
      <c r="AD63" s="1">
        <v>14</v>
      </c>
      <c r="AE63" s="1">
        <v>84.984999999999999</v>
      </c>
      <c r="AF63" s="1">
        <v>44.914999999999999</v>
      </c>
      <c r="AG63" s="1">
        <v>8.7449999999999992</v>
      </c>
      <c r="AH63" s="1">
        <v>2.0549999999999997</v>
      </c>
      <c r="AI63" s="1">
        <v>2.375</v>
      </c>
      <c r="AJ63" s="1">
        <v>6355.9650000000001</v>
      </c>
      <c r="AK63" s="1">
        <f t="shared" si="7"/>
        <v>42.86</v>
      </c>
      <c r="AL63" s="1">
        <f t="shared" si="8"/>
        <v>6355.9650000000001</v>
      </c>
      <c r="AM63" s="1">
        <f t="shared" si="9"/>
        <v>132.85999999999999</v>
      </c>
      <c r="AN63" s="1">
        <f t="shared" si="10"/>
        <v>124.57691400000002</v>
      </c>
      <c r="AO63" s="1">
        <f t="shared" si="11"/>
        <v>-308.8133179054297</v>
      </c>
      <c r="AP63" s="1">
        <f t="shared" si="12"/>
        <v>-847383.7443324991</v>
      </c>
      <c r="AQ63" s="1">
        <f t="shared" si="14"/>
        <v>132.85999999999999</v>
      </c>
      <c r="AR63" s="1">
        <f t="shared" si="13"/>
        <v>2.3188444441996658</v>
      </c>
      <c r="AS63" s="1">
        <f t="shared" si="15"/>
        <v>3.92</v>
      </c>
      <c r="AT63" s="1">
        <f t="shared" si="16"/>
        <v>9.0898702212626894</v>
      </c>
    </row>
    <row r="64" spans="1:46" x14ac:dyDescent="0.25">
      <c r="X64" s="1" t="s">
        <v>146</v>
      </c>
      <c r="Y64" s="1" t="s">
        <v>195</v>
      </c>
      <c r="Z64" s="1">
        <v>132.26499999999999</v>
      </c>
      <c r="AA64" s="1">
        <v>43.82</v>
      </c>
      <c r="AB64" s="1">
        <v>58.96</v>
      </c>
      <c r="AC64" s="1">
        <v>16.59</v>
      </c>
      <c r="AD64" s="1">
        <v>14</v>
      </c>
      <c r="AE64" s="1">
        <v>92.555000000000007</v>
      </c>
      <c r="AF64" s="1">
        <v>49.075000000000003</v>
      </c>
      <c r="AG64" s="1">
        <v>4.57</v>
      </c>
      <c r="AH64" s="1">
        <v>6.2649999999999997</v>
      </c>
      <c r="AI64" s="1">
        <v>3.1950000000000003</v>
      </c>
      <c r="AJ64" s="1">
        <v>8618.3250000000007</v>
      </c>
      <c r="AK64" s="1">
        <f t="shared" si="7"/>
        <v>42.81</v>
      </c>
      <c r="AL64" s="1">
        <f t="shared" si="8"/>
        <v>8618.3250000000007</v>
      </c>
      <c r="AM64" s="1">
        <f t="shared" si="9"/>
        <v>132.81</v>
      </c>
      <c r="AN64" s="1">
        <f t="shared" si="10"/>
        <v>168.91917000000001</v>
      </c>
      <c r="AO64" s="1">
        <f t="shared" si="11"/>
        <v>-418.3392537303929</v>
      </c>
      <c r="AP64" s="1">
        <f t="shared" si="12"/>
        <v>-1147922.9122361981</v>
      </c>
      <c r="AQ64" s="1">
        <f t="shared" si="14"/>
        <v>132.81</v>
      </c>
      <c r="AR64" s="1">
        <f t="shared" si="13"/>
        <v>2.3179717795736692</v>
      </c>
      <c r="AS64" s="1">
        <f t="shared" si="15"/>
        <v>3.92</v>
      </c>
      <c r="AT64" s="1">
        <f t="shared" si="16"/>
        <v>9.0864493759287832</v>
      </c>
    </row>
    <row r="65" spans="24:46" x14ac:dyDescent="0.25">
      <c r="X65" s="1" t="s">
        <v>147</v>
      </c>
      <c r="Y65" s="1" t="s">
        <v>22</v>
      </c>
      <c r="Z65" s="1">
        <v>130.38999999999999</v>
      </c>
      <c r="AA65" s="1">
        <v>54.204999999999998</v>
      </c>
      <c r="AB65" s="1">
        <v>51.59</v>
      </c>
      <c r="AC65" s="1">
        <v>10.55</v>
      </c>
      <c r="AD65" s="1">
        <v>14</v>
      </c>
      <c r="AE65" s="1">
        <v>92.015000000000001</v>
      </c>
      <c r="AF65" s="1">
        <v>45.519999999999996</v>
      </c>
      <c r="AG65" s="1">
        <v>8.17</v>
      </c>
      <c r="AH65" s="1">
        <v>2.6149999999999998</v>
      </c>
      <c r="AI65" s="1">
        <v>2.79</v>
      </c>
      <c r="AJ65" s="1">
        <v>7453.9249999999993</v>
      </c>
      <c r="AK65" s="1">
        <f t="shared" si="7"/>
        <v>42.904999999999994</v>
      </c>
      <c r="AL65" s="1">
        <f t="shared" si="8"/>
        <v>7453.9249999999993</v>
      </c>
      <c r="AM65" s="1">
        <f t="shared" si="9"/>
        <v>132.90499999999997</v>
      </c>
      <c r="AN65" s="1">
        <f t="shared" si="10"/>
        <v>146.09692999999999</v>
      </c>
      <c r="AO65" s="1">
        <f t="shared" si="11"/>
        <v>-362.46562761638751</v>
      </c>
      <c r="AP65" s="1">
        <f t="shared" si="12"/>
        <v>-994605.68217936729</v>
      </c>
      <c r="AQ65" s="1">
        <f t="shared" si="14"/>
        <v>132.90499999999997</v>
      </c>
      <c r="AR65" s="1">
        <f t="shared" si="13"/>
        <v>2.3196298423630632</v>
      </c>
      <c r="AS65" s="1">
        <f t="shared" si="15"/>
        <v>3.92</v>
      </c>
      <c r="AT65" s="1">
        <f t="shared" si="16"/>
        <v>9.0929489820632075</v>
      </c>
    </row>
    <row r="66" spans="24:46" x14ac:dyDescent="0.25">
      <c r="X66" s="1" t="s">
        <v>148</v>
      </c>
      <c r="Y66" s="1" t="s">
        <v>195</v>
      </c>
      <c r="Z66" s="1">
        <v>127.66999999999999</v>
      </c>
      <c r="AA66" s="1">
        <v>63.435000000000002</v>
      </c>
      <c r="AB66" s="1">
        <v>67.995000000000005</v>
      </c>
      <c r="AC66" s="1">
        <v>8.1850000000000005</v>
      </c>
      <c r="AD66" s="1">
        <v>14</v>
      </c>
      <c r="AE66" s="1">
        <v>81.180000000000007</v>
      </c>
      <c r="AF66" s="1">
        <v>37.135000000000005</v>
      </c>
      <c r="AG66" s="1">
        <v>8.65</v>
      </c>
      <c r="AH66" s="1">
        <v>8.5549999999999997</v>
      </c>
      <c r="AI66" s="1">
        <v>2.2999999999999998</v>
      </c>
      <c r="AJ66" s="1">
        <v>6776.4250000000002</v>
      </c>
      <c r="AK66" s="1">
        <f t="shared" si="7"/>
        <v>28.580000000000005</v>
      </c>
      <c r="AL66" s="1">
        <f t="shared" si="8"/>
        <v>6776.4250000000002</v>
      </c>
      <c r="AM66" s="1">
        <f t="shared" si="9"/>
        <v>118.58000000000001</v>
      </c>
      <c r="AN66" s="1">
        <f t="shared" si="10"/>
        <v>132.81793000000002</v>
      </c>
      <c r="AO66" s="1">
        <f t="shared" si="11"/>
        <v>-231.55303418866177</v>
      </c>
      <c r="AP66" s="1">
        <f t="shared" si="12"/>
        <v>-635381.52581368783</v>
      </c>
      <c r="AQ66" s="1">
        <f t="shared" si="14"/>
        <v>118.58000000000001</v>
      </c>
      <c r="AR66" s="1">
        <f t="shared" si="13"/>
        <v>2.069611427014876</v>
      </c>
      <c r="AS66" s="1">
        <f t="shared" si="15"/>
        <v>3.92</v>
      </c>
      <c r="AT66" s="1">
        <f t="shared" si="16"/>
        <v>8.1128767938983142</v>
      </c>
    </row>
    <row r="67" spans="24:46" x14ac:dyDescent="0.25">
      <c r="X67" s="1" t="s">
        <v>149</v>
      </c>
      <c r="Y67" s="1" t="s">
        <v>22</v>
      </c>
      <c r="Z67" s="1">
        <v>129.125</v>
      </c>
      <c r="AA67" s="1">
        <v>65.335000000000008</v>
      </c>
      <c r="AB67" s="1">
        <v>69.259999999999991</v>
      </c>
      <c r="AC67" s="1">
        <v>8.7250000000000014</v>
      </c>
      <c r="AD67" s="1">
        <v>14</v>
      </c>
      <c r="AE67" s="1">
        <v>81.180000000000007</v>
      </c>
      <c r="AF67" s="1">
        <v>27.66</v>
      </c>
      <c r="AG67" s="1">
        <v>8.75</v>
      </c>
      <c r="AH67" s="1">
        <v>18.615000000000002</v>
      </c>
      <c r="AI67" s="1">
        <v>2.2649999999999997</v>
      </c>
      <c r="AJ67" s="1">
        <v>8200.27</v>
      </c>
      <c r="AK67" s="1">
        <f t="shared" ref="AK67:AK95" si="25">AF67-AH67</f>
        <v>9.0449999999999982</v>
      </c>
      <c r="AL67" s="1">
        <f t="shared" ref="AL67:AL95" si="26">AJ67</f>
        <v>8200.27</v>
      </c>
      <c r="AM67" s="1">
        <f t="shared" ref="AM67:AM95" si="27">90+AF67-AH67</f>
        <v>99.044999999999987</v>
      </c>
      <c r="AN67" s="1">
        <f t="shared" ref="AN67:AN95" si="28">AL67*AD67*AD67/10000</f>
        <v>160.725292</v>
      </c>
      <c r="AO67" s="1">
        <f t="shared" ref="AO67:AO95" si="29">AL67/AD67*(COS(RADIANS(AM67)))</f>
        <v>-92.08325988359951</v>
      </c>
      <c r="AP67" s="1">
        <f t="shared" ref="AP67:AP95" si="30">AO67*AD67*AD67*AD67</f>
        <v>-252676.46512059704</v>
      </c>
      <c r="AQ67" s="1">
        <f t="shared" si="14"/>
        <v>99.044999999999987</v>
      </c>
      <c r="AR67" s="1">
        <f t="shared" ref="AR67:AR95" si="31">RADIANS(AQ67)</f>
        <v>1.7286613576377834</v>
      </c>
      <c r="AS67" s="1">
        <f t="shared" si="15"/>
        <v>3.92</v>
      </c>
      <c r="AT67" s="1">
        <f t="shared" si="16"/>
        <v>6.7763525219401108</v>
      </c>
    </row>
    <row r="68" spans="24:46" x14ac:dyDescent="0.25">
      <c r="X68" s="1" t="s">
        <v>150</v>
      </c>
      <c r="Y68" s="1" t="s">
        <v>22</v>
      </c>
      <c r="Z68" s="1">
        <v>119.065</v>
      </c>
      <c r="AA68" s="1">
        <v>62.295000000000002</v>
      </c>
      <c r="AB68" s="1">
        <v>60.57</v>
      </c>
      <c r="AC68" s="1">
        <v>3.7649999999999997</v>
      </c>
      <c r="AD68" s="1">
        <v>14</v>
      </c>
      <c r="AE68" s="1">
        <v>82.73</v>
      </c>
      <c r="AF68" s="1">
        <v>44.21</v>
      </c>
      <c r="AG68" s="1">
        <v>10.155000000000001</v>
      </c>
      <c r="AH68" s="1">
        <v>0.13999999999999999</v>
      </c>
      <c r="AI68" s="1">
        <v>2.3449999999999998</v>
      </c>
      <c r="AJ68" s="1">
        <v>6233.4549999999999</v>
      </c>
      <c r="AK68" s="1">
        <f t="shared" si="25"/>
        <v>44.07</v>
      </c>
      <c r="AL68" s="1">
        <f t="shared" si="26"/>
        <v>6233.4549999999999</v>
      </c>
      <c r="AM68" s="1">
        <f t="shared" si="27"/>
        <v>134.07000000000002</v>
      </c>
      <c r="AN68" s="1">
        <f t="shared" si="28"/>
        <v>122.17571799999999</v>
      </c>
      <c r="AO68" s="1">
        <f t="shared" si="29"/>
        <v>-309.68547608758468</v>
      </c>
      <c r="AP68" s="1">
        <f t="shared" si="30"/>
        <v>-849776.94638433226</v>
      </c>
      <c r="AQ68" s="1">
        <f t="shared" si="14"/>
        <v>134.07000000000002</v>
      </c>
      <c r="AR68" s="1">
        <f t="shared" si="31"/>
        <v>2.3399629281487981</v>
      </c>
      <c r="AS68" s="1">
        <f t="shared" si="15"/>
        <v>3.92</v>
      </c>
      <c r="AT68" s="1">
        <f t="shared" si="16"/>
        <v>9.1726546783432887</v>
      </c>
    </row>
    <row r="69" spans="24:46" x14ac:dyDescent="0.25">
      <c r="X69" s="1" t="s">
        <v>151</v>
      </c>
      <c r="Y69" s="1" t="s">
        <v>195</v>
      </c>
      <c r="Z69" s="1">
        <v>142.97500000000002</v>
      </c>
      <c r="AA69" s="1">
        <v>57.9</v>
      </c>
      <c r="AB69" s="1">
        <v>58.71</v>
      </c>
      <c r="AC69" s="1">
        <v>1.145</v>
      </c>
      <c r="AD69" s="1">
        <v>18</v>
      </c>
      <c r="AE69" s="1">
        <v>89.655000000000001</v>
      </c>
      <c r="AF69" s="1">
        <v>54.784999999999997</v>
      </c>
      <c r="AG69" s="1">
        <v>8.02</v>
      </c>
      <c r="AH69" s="1">
        <v>-2.5049999999999999</v>
      </c>
      <c r="AI69" s="1">
        <v>2.5350000000000001</v>
      </c>
      <c r="AJ69" s="1">
        <v>3864.5650000000001</v>
      </c>
      <c r="AK69" s="1">
        <f t="shared" si="25"/>
        <v>57.29</v>
      </c>
      <c r="AL69" s="1">
        <f t="shared" si="26"/>
        <v>3864.5650000000001</v>
      </c>
      <c r="AM69" s="1">
        <f t="shared" si="27"/>
        <v>147.29</v>
      </c>
      <c r="AN69" s="1">
        <f t="shared" si="28"/>
        <v>125.211906</v>
      </c>
      <c r="AO69" s="1">
        <f t="shared" si="29"/>
        <v>-180.65048204074031</v>
      </c>
      <c r="AP69" s="1">
        <f t="shared" si="30"/>
        <v>-1053553.6112615974</v>
      </c>
      <c r="AQ69" s="1">
        <f t="shared" ref="AQ69:AQ95" si="32">90+AF69-AH69</f>
        <v>147.29</v>
      </c>
      <c r="AR69" s="1">
        <f t="shared" si="31"/>
        <v>2.5706954552624479</v>
      </c>
      <c r="AS69" s="1">
        <f t="shared" ref="AS69:AS95" si="33">2*AD69*AD69/100</f>
        <v>6.48</v>
      </c>
      <c r="AT69" s="1">
        <f t="shared" ref="AT69:AT95" si="34">AR69*AS69</f>
        <v>16.658106550100662</v>
      </c>
    </row>
    <row r="70" spans="24:46" x14ac:dyDescent="0.25">
      <c r="X70" s="1" t="s">
        <v>152</v>
      </c>
      <c r="Y70" s="1" t="s">
        <v>195</v>
      </c>
      <c r="Z70" s="1">
        <v>144.92500000000001</v>
      </c>
      <c r="AA70" s="1">
        <v>66.3</v>
      </c>
      <c r="AB70" s="1">
        <v>59.89</v>
      </c>
      <c r="AC70" s="1">
        <v>2.415</v>
      </c>
      <c r="AD70" s="1">
        <v>14</v>
      </c>
      <c r="AE70" s="1">
        <v>91.294999999999987</v>
      </c>
      <c r="AF70" s="1">
        <v>57.405000000000001</v>
      </c>
      <c r="AG70" s="1">
        <v>9.3000000000000007</v>
      </c>
      <c r="AH70" s="1">
        <v>-0.18000000000000016</v>
      </c>
      <c r="AI70" s="1">
        <v>2.39</v>
      </c>
      <c r="AJ70" s="1">
        <v>5955.16</v>
      </c>
      <c r="AK70" s="1">
        <f t="shared" si="25"/>
        <v>57.585000000000001</v>
      </c>
      <c r="AL70" s="1">
        <f t="shared" si="26"/>
        <v>5955.16</v>
      </c>
      <c r="AM70" s="1">
        <f t="shared" si="27"/>
        <v>147.58500000000001</v>
      </c>
      <c r="AN70" s="1">
        <f t="shared" si="28"/>
        <v>116.72113599999999</v>
      </c>
      <c r="AO70" s="1">
        <f t="shared" si="29"/>
        <v>-359.0908808490201</v>
      </c>
      <c r="AP70" s="1">
        <f t="shared" si="30"/>
        <v>-985345.37704971095</v>
      </c>
      <c r="AQ70" s="1">
        <f t="shared" si="32"/>
        <v>147.58500000000001</v>
      </c>
      <c r="AR70" s="1">
        <f t="shared" si="31"/>
        <v>2.5758441765558313</v>
      </c>
      <c r="AS70" s="1">
        <f t="shared" si="33"/>
        <v>3.92</v>
      </c>
      <c r="AT70" s="1">
        <f t="shared" si="34"/>
        <v>10.097309172098859</v>
      </c>
    </row>
    <row r="71" spans="24:46" x14ac:dyDescent="0.25">
      <c r="X71" s="1" t="s">
        <v>153</v>
      </c>
      <c r="Y71" s="1" t="s">
        <v>195</v>
      </c>
      <c r="Z71" s="1">
        <v>137.715</v>
      </c>
      <c r="AA71" s="1">
        <v>70.834999999999994</v>
      </c>
      <c r="AB71" s="1">
        <v>46.7</v>
      </c>
      <c r="AC71" s="1">
        <v>3.79</v>
      </c>
      <c r="AD71" s="1">
        <v>14</v>
      </c>
      <c r="AE71" s="1">
        <v>89.144999999999996</v>
      </c>
      <c r="AF71" s="1">
        <v>36.504999999999995</v>
      </c>
      <c r="AG71" s="1">
        <v>11.59</v>
      </c>
      <c r="AH71" s="1">
        <v>3.5300000000000002</v>
      </c>
      <c r="AI71" s="1">
        <v>2.3200000000000003</v>
      </c>
      <c r="AJ71" s="1">
        <v>6598.33</v>
      </c>
      <c r="AK71" s="1">
        <f t="shared" si="25"/>
        <v>32.974999999999994</v>
      </c>
      <c r="AL71" s="1">
        <f t="shared" si="26"/>
        <v>6598.33</v>
      </c>
      <c r="AM71" s="1">
        <f t="shared" si="27"/>
        <v>122.97499999999999</v>
      </c>
      <c r="AN71" s="1">
        <f t="shared" si="28"/>
        <v>129.327268</v>
      </c>
      <c r="AO71" s="1">
        <f t="shared" si="29"/>
        <v>-256.5209396540094</v>
      </c>
      <c r="AP71" s="1">
        <f t="shared" si="30"/>
        <v>-703893.45841060183</v>
      </c>
      <c r="AQ71" s="1">
        <f t="shared" si="32"/>
        <v>122.97499999999999</v>
      </c>
      <c r="AR71" s="1">
        <f t="shared" si="31"/>
        <v>2.1463186476400264</v>
      </c>
      <c r="AS71" s="1">
        <f t="shared" si="33"/>
        <v>3.92</v>
      </c>
      <c r="AT71" s="1">
        <f t="shared" si="34"/>
        <v>8.4135690987489031</v>
      </c>
    </row>
    <row r="72" spans="24:46" x14ac:dyDescent="0.25">
      <c r="X72" s="1" t="s">
        <v>154</v>
      </c>
      <c r="Y72" s="1" t="s">
        <v>195</v>
      </c>
      <c r="Z72" s="1">
        <v>149.36000000000001</v>
      </c>
      <c r="AA72" s="1">
        <v>57.93</v>
      </c>
      <c r="AB72" s="1">
        <v>69.10499999999999</v>
      </c>
      <c r="AC72" s="1">
        <v>3.3249999999999997</v>
      </c>
      <c r="AD72" s="1">
        <v>14</v>
      </c>
      <c r="AE72" s="1">
        <v>84.23</v>
      </c>
      <c r="AF72" s="1">
        <v>49.515000000000001</v>
      </c>
      <c r="AG72" s="1">
        <v>6.6</v>
      </c>
      <c r="AH72" s="1">
        <v>2.5500000000000003</v>
      </c>
      <c r="AI72" s="1">
        <v>2.4249999999999998</v>
      </c>
      <c r="AJ72" s="1">
        <v>6350.3899999999994</v>
      </c>
      <c r="AK72" s="1">
        <f t="shared" si="25"/>
        <v>46.965000000000003</v>
      </c>
      <c r="AL72" s="1">
        <f t="shared" si="26"/>
        <v>6350.3899999999994</v>
      </c>
      <c r="AM72" s="1">
        <f t="shared" si="27"/>
        <v>136.96499999999997</v>
      </c>
      <c r="AN72" s="1">
        <f t="shared" si="28"/>
        <v>124.46764399999999</v>
      </c>
      <c r="AO72" s="1">
        <f t="shared" si="29"/>
        <v>-331.55248118903404</v>
      </c>
      <c r="AP72" s="1">
        <f t="shared" si="30"/>
        <v>-909780.00838270946</v>
      </c>
      <c r="AQ72" s="1">
        <f t="shared" si="32"/>
        <v>136.96499999999997</v>
      </c>
      <c r="AR72" s="1">
        <f t="shared" si="31"/>
        <v>2.3904902099940331</v>
      </c>
      <c r="AS72" s="1">
        <f t="shared" si="33"/>
        <v>3.92</v>
      </c>
      <c r="AT72" s="1">
        <f t="shared" si="34"/>
        <v>9.3707216231766086</v>
      </c>
    </row>
    <row r="73" spans="24:46" x14ac:dyDescent="0.25">
      <c r="X73" s="1" t="s">
        <v>155</v>
      </c>
      <c r="Y73" s="1" t="s">
        <v>195</v>
      </c>
      <c r="Z73" s="1">
        <v>130.565</v>
      </c>
      <c r="AA73" s="1">
        <v>49.655000000000001</v>
      </c>
      <c r="AB73" s="1">
        <v>49.344999999999999</v>
      </c>
      <c r="AC73" s="1">
        <v>6.33</v>
      </c>
      <c r="AD73" s="1">
        <v>14</v>
      </c>
      <c r="AE73" s="1">
        <v>96.825000000000003</v>
      </c>
      <c r="AF73" s="1">
        <v>54.769999999999996</v>
      </c>
      <c r="AG73" s="1">
        <v>7.585</v>
      </c>
      <c r="AH73" s="1">
        <v>-1.875</v>
      </c>
      <c r="AI73" s="1">
        <v>2.9950000000000001</v>
      </c>
      <c r="AJ73" s="1">
        <v>7565.9650000000001</v>
      </c>
      <c r="AK73" s="1">
        <f t="shared" si="25"/>
        <v>56.644999999999996</v>
      </c>
      <c r="AL73" s="1">
        <f t="shared" si="26"/>
        <v>7565.9650000000001</v>
      </c>
      <c r="AM73" s="1">
        <f t="shared" si="27"/>
        <v>146.64499999999998</v>
      </c>
      <c r="AN73" s="1">
        <f t="shared" si="28"/>
        <v>148.29291400000002</v>
      </c>
      <c r="AO73" s="1">
        <f t="shared" si="29"/>
        <v>-451.40706316083271</v>
      </c>
      <c r="AP73" s="1">
        <f t="shared" si="30"/>
        <v>-1238660.9813133248</v>
      </c>
      <c r="AQ73" s="1">
        <f t="shared" si="32"/>
        <v>146.64499999999998</v>
      </c>
      <c r="AR73" s="1">
        <f t="shared" si="31"/>
        <v>2.5594380815870843</v>
      </c>
      <c r="AS73" s="1">
        <f t="shared" si="33"/>
        <v>3.92</v>
      </c>
      <c r="AT73" s="1">
        <f t="shared" si="34"/>
        <v>10.03299727982137</v>
      </c>
    </row>
    <row r="74" spans="24:46" x14ac:dyDescent="0.25">
      <c r="X74" s="1" t="s">
        <v>156</v>
      </c>
      <c r="Y74" s="1" t="s">
        <v>195</v>
      </c>
      <c r="Z74" s="1">
        <v>128.85999999999999</v>
      </c>
      <c r="AA74" s="1">
        <v>63.28</v>
      </c>
      <c r="AB74" s="1">
        <v>51.325000000000003</v>
      </c>
      <c r="AC74" s="1">
        <v>4.4849999999999994</v>
      </c>
      <c r="AD74" s="1">
        <v>14</v>
      </c>
      <c r="AE74" s="1">
        <v>91.14500000000001</v>
      </c>
      <c r="AF74" s="1">
        <v>48.494999999999997</v>
      </c>
      <c r="AG74" s="1">
        <v>10.515000000000001</v>
      </c>
      <c r="AH74" s="1">
        <v>-2.7949999999999999</v>
      </c>
      <c r="AI74" s="1">
        <v>2.4950000000000001</v>
      </c>
      <c r="AJ74" s="1">
        <v>6439.1350000000002</v>
      </c>
      <c r="AK74" s="1">
        <f t="shared" si="25"/>
        <v>51.29</v>
      </c>
      <c r="AL74" s="1">
        <f t="shared" si="26"/>
        <v>6439.1350000000002</v>
      </c>
      <c r="AM74" s="1">
        <f t="shared" si="27"/>
        <v>141.29</v>
      </c>
      <c r="AN74" s="1">
        <f t="shared" si="28"/>
        <v>126.20704599999999</v>
      </c>
      <c r="AO74" s="1">
        <f t="shared" si="29"/>
        <v>-358.89957150329974</v>
      </c>
      <c r="AP74" s="1">
        <f t="shared" si="30"/>
        <v>-984820.42420505453</v>
      </c>
      <c r="AQ74" s="1">
        <f t="shared" si="32"/>
        <v>141.29</v>
      </c>
      <c r="AR74" s="1">
        <f t="shared" si="31"/>
        <v>2.465975700142788</v>
      </c>
      <c r="AS74" s="1">
        <f t="shared" si="33"/>
        <v>3.92</v>
      </c>
      <c r="AT74" s="1">
        <f t="shared" si="34"/>
        <v>9.6666247445597282</v>
      </c>
    </row>
    <row r="75" spans="24:46" x14ac:dyDescent="0.25">
      <c r="X75" s="1" t="s">
        <v>157</v>
      </c>
      <c r="Y75" s="1" t="s">
        <v>22</v>
      </c>
      <c r="Z75" s="1">
        <v>132.41999999999999</v>
      </c>
      <c r="AA75" s="1">
        <v>59.375</v>
      </c>
      <c r="AB75" s="1">
        <v>55.86</v>
      </c>
      <c r="AC75" s="1">
        <v>1.635</v>
      </c>
      <c r="AD75" s="1">
        <v>14</v>
      </c>
      <c r="AE75" s="1">
        <v>91.14500000000001</v>
      </c>
      <c r="AF75" s="1">
        <v>43.875</v>
      </c>
      <c r="AG75" s="1">
        <v>9.2629999999999999</v>
      </c>
      <c r="AH75" s="1">
        <v>1.9049999999999998</v>
      </c>
      <c r="AI75" s="1">
        <v>2.54</v>
      </c>
      <c r="AJ75" s="1">
        <v>6830.2950000000001</v>
      </c>
      <c r="AK75" s="1">
        <f t="shared" si="25"/>
        <v>41.97</v>
      </c>
      <c r="AL75" s="1">
        <f t="shared" si="26"/>
        <v>6830.2950000000001</v>
      </c>
      <c r="AM75" s="1">
        <f t="shared" si="27"/>
        <v>131.97</v>
      </c>
      <c r="AN75" s="1">
        <f t="shared" si="28"/>
        <v>133.87378200000001</v>
      </c>
      <c r="AO75" s="1">
        <f t="shared" si="29"/>
        <v>-326.26436245760755</v>
      </c>
      <c r="AP75" s="1">
        <f t="shared" si="30"/>
        <v>-895269.41058367514</v>
      </c>
      <c r="AQ75" s="1">
        <f t="shared" si="32"/>
        <v>131.97</v>
      </c>
      <c r="AR75" s="1">
        <f t="shared" si="31"/>
        <v>2.3033110138569168</v>
      </c>
      <c r="AS75" s="1">
        <f t="shared" si="33"/>
        <v>3.92</v>
      </c>
      <c r="AT75" s="1">
        <f t="shared" si="34"/>
        <v>9.0289791743191135</v>
      </c>
    </row>
    <row r="76" spans="24:46" x14ac:dyDescent="0.25">
      <c r="X76" s="1" t="s">
        <v>158</v>
      </c>
      <c r="Y76" s="1" t="s">
        <v>195</v>
      </c>
      <c r="Z76" s="1">
        <v>123.435</v>
      </c>
      <c r="AA76" s="1">
        <v>57.41</v>
      </c>
      <c r="AB76" s="1">
        <v>59.75</v>
      </c>
      <c r="AC76" s="1">
        <v>7.03</v>
      </c>
      <c r="AD76" s="1">
        <v>14</v>
      </c>
      <c r="AE76" s="1">
        <v>87.575000000000003</v>
      </c>
      <c r="AF76" s="1">
        <v>42.575000000000003</v>
      </c>
      <c r="AG76" s="1">
        <v>8.66</v>
      </c>
      <c r="AH76" s="1">
        <v>3.95</v>
      </c>
      <c r="AI76" s="1">
        <v>2.56</v>
      </c>
      <c r="AJ76" s="1">
        <v>7029.1100000000006</v>
      </c>
      <c r="AK76" s="1">
        <f t="shared" si="25"/>
        <v>38.625</v>
      </c>
      <c r="AL76" s="1">
        <f t="shared" si="26"/>
        <v>7029.1100000000006</v>
      </c>
      <c r="AM76" s="1">
        <f t="shared" si="27"/>
        <v>128.625</v>
      </c>
      <c r="AN76" s="1">
        <f t="shared" si="28"/>
        <v>137.770556</v>
      </c>
      <c r="AO76" s="1">
        <f t="shared" si="29"/>
        <v>-313.4082028237803</v>
      </c>
      <c r="AP76" s="1">
        <f t="shared" si="30"/>
        <v>-859992.10854845308</v>
      </c>
      <c r="AQ76" s="1">
        <f t="shared" si="32"/>
        <v>128.625</v>
      </c>
      <c r="AR76" s="1">
        <f t="shared" si="31"/>
        <v>2.2449297503777066</v>
      </c>
      <c r="AS76" s="1">
        <f t="shared" si="33"/>
        <v>3.92</v>
      </c>
      <c r="AT76" s="1">
        <f t="shared" si="34"/>
        <v>8.8001246214806095</v>
      </c>
    </row>
    <row r="77" spans="24:46" x14ac:dyDescent="0.25">
      <c r="X77" s="1" t="s">
        <v>159</v>
      </c>
      <c r="Y77" s="1" t="s">
        <v>195</v>
      </c>
      <c r="Z77" s="1">
        <v>136.74</v>
      </c>
      <c r="AA77" s="1">
        <v>54.545000000000002</v>
      </c>
      <c r="AB77" s="1">
        <v>65.795000000000002</v>
      </c>
      <c r="AC77" s="1">
        <v>0.75</v>
      </c>
      <c r="AD77" s="1">
        <v>14</v>
      </c>
      <c r="AE77" s="1">
        <v>93.545000000000002</v>
      </c>
      <c r="AF77" s="1">
        <v>47.504999999999995</v>
      </c>
      <c r="AG77" s="1">
        <v>7.0649999999999995</v>
      </c>
      <c r="AH77" s="1">
        <v>3.11</v>
      </c>
      <c r="AI77" s="1">
        <v>2.67</v>
      </c>
      <c r="AJ77" s="1">
        <v>7083.9050000000007</v>
      </c>
      <c r="AK77" s="1">
        <f t="shared" si="25"/>
        <v>44.394999999999996</v>
      </c>
      <c r="AL77" s="1">
        <f t="shared" si="26"/>
        <v>7083.9050000000007</v>
      </c>
      <c r="AM77" s="1">
        <f t="shared" si="27"/>
        <v>134.39499999999998</v>
      </c>
      <c r="AN77" s="1">
        <f t="shared" si="28"/>
        <v>138.844538</v>
      </c>
      <c r="AO77" s="1">
        <f t="shared" si="29"/>
        <v>-353.99335281062883</v>
      </c>
      <c r="AP77" s="1">
        <f t="shared" si="30"/>
        <v>-971357.76011236547</v>
      </c>
      <c r="AQ77" s="1">
        <f t="shared" si="32"/>
        <v>134.39499999999998</v>
      </c>
      <c r="AR77" s="1">
        <f t="shared" si="31"/>
        <v>2.3456352482177789</v>
      </c>
      <c r="AS77" s="1">
        <f t="shared" si="33"/>
        <v>3.92</v>
      </c>
      <c r="AT77" s="1">
        <f t="shared" si="34"/>
        <v>9.1948901730136932</v>
      </c>
    </row>
    <row r="78" spans="24:46" x14ac:dyDescent="0.25">
      <c r="X78" s="1" t="s">
        <v>160</v>
      </c>
      <c r="Y78" s="1" t="s">
        <v>22</v>
      </c>
      <c r="Z78" s="1">
        <v>130.09</v>
      </c>
      <c r="AA78" s="1">
        <v>59.95</v>
      </c>
      <c r="AB78" s="1">
        <v>63.79</v>
      </c>
      <c r="AC78" s="1">
        <v>8.73</v>
      </c>
      <c r="AD78" s="1">
        <v>14</v>
      </c>
      <c r="AE78" s="1">
        <v>93.545000000000002</v>
      </c>
      <c r="AF78" s="1">
        <v>51.61</v>
      </c>
      <c r="AG78" s="1">
        <v>8.25</v>
      </c>
      <c r="AH78" s="1">
        <v>-1.19</v>
      </c>
      <c r="AI78" s="1">
        <v>2.6100000000000003</v>
      </c>
      <c r="AJ78" s="1">
        <v>6693.8950000000004</v>
      </c>
      <c r="AK78" s="1">
        <f t="shared" si="25"/>
        <v>52.8</v>
      </c>
      <c r="AL78" s="1">
        <f t="shared" si="26"/>
        <v>6693.8950000000004</v>
      </c>
      <c r="AM78" s="1">
        <f t="shared" si="27"/>
        <v>142.80000000000001</v>
      </c>
      <c r="AN78" s="1">
        <f t="shared" si="28"/>
        <v>131.20034200000001</v>
      </c>
      <c r="AO78" s="1">
        <f t="shared" si="29"/>
        <v>-380.84911682946995</v>
      </c>
      <c r="AP78" s="1">
        <f t="shared" si="30"/>
        <v>-1045049.9765800657</v>
      </c>
      <c r="AQ78" s="1">
        <f t="shared" si="32"/>
        <v>142.80000000000001</v>
      </c>
      <c r="AR78" s="1">
        <f t="shared" si="31"/>
        <v>2.492330171847903</v>
      </c>
      <c r="AS78" s="1">
        <f t="shared" si="33"/>
        <v>3.92</v>
      </c>
      <c r="AT78" s="1">
        <f t="shared" si="34"/>
        <v>9.7699342736437789</v>
      </c>
    </row>
    <row r="79" spans="24:46" x14ac:dyDescent="0.25">
      <c r="X79" s="1" t="s">
        <v>161</v>
      </c>
      <c r="Y79" s="1" t="s">
        <v>195</v>
      </c>
      <c r="Z79" s="1">
        <v>120.855</v>
      </c>
      <c r="AA79" s="1">
        <v>57.594999999999999</v>
      </c>
      <c r="AB79" s="1">
        <v>61.295000000000002</v>
      </c>
      <c r="AC79" s="1">
        <v>6.2249999999999996</v>
      </c>
      <c r="AD79" s="1">
        <v>18</v>
      </c>
      <c r="AE79" s="1">
        <v>80.814999999999998</v>
      </c>
      <c r="AF79" s="1">
        <v>45.504999999999995</v>
      </c>
      <c r="AG79" s="1">
        <v>8.7199999999999989</v>
      </c>
      <c r="AH79" s="1">
        <v>1.67</v>
      </c>
      <c r="AI79" s="1">
        <v>2.42</v>
      </c>
      <c r="AJ79" s="1">
        <v>3895.1549999999997</v>
      </c>
      <c r="AK79" s="1">
        <f t="shared" si="25"/>
        <v>43.834999999999994</v>
      </c>
      <c r="AL79" s="1">
        <f t="shared" si="26"/>
        <v>3895.1549999999997</v>
      </c>
      <c r="AM79" s="1">
        <f t="shared" si="27"/>
        <v>133.83500000000001</v>
      </c>
      <c r="AN79" s="1">
        <f t="shared" si="28"/>
        <v>126.203022</v>
      </c>
      <c r="AO79" s="1">
        <f t="shared" si="29"/>
        <v>-149.87343379189187</v>
      </c>
      <c r="AP79" s="1">
        <f t="shared" si="30"/>
        <v>-874061.86587431328</v>
      </c>
      <c r="AQ79" s="1">
        <f t="shared" si="32"/>
        <v>133.83500000000001</v>
      </c>
      <c r="AR79" s="1">
        <f t="shared" si="31"/>
        <v>2.3358614044066113</v>
      </c>
      <c r="AS79" s="1">
        <f t="shared" si="33"/>
        <v>6.48</v>
      </c>
      <c r="AT79" s="1">
        <f t="shared" si="34"/>
        <v>15.136381900554841</v>
      </c>
    </row>
    <row r="80" spans="24:46" x14ac:dyDescent="0.25">
      <c r="X80" s="1" t="s">
        <v>162</v>
      </c>
      <c r="Y80" s="1" t="s">
        <v>195</v>
      </c>
      <c r="Z80" s="1">
        <v>121.655</v>
      </c>
      <c r="AA80" s="1">
        <v>55.03</v>
      </c>
      <c r="AB80" s="1">
        <v>35.814999999999998</v>
      </c>
      <c r="AC80" s="1">
        <v>9.4849999999999994</v>
      </c>
      <c r="AD80" s="1">
        <v>14</v>
      </c>
      <c r="AE80" s="1">
        <v>84.64</v>
      </c>
      <c r="AF80" s="1">
        <v>70.789999999999992</v>
      </c>
      <c r="AG80" s="1">
        <v>10.48</v>
      </c>
      <c r="AH80" s="1">
        <v>-10.004999999999999</v>
      </c>
      <c r="AI80" s="1">
        <v>2.67</v>
      </c>
      <c r="AJ80" s="1">
        <v>6527.085</v>
      </c>
      <c r="AK80" s="1">
        <f t="shared" si="25"/>
        <v>80.794999999999987</v>
      </c>
      <c r="AL80" s="1">
        <f t="shared" si="26"/>
        <v>6527.085</v>
      </c>
      <c r="AM80" s="1">
        <f t="shared" si="27"/>
        <v>170.79499999999999</v>
      </c>
      <c r="AN80" s="1">
        <f t="shared" si="28"/>
        <v>127.93086600000001</v>
      </c>
      <c r="AO80" s="1">
        <f t="shared" si="29"/>
        <v>-460.21651546831231</v>
      </c>
      <c r="AP80" s="1">
        <f t="shared" si="30"/>
        <v>-1262834.1184450488</v>
      </c>
      <c r="AQ80" s="1">
        <f t="shared" si="32"/>
        <v>170.79499999999999</v>
      </c>
      <c r="AR80" s="1">
        <f t="shared" si="31"/>
        <v>2.9809350959437149</v>
      </c>
      <c r="AS80" s="1">
        <f t="shared" si="33"/>
        <v>3.92</v>
      </c>
      <c r="AT80" s="1">
        <f t="shared" si="34"/>
        <v>11.685265576099361</v>
      </c>
    </row>
    <row r="81" spans="2:46" x14ac:dyDescent="0.25">
      <c r="X81" s="1" t="s">
        <v>163</v>
      </c>
      <c r="Y81" s="1" t="s">
        <v>195</v>
      </c>
      <c r="Z81" s="1">
        <v>147.745</v>
      </c>
      <c r="AA81" s="1">
        <v>65.47</v>
      </c>
      <c r="AB81" s="1">
        <v>56.22</v>
      </c>
      <c r="AC81" s="1">
        <v>6.99</v>
      </c>
      <c r="AD81" s="1">
        <v>14</v>
      </c>
      <c r="AE81" s="1">
        <v>91.72</v>
      </c>
      <c r="AF81" s="1">
        <v>40.44</v>
      </c>
      <c r="AG81" s="1">
        <v>8.9499999999999993</v>
      </c>
      <c r="AH81" s="1">
        <v>5.09</v>
      </c>
      <c r="AI81" s="1">
        <v>2.4500000000000002</v>
      </c>
      <c r="AJ81" s="1">
        <v>6864.43</v>
      </c>
      <c r="AK81" s="1">
        <f t="shared" si="25"/>
        <v>35.349999999999994</v>
      </c>
      <c r="AL81" s="1">
        <f t="shared" si="26"/>
        <v>6864.43</v>
      </c>
      <c r="AM81" s="1">
        <f t="shared" si="27"/>
        <v>125.35</v>
      </c>
      <c r="AN81" s="1">
        <f t="shared" si="28"/>
        <v>134.54282800000001</v>
      </c>
      <c r="AO81" s="1">
        <f t="shared" si="29"/>
        <v>-283.6821891042751</v>
      </c>
      <c r="AP81" s="1">
        <f t="shared" si="30"/>
        <v>-778423.92690213094</v>
      </c>
      <c r="AQ81" s="1">
        <f t="shared" si="32"/>
        <v>125.35</v>
      </c>
      <c r="AR81" s="1">
        <f t="shared" si="31"/>
        <v>2.1877702173748919</v>
      </c>
      <c r="AS81" s="1">
        <f t="shared" si="33"/>
        <v>3.92</v>
      </c>
      <c r="AT81" s="1">
        <f t="shared" si="34"/>
        <v>8.5760592521095766</v>
      </c>
    </row>
    <row r="82" spans="2:46" x14ac:dyDescent="0.25">
      <c r="X82" s="1" t="s">
        <v>164</v>
      </c>
      <c r="Y82" s="1" t="s">
        <v>22</v>
      </c>
      <c r="Z82" s="1">
        <v>145.85</v>
      </c>
      <c r="AA82" s="1">
        <v>57.34</v>
      </c>
      <c r="AB82" s="1">
        <v>60.71</v>
      </c>
      <c r="AC82" s="1">
        <v>10</v>
      </c>
      <c r="AD82" s="1">
        <v>14</v>
      </c>
      <c r="AE82" s="1">
        <v>91.73</v>
      </c>
      <c r="AF82" s="1">
        <v>36.4</v>
      </c>
      <c r="AG82" s="1">
        <v>6.99</v>
      </c>
      <c r="AH82" s="1">
        <v>12.53</v>
      </c>
      <c r="AI82" s="1">
        <v>2.65</v>
      </c>
      <c r="AJ82" s="1">
        <v>8118.48</v>
      </c>
      <c r="AK82" s="1">
        <f t="shared" si="25"/>
        <v>23.869999999999997</v>
      </c>
      <c r="AL82" s="1">
        <f t="shared" si="26"/>
        <v>8118.48</v>
      </c>
      <c r="AM82" s="1">
        <f t="shared" si="27"/>
        <v>113.87</v>
      </c>
      <c r="AN82" s="1">
        <f t="shared" si="28"/>
        <v>159.122208</v>
      </c>
      <c r="AO82" s="1">
        <f t="shared" si="29"/>
        <v>-234.66050600683334</v>
      </c>
      <c r="AP82" s="1">
        <f t="shared" si="30"/>
        <v>-643908.42848275066</v>
      </c>
      <c r="AQ82" s="1">
        <f t="shared" si="32"/>
        <v>113.87</v>
      </c>
      <c r="AR82" s="1">
        <f t="shared" si="31"/>
        <v>1.9874064192459431</v>
      </c>
      <c r="AS82" s="1">
        <f t="shared" si="33"/>
        <v>3.92</v>
      </c>
      <c r="AT82" s="1">
        <f t="shared" si="34"/>
        <v>7.7906331634440971</v>
      </c>
    </row>
    <row r="83" spans="2:46" x14ac:dyDescent="0.25">
      <c r="X83" s="1" t="s">
        <v>165</v>
      </c>
      <c r="Y83" s="1" t="s">
        <v>195</v>
      </c>
      <c r="Z83" s="1">
        <v>143.95999999999998</v>
      </c>
      <c r="AA83" s="1">
        <v>55.605000000000004</v>
      </c>
      <c r="AB83" s="1">
        <v>65.115000000000009</v>
      </c>
      <c r="AC83" s="1">
        <v>1.615</v>
      </c>
      <c r="AD83" s="1">
        <v>14</v>
      </c>
      <c r="AE83" s="1">
        <v>87.375</v>
      </c>
      <c r="AF83" s="1">
        <v>50.51</v>
      </c>
      <c r="AG83" s="1">
        <v>6.87</v>
      </c>
      <c r="AH83" s="1">
        <v>1.5</v>
      </c>
      <c r="AI83" s="1">
        <v>2.5350000000000001</v>
      </c>
      <c r="AJ83" s="1">
        <v>6580.4599999999991</v>
      </c>
      <c r="AK83" s="1">
        <f t="shared" si="25"/>
        <v>49.01</v>
      </c>
      <c r="AL83" s="1">
        <f t="shared" si="26"/>
        <v>6580.4599999999991</v>
      </c>
      <c r="AM83" s="1">
        <f t="shared" si="27"/>
        <v>139.01</v>
      </c>
      <c r="AN83" s="1">
        <f t="shared" si="28"/>
        <v>128.97701599999999</v>
      </c>
      <c r="AO83" s="1">
        <f t="shared" si="29"/>
        <v>-354.79211549789397</v>
      </c>
      <c r="AP83" s="1">
        <f t="shared" si="30"/>
        <v>-973549.56492622104</v>
      </c>
      <c r="AQ83" s="1">
        <f t="shared" si="32"/>
        <v>139.01</v>
      </c>
      <c r="AR83" s="1">
        <f t="shared" si="31"/>
        <v>2.4261821931973175</v>
      </c>
      <c r="AS83" s="1">
        <f t="shared" si="33"/>
        <v>3.92</v>
      </c>
      <c r="AT83" s="1">
        <f t="shared" si="34"/>
        <v>9.5106341973334843</v>
      </c>
    </row>
    <row r="84" spans="2:46" x14ac:dyDescent="0.25">
      <c r="X84" s="1" t="s">
        <v>166</v>
      </c>
      <c r="Y84" s="1" t="s">
        <v>195</v>
      </c>
      <c r="Z84" s="1">
        <v>134.56</v>
      </c>
      <c r="AA84" s="1">
        <v>61.884999999999998</v>
      </c>
      <c r="AB84" s="1">
        <v>47.56</v>
      </c>
      <c r="AC84" s="1">
        <v>18.670000000000002</v>
      </c>
      <c r="AD84" s="1">
        <v>14</v>
      </c>
      <c r="AE84" s="1">
        <v>83.305000000000007</v>
      </c>
      <c r="AF84" s="1">
        <v>41.67</v>
      </c>
      <c r="AG84" s="1">
        <v>9.0399999999999991</v>
      </c>
      <c r="AH84" s="1">
        <v>3.9350000000000001</v>
      </c>
      <c r="AI84" s="1">
        <v>2.5</v>
      </c>
      <c r="AJ84" s="1">
        <v>6889.5950000000003</v>
      </c>
      <c r="AK84" s="1">
        <f t="shared" si="25"/>
        <v>37.734999999999999</v>
      </c>
      <c r="AL84" s="1">
        <f t="shared" si="26"/>
        <v>6889.5950000000003</v>
      </c>
      <c r="AM84" s="1">
        <f t="shared" si="27"/>
        <v>127.73500000000001</v>
      </c>
      <c r="AN84" s="1">
        <f t="shared" si="28"/>
        <v>135.03606200000002</v>
      </c>
      <c r="AO84" s="1">
        <f t="shared" si="29"/>
        <v>-301.17877190325663</v>
      </c>
      <c r="AP84" s="1">
        <f t="shared" si="30"/>
        <v>-826434.5501025361</v>
      </c>
      <c r="AQ84" s="1">
        <f t="shared" si="32"/>
        <v>127.73500000000001</v>
      </c>
      <c r="AR84" s="1">
        <f t="shared" si="31"/>
        <v>2.2293963200349571</v>
      </c>
      <c r="AS84" s="1">
        <f t="shared" si="33"/>
        <v>3.92</v>
      </c>
      <c r="AT84" s="1">
        <f t="shared" si="34"/>
        <v>8.7392335745370318</v>
      </c>
    </row>
    <row r="85" spans="2:46" x14ac:dyDescent="0.25">
      <c r="X85" s="1" t="s">
        <v>167</v>
      </c>
      <c r="Y85" s="1" t="s">
        <v>22</v>
      </c>
      <c r="Z85" s="1">
        <v>132.89999999999998</v>
      </c>
      <c r="AA85" s="1">
        <v>63.924999999999997</v>
      </c>
      <c r="AB85" s="1">
        <v>58.04</v>
      </c>
      <c r="AC85" s="1">
        <v>8.2900000000000009</v>
      </c>
      <c r="AD85" s="1">
        <v>14</v>
      </c>
      <c r="AE85" s="1">
        <v>83.305000000000007</v>
      </c>
      <c r="AF85" s="1">
        <v>48.564999999999998</v>
      </c>
      <c r="AG85" s="1">
        <v>9.2899999999999991</v>
      </c>
      <c r="AH85" s="1">
        <v>-1.2050000000000001</v>
      </c>
      <c r="AI85" s="1">
        <v>2.355</v>
      </c>
      <c r="AJ85" s="1">
        <v>6090.9650000000001</v>
      </c>
      <c r="AK85" s="1">
        <f t="shared" si="25"/>
        <v>49.769999999999996</v>
      </c>
      <c r="AL85" s="1">
        <f t="shared" si="26"/>
        <v>6090.9650000000001</v>
      </c>
      <c r="AM85" s="1">
        <f t="shared" si="27"/>
        <v>139.77000000000001</v>
      </c>
      <c r="AN85" s="1">
        <f t="shared" si="28"/>
        <v>119.38291400000001</v>
      </c>
      <c r="AO85" s="1">
        <f t="shared" si="29"/>
        <v>-332.15683801332153</v>
      </c>
      <c r="AP85" s="1">
        <f t="shared" si="30"/>
        <v>-911438.36350855418</v>
      </c>
      <c r="AQ85" s="1">
        <f t="shared" si="32"/>
        <v>139.77000000000001</v>
      </c>
      <c r="AR85" s="1">
        <f t="shared" si="31"/>
        <v>2.4394466955124745</v>
      </c>
      <c r="AS85" s="1">
        <f t="shared" si="33"/>
        <v>3.92</v>
      </c>
      <c r="AT85" s="1">
        <f t="shared" si="34"/>
        <v>9.5626310464088995</v>
      </c>
    </row>
    <row r="86" spans="2:46" x14ac:dyDescent="0.25">
      <c r="X86" s="1" t="s">
        <v>168</v>
      </c>
      <c r="Y86" s="1" t="s">
        <v>195</v>
      </c>
      <c r="Z86" s="1">
        <v>115.55</v>
      </c>
      <c r="AA86" s="1">
        <v>47.72</v>
      </c>
      <c r="AB86" s="1">
        <v>47.55</v>
      </c>
      <c r="AC86" s="1">
        <v>8.8550000000000004</v>
      </c>
      <c r="AD86" s="1">
        <v>14</v>
      </c>
      <c r="AE86" s="1">
        <v>87.759999999999991</v>
      </c>
      <c r="AF86" s="1">
        <v>46.75</v>
      </c>
      <c r="AG86" s="1">
        <v>8.11</v>
      </c>
      <c r="AH86" s="1">
        <v>1.85</v>
      </c>
      <c r="AI86" s="1">
        <v>2.91</v>
      </c>
      <c r="AJ86" s="1">
        <v>7703.4500000000007</v>
      </c>
      <c r="AK86" s="1">
        <f t="shared" si="25"/>
        <v>44.9</v>
      </c>
      <c r="AL86" s="1">
        <f t="shared" si="26"/>
        <v>7703.4500000000007</v>
      </c>
      <c r="AM86" s="1">
        <f t="shared" si="27"/>
        <v>134.9</v>
      </c>
      <c r="AN86" s="1">
        <f t="shared" si="28"/>
        <v>150.98762000000002</v>
      </c>
      <c r="AO86" s="1">
        <f t="shared" si="29"/>
        <v>-388.40331079604897</v>
      </c>
      <c r="AP86" s="1">
        <f t="shared" si="30"/>
        <v>-1065778.6848243584</v>
      </c>
      <c r="AQ86" s="1">
        <f t="shared" si="32"/>
        <v>134.9</v>
      </c>
      <c r="AR86" s="1">
        <f t="shared" si="31"/>
        <v>2.3544491609403506</v>
      </c>
      <c r="AS86" s="1">
        <f t="shared" si="33"/>
        <v>3.92</v>
      </c>
      <c r="AT86" s="1">
        <f t="shared" si="34"/>
        <v>9.2294407108861751</v>
      </c>
    </row>
    <row r="87" spans="2:46" x14ac:dyDescent="0.25">
      <c r="X87" s="1" t="s">
        <v>169</v>
      </c>
      <c r="Y87" s="1" t="s">
        <v>22</v>
      </c>
      <c r="Z87" s="1">
        <v>115.425</v>
      </c>
      <c r="AA87" s="1">
        <v>46.754999999999995</v>
      </c>
      <c r="AB87" s="1">
        <v>41.980000000000004</v>
      </c>
      <c r="AC87" s="1">
        <v>25.225000000000001</v>
      </c>
      <c r="AD87" s="1">
        <v>14</v>
      </c>
      <c r="AE87" s="1">
        <v>87.759999999999991</v>
      </c>
      <c r="AF87" s="1">
        <v>48.89</v>
      </c>
      <c r="AG87" s="1">
        <v>7.1050000000000004</v>
      </c>
      <c r="AH87" s="1">
        <v>2.2600000000000002</v>
      </c>
      <c r="AI87" s="1">
        <v>3.2149999999999999</v>
      </c>
      <c r="AJ87" s="1">
        <v>8482.59</v>
      </c>
      <c r="AK87" s="1">
        <f t="shared" si="25"/>
        <v>46.63</v>
      </c>
      <c r="AL87" s="1">
        <f t="shared" si="26"/>
        <v>8482.59</v>
      </c>
      <c r="AM87" s="1">
        <f t="shared" si="27"/>
        <v>136.63</v>
      </c>
      <c r="AN87" s="1">
        <f t="shared" si="28"/>
        <v>166.25876400000001</v>
      </c>
      <c r="AO87" s="1">
        <f t="shared" si="29"/>
        <v>-440.44899102744347</v>
      </c>
      <c r="AP87" s="1">
        <f t="shared" si="30"/>
        <v>-1208592.0313793051</v>
      </c>
      <c r="AQ87" s="1">
        <f t="shared" si="32"/>
        <v>136.63</v>
      </c>
      <c r="AR87" s="1">
        <f t="shared" si="31"/>
        <v>2.3846433569998524</v>
      </c>
      <c r="AS87" s="1">
        <f t="shared" si="33"/>
        <v>3.92</v>
      </c>
      <c r="AT87" s="1">
        <f t="shared" si="34"/>
        <v>9.3478019594394208</v>
      </c>
    </row>
    <row r="88" spans="2:46" x14ac:dyDescent="0.25">
      <c r="X88" s="1" t="s">
        <v>170</v>
      </c>
      <c r="Y88" s="1" t="s">
        <v>22</v>
      </c>
      <c r="Z88" s="1">
        <v>117.265</v>
      </c>
      <c r="AA88" s="1">
        <v>59.094999999999999</v>
      </c>
      <c r="AB88" s="1">
        <v>58.8</v>
      </c>
      <c r="AC88" s="1">
        <v>0.9</v>
      </c>
      <c r="AD88" s="1">
        <v>16</v>
      </c>
      <c r="AE88" s="1">
        <v>84.97</v>
      </c>
      <c r="AF88" s="1">
        <v>46.97</v>
      </c>
      <c r="AG88" s="1">
        <v>6.9499999999999993</v>
      </c>
      <c r="AH88" s="1">
        <v>3.84</v>
      </c>
      <c r="AI88" s="1">
        <v>1.72</v>
      </c>
      <c r="AJ88" s="1">
        <v>3483.4549999999999</v>
      </c>
      <c r="AK88" s="1">
        <f t="shared" si="25"/>
        <v>43.129999999999995</v>
      </c>
      <c r="AL88" s="1">
        <f t="shared" si="26"/>
        <v>3483.4549999999999</v>
      </c>
      <c r="AM88" s="1">
        <f t="shared" si="27"/>
        <v>133.13</v>
      </c>
      <c r="AN88" s="1">
        <f t="shared" si="28"/>
        <v>89.176447999999993</v>
      </c>
      <c r="AO88" s="1">
        <f t="shared" si="29"/>
        <v>-148.84280524224633</v>
      </c>
      <c r="AP88" s="1">
        <f t="shared" si="30"/>
        <v>-609660.13027224096</v>
      </c>
      <c r="AQ88" s="1">
        <f t="shared" si="32"/>
        <v>133.13</v>
      </c>
      <c r="AR88" s="1">
        <f t="shared" si="31"/>
        <v>2.3235568331800507</v>
      </c>
      <c r="AS88" s="1">
        <f t="shared" si="33"/>
        <v>5.12</v>
      </c>
      <c r="AT88" s="1">
        <f t="shared" si="34"/>
        <v>11.896610985881861</v>
      </c>
    </row>
    <row r="89" spans="2:46" x14ac:dyDescent="0.25">
      <c r="X89" s="1" t="s">
        <v>171</v>
      </c>
      <c r="Y89" s="1" t="s">
        <v>22</v>
      </c>
      <c r="Z89" s="1">
        <v>113.47499999999999</v>
      </c>
      <c r="AA89" s="1">
        <v>58.69</v>
      </c>
      <c r="AB89" s="1">
        <v>36.484999999999999</v>
      </c>
      <c r="AC89" s="1">
        <v>3.21</v>
      </c>
      <c r="AD89" s="1">
        <v>14</v>
      </c>
      <c r="AE89" s="1">
        <v>90.435000000000002</v>
      </c>
      <c r="AF89" s="1">
        <v>37.72</v>
      </c>
      <c r="AG89" s="1">
        <v>12.655000000000001</v>
      </c>
      <c r="AH89" s="1">
        <v>0.58000000000000007</v>
      </c>
      <c r="AI89" s="1">
        <v>2.6399999999999997</v>
      </c>
      <c r="AJ89" s="1">
        <v>7294.23</v>
      </c>
      <c r="AK89" s="1">
        <f t="shared" si="25"/>
        <v>37.14</v>
      </c>
      <c r="AL89" s="1">
        <f t="shared" si="26"/>
        <v>7294.23</v>
      </c>
      <c r="AM89" s="1">
        <f t="shared" si="27"/>
        <v>127.14</v>
      </c>
      <c r="AN89" s="1">
        <f t="shared" si="28"/>
        <v>142.96690800000002</v>
      </c>
      <c r="AO89" s="1">
        <f t="shared" si="29"/>
        <v>-314.57130650003637</v>
      </c>
      <c r="AP89" s="1">
        <f t="shared" si="30"/>
        <v>-863183.66503609985</v>
      </c>
      <c r="AQ89" s="1">
        <f t="shared" si="32"/>
        <v>127.14</v>
      </c>
      <c r="AR89" s="1">
        <f t="shared" si="31"/>
        <v>2.2190116109855906</v>
      </c>
      <c r="AS89" s="1">
        <f t="shared" si="33"/>
        <v>3.92</v>
      </c>
      <c r="AT89" s="1">
        <f t="shared" si="34"/>
        <v>8.6985255150635155</v>
      </c>
    </row>
    <row r="90" spans="2:46" x14ac:dyDescent="0.25">
      <c r="B90" s="1" t="s">
        <v>178</v>
      </c>
      <c r="C90" s="1">
        <f t="shared" ref="C90:W90" si="35">AVERAGE(C2:C56)</f>
        <v>136.79682475600211</v>
      </c>
      <c r="D90" s="1">
        <f t="shared" si="35"/>
        <v>56.73010161028251</v>
      </c>
      <c r="E90" s="1">
        <f t="shared" si="35"/>
        <v>59.577565364097005</v>
      </c>
      <c r="F90" s="1">
        <f t="shared" si="35"/>
        <v>14.770270437303385</v>
      </c>
      <c r="G90" s="1">
        <f t="shared" si="35"/>
        <v>15.672727272727272</v>
      </c>
      <c r="H90" s="1">
        <f t="shared" si="35"/>
        <v>89.739261115138845</v>
      </c>
      <c r="I90" s="1">
        <f t="shared" si="35"/>
        <v>44.895000000000017</v>
      </c>
      <c r="J90" s="1">
        <f t="shared" si="35"/>
        <v>7.3863636363636394</v>
      </c>
      <c r="K90" s="1">
        <f t="shared" si="35"/>
        <v>5.7666363636363647</v>
      </c>
      <c r="L90" s="1">
        <f t="shared" si="35"/>
        <v>2.711727272727273</v>
      </c>
      <c r="M90" s="1">
        <f t="shared" si="35"/>
        <v>6463.9067272727252</v>
      </c>
      <c r="N90" s="1">
        <f t="shared" si="35"/>
        <v>39.128363636363652</v>
      </c>
      <c r="O90" s="1">
        <f t="shared" si="35"/>
        <v>6480.5434343855977</v>
      </c>
      <c r="P90" s="1">
        <f t="shared" si="35"/>
        <v>129.12836363636364</v>
      </c>
      <c r="Q90" s="1">
        <f t="shared" si="35"/>
        <v>152.11408571395776</v>
      </c>
      <c r="R90" s="1">
        <f t="shared" si="35"/>
        <v>-231.37072902552427</v>
      </c>
      <c r="S90" s="1">
        <f t="shared" si="35"/>
        <v>-847869.66529853654</v>
      </c>
      <c r="T90" s="1">
        <f t="shared" si="35"/>
        <v>129.12836363636364</v>
      </c>
      <c r="U90" s="1">
        <f t="shared" si="35"/>
        <v>2.2537151031670635</v>
      </c>
      <c r="V90" s="1">
        <f t="shared" si="35"/>
        <v>4.9730909090909075</v>
      </c>
      <c r="W90" s="1">
        <f t="shared" si="35"/>
        <v>11.246935717905245</v>
      </c>
      <c r="X90" s="1" t="s">
        <v>172</v>
      </c>
      <c r="Y90" s="1" t="s">
        <v>195</v>
      </c>
      <c r="Z90" s="1">
        <v>121.19</v>
      </c>
      <c r="AA90" s="1">
        <v>58.709999999999994</v>
      </c>
      <c r="AB90" s="1">
        <v>53.769999999999996</v>
      </c>
      <c r="AC90" s="1">
        <v>7.38</v>
      </c>
      <c r="AD90" s="1">
        <v>14</v>
      </c>
      <c r="AE90" s="1">
        <v>90.18</v>
      </c>
      <c r="AF90" s="1">
        <v>47.924999999999997</v>
      </c>
      <c r="AG90" s="1">
        <v>9.7100000000000009</v>
      </c>
      <c r="AH90" s="1">
        <v>-1.4750000000000001</v>
      </c>
      <c r="AI90" s="1">
        <v>2.605</v>
      </c>
      <c r="AJ90" s="1">
        <v>6759.71</v>
      </c>
      <c r="AK90" s="1">
        <f t="shared" si="25"/>
        <v>49.4</v>
      </c>
      <c r="AL90" s="1">
        <f t="shared" si="26"/>
        <v>6759.71</v>
      </c>
      <c r="AM90" s="1">
        <f t="shared" si="27"/>
        <v>139.4</v>
      </c>
      <c r="AN90" s="1">
        <f t="shared" si="28"/>
        <v>132.49031600000001</v>
      </c>
      <c r="AO90" s="1">
        <f t="shared" si="29"/>
        <v>-366.60384635033336</v>
      </c>
      <c r="AP90" s="1">
        <f t="shared" si="30"/>
        <v>-1005960.9543853147</v>
      </c>
      <c r="AQ90" s="1">
        <f t="shared" si="32"/>
        <v>139.4</v>
      </c>
      <c r="AR90" s="1">
        <f t="shared" si="31"/>
        <v>2.4329889772800954</v>
      </c>
      <c r="AS90" s="1">
        <f t="shared" si="33"/>
        <v>3.92</v>
      </c>
      <c r="AT90" s="1">
        <f t="shared" si="34"/>
        <v>9.5373167909379735</v>
      </c>
    </row>
    <row r="91" spans="2:46" x14ac:dyDescent="0.25">
      <c r="B91" s="1" t="s">
        <v>179</v>
      </c>
      <c r="C91" s="1">
        <f t="shared" ref="C91:W91" si="36">STDEV(C2:C56)</f>
        <v>13.528497194775881</v>
      </c>
      <c r="D91" s="1">
        <f t="shared" si="36"/>
        <v>8.7097081625262831</v>
      </c>
      <c r="E91" s="1">
        <f t="shared" si="36"/>
        <v>8.8714492702118992</v>
      </c>
      <c r="F91" s="1">
        <f t="shared" si="36"/>
        <v>8.689902954427982</v>
      </c>
      <c r="G91" s="1">
        <f t="shared" si="36"/>
        <v>1.7538797781188638</v>
      </c>
      <c r="H91" s="1">
        <f t="shared" si="36"/>
        <v>5.6067104399907999</v>
      </c>
      <c r="I91" s="1">
        <f t="shared" si="36"/>
        <v>9.1196855655671776</v>
      </c>
      <c r="J91" s="1">
        <f t="shared" si="36"/>
        <v>3.6049910687906821</v>
      </c>
      <c r="K91" s="1">
        <f t="shared" si="36"/>
        <v>9.7061290799768205</v>
      </c>
      <c r="L91" s="1">
        <f t="shared" si="36"/>
        <v>0.36349285257354003</v>
      </c>
      <c r="M91" s="1">
        <f t="shared" si="36"/>
        <v>2298.3844202551327</v>
      </c>
      <c r="N91" s="1">
        <f t="shared" si="36"/>
        <v>17.566675048873829</v>
      </c>
      <c r="O91" s="1">
        <f t="shared" si="36"/>
        <v>2359.8547319040845</v>
      </c>
      <c r="P91" s="1">
        <f t="shared" si="36"/>
        <v>17.566675048873723</v>
      </c>
      <c r="Q91" s="1">
        <f t="shared" si="36"/>
        <v>37.041127646368921</v>
      </c>
      <c r="R91" s="1">
        <f t="shared" si="36"/>
        <v>139.62805128699168</v>
      </c>
      <c r="S91" s="1">
        <f t="shared" si="36"/>
        <v>390099.11405641248</v>
      </c>
      <c r="T91" s="1">
        <f t="shared" si="36"/>
        <v>17.566675048873723</v>
      </c>
      <c r="U91" s="1">
        <f t="shared" si="36"/>
        <v>0.30659631823078598</v>
      </c>
      <c r="V91" s="1">
        <f t="shared" si="36"/>
        <v>1.1196574752811053</v>
      </c>
      <c r="W91" s="1">
        <f t="shared" si="36"/>
        <v>3.0364202816071915</v>
      </c>
      <c r="X91" s="1" t="s">
        <v>173</v>
      </c>
      <c r="Y91" s="1" t="s">
        <v>22</v>
      </c>
      <c r="Z91" s="1">
        <v>140.43</v>
      </c>
      <c r="AA91" s="1">
        <v>57.704999999999998</v>
      </c>
      <c r="AB91" s="1">
        <v>47.094999999999999</v>
      </c>
      <c r="AC91" s="1">
        <v>9.48</v>
      </c>
      <c r="AD91" s="1">
        <v>14</v>
      </c>
      <c r="AE91" s="1">
        <v>93.675000000000011</v>
      </c>
      <c r="AF91" s="1">
        <v>30.274999999999999</v>
      </c>
      <c r="AG91" s="1">
        <v>8.6449999999999996</v>
      </c>
      <c r="AH91" s="1">
        <v>15.72</v>
      </c>
      <c r="AI91" s="1">
        <v>2.7199999999999998</v>
      </c>
      <c r="AJ91" s="1">
        <v>9189.2050000000017</v>
      </c>
      <c r="AK91" s="1">
        <f t="shared" si="25"/>
        <v>14.554999999999998</v>
      </c>
      <c r="AL91" s="1">
        <f t="shared" si="26"/>
        <v>9189.2050000000017</v>
      </c>
      <c r="AM91" s="1">
        <f t="shared" si="27"/>
        <v>104.55500000000001</v>
      </c>
      <c r="AN91" s="1">
        <f t="shared" si="28"/>
        <v>180.10841800000003</v>
      </c>
      <c r="AO91" s="1">
        <f t="shared" si="29"/>
        <v>-164.95229696955155</v>
      </c>
      <c r="AP91" s="1">
        <f t="shared" si="30"/>
        <v>-452629.10288444953</v>
      </c>
      <c r="AQ91" s="1">
        <f t="shared" si="32"/>
        <v>104.55500000000001</v>
      </c>
      <c r="AR91" s="1">
        <f t="shared" si="31"/>
        <v>1.8248289994226714</v>
      </c>
      <c r="AS91" s="1">
        <f t="shared" si="33"/>
        <v>3.92</v>
      </c>
      <c r="AT91" s="1">
        <f t="shared" si="34"/>
        <v>7.1533296777368713</v>
      </c>
    </row>
    <row r="92" spans="2:46" x14ac:dyDescent="0.25">
      <c r="B92" s="1" t="s">
        <v>180</v>
      </c>
      <c r="C92" s="1">
        <f t="shared" ref="C92:W92" si="37">TTEST(C2:C56,Z2:Z95,2,2)</f>
        <v>0.14408814845098097</v>
      </c>
      <c r="D92" s="1">
        <f t="shared" si="37"/>
        <v>5.7085199010233116E-2</v>
      </c>
      <c r="E92" s="1">
        <f t="shared" si="37"/>
        <v>9.5770418830043915E-3</v>
      </c>
      <c r="F92" s="1">
        <f t="shared" si="37"/>
        <v>1.0861244432862603E-8</v>
      </c>
      <c r="G92" s="1">
        <f t="shared" si="37"/>
        <v>6.3326528183774465E-5</v>
      </c>
      <c r="H92" s="1">
        <f t="shared" si="37"/>
        <v>0.19608157466586629</v>
      </c>
      <c r="I92" s="1">
        <f t="shared" si="37"/>
        <v>0.54693504078493105</v>
      </c>
      <c r="J92" s="1">
        <f t="shared" si="37"/>
        <v>1.2440323566917605E-2</v>
      </c>
      <c r="K92" s="1">
        <f t="shared" si="37"/>
        <v>2.6019772383383141E-2</v>
      </c>
      <c r="L92" s="1">
        <f t="shared" si="37"/>
        <v>3.6442372199471202E-3</v>
      </c>
      <c r="M92" s="1">
        <f t="shared" si="37"/>
        <v>0.81254610868880006</v>
      </c>
      <c r="N92" s="1">
        <f t="shared" si="37"/>
        <v>0.14572764314321268</v>
      </c>
      <c r="O92" s="1">
        <f t="shared" si="37"/>
        <v>0.85557332286326726</v>
      </c>
      <c r="P92" s="1">
        <f t="shared" si="37"/>
        <v>0.14572764314320955</v>
      </c>
      <c r="Q92" s="1">
        <f t="shared" si="37"/>
        <v>5.9569794433934886E-4</v>
      </c>
      <c r="R92" s="1">
        <f t="shared" si="37"/>
        <v>2.430532659093675E-3</v>
      </c>
      <c r="S92" s="1">
        <f t="shared" si="37"/>
        <v>0.63083467191520537</v>
      </c>
      <c r="T92" s="1">
        <f t="shared" si="37"/>
        <v>0.14572764314320955</v>
      </c>
      <c r="U92" s="1">
        <f t="shared" si="37"/>
        <v>0.14572764314320955</v>
      </c>
      <c r="V92" s="1">
        <f t="shared" si="37"/>
        <v>8.8052206293530832E-5</v>
      </c>
      <c r="W92" s="1">
        <f t="shared" si="37"/>
        <v>1.1130813986602504E-2</v>
      </c>
      <c r="X92" s="1" t="s">
        <v>174</v>
      </c>
      <c r="Y92" s="1" t="s">
        <v>195</v>
      </c>
      <c r="Z92" s="1">
        <v>142.83499999999998</v>
      </c>
      <c r="AA92" s="1">
        <v>66.004999999999995</v>
      </c>
      <c r="AB92" s="1">
        <v>59.305</v>
      </c>
      <c r="AC92" s="1">
        <v>4.45</v>
      </c>
      <c r="AD92" s="1">
        <v>14</v>
      </c>
      <c r="AE92" s="1">
        <v>87.825000000000003</v>
      </c>
      <c r="AF92" s="1">
        <v>49.41</v>
      </c>
      <c r="AG92" s="1">
        <v>9.24</v>
      </c>
      <c r="AH92" s="1">
        <v>-1.575</v>
      </c>
      <c r="AI92" s="1">
        <v>2.355</v>
      </c>
      <c r="AJ92" s="1">
        <v>6071.5149999999994</v>
      </c>
      <c r="AK92" s="1">
        <f t="shared" si="25"/>
        <v>50.984999999999999</v>
      </c>
      <c r="AL92" s="1">
        <f t="shared" si="26"/>
        <v>6071.5149999999994</v>
      </c>
      <c r="AM92" s="1">
        <f t="shared" si="27"/>
        <v>140.98499999999999</v>
      </c>
      <c r="AN92" s="1">
        <f t="shared" si="28"/>
        <v>119.001694</v>
      </c>
      <c r="AO92" s="1">
        <f t="shared" si="29"/>
        <v>-336.96092027328348</v>
      </c>
      <c r="AP92" s="1">
        <f t="shared" si="30"/>
        <v>-924620.76522988966</v>
      </c>
      <c r="AQ92" s="1">
        <f t="shared" si="32"/>
        <v>140.98499999999999</v>
      </c>
      <c r="AR92" s="1">
        <f t="shared" si="31"/>
        <v>2.4606524459242052</v>
      </c>
      <c r="AS92" s="1">
        <f t="shared" si="33"/>
        <v>3.92</v>
      </c>
      <c r="AT92" s="1">
        <f t="shared" si="34"/>
        <v>9.6457575880228834</v>
      </c>
    </row>
    <row r="93" spans="2:46" x14ac:dyDescent="0.25">
      <c r="B93" s="1" t="s">
        <v>193</v>
      </c>
      <c r="C93" s="1">
        <f t="shared" ref="C93:W93" si="38">(C90-Z96)/(C90)</f>
        <v>2.2042950283710311E-2</v>
      </c>
      <c r="D93" s="1">
        <f t="shared" si="38"/>
        <v>-4.3143377280817845E-2</v>
      </c>
      <c r="E93" s="1">
        <f t="shared" si="38"/>
        <v>6.8038059881588675E-2</v>
      </c>
      <c r="F93" s="1">
        <f t="shared" si="38"/>
        <v>0.47147296542880446</v>
      </c>
      <c r="G93" s="1">
        <f t="shared" si="38"/>
        <v>6.8716986720639708E-2</v>
      </c>
      <c r="H93" s="1">
        <f t="shared" si="38"/>
        <v>1.3047296329505747E-2</v>
      </c>
      <c r="I93" s="1">
        <f t="shared" si="38"/>
        <v>-1.919727591330098E-2</v>
      </c>
      <c r="J93" s="1">
        <f t="shared" si="38"/>
        <v>-0.1479002291325692</v>
      </c>
      <c r="K93" s="1">
        <f t="shared" si="38"/>
        <v>0.50415432466690446</v>
      </c>
      <c r="L93" s="1">
        <f t="shared" si="38"/>
        <v>6.2641096804980326E-2</v>
      </c>
      <c r="M93" s="1">
        <f t="shared" si="38"/>
        <v>-1.1645635962622972E-2</v>
      </c>
      <c r="N93" s="1">
        <f t="shared" si="38"/>
        <v>-9.6327472282371082E-2</v>
      </c>
      <c r="O93" s="1">
        <f t="shared" si="38"/>
        <v>-9.0485617638414572E-3</v>
      </c>
      <c r="P93" s="1">
        <f t="shared" si="38"/>
        <v>-2.9189066270912941E-2</v>
      </c>
      <c r="Q93" s="1">
        <f t="shared" si="38"/>
        <v>0.11039856471157476</v>
      </c>
      <c r="R93" s="1">
        <f t="shared" si="38"/>
        <v>-0.25520228631703806</v>
      </c>
      <c r="S93" s="1">
        <f t="shared" si="38"/>
        <v>-2.8372729115137104E-2</v>
      </c>
      <c r="T93" s="1">
        <f t="shared" si="38"/>
        <v>-2.9189066270912941E-2</v>
      </c>
      <c r="U93" s="1">
        <f t="shared" si="38"/>
        <v>-2.9189066270912969E-2</v>
      </c>
      <c r="V93" s="1">
        <f t="shared" si="38"/>
        <v>0.1354321594593407</v>
      </c>
      <c r="W93" s="1">
        <f t="shared" si="38"/>
        <v>0.1082002818171612</v>
      </c>
      <c r="X93" s="1" t="s">
        <v>175</v>
      </c>
      <c r="Y93" s="1" t="s">
        <v>22</v>
      </c>
      <c r="Z93" s="1">
        <v>139.74</v>
      </c>
      <c r="AA93" s="1">
        <v>66.599999999999994</v>
      </c>
      <c r="AB93" s="1">
        <v>62.99</v>
      </c>
      <c r="AC93" s="1">
        <v>15.55</v>
      </c>
      <c r="AD93" s="1">
        <v>14</v>
      </c>
      <c r="AE93" s="1">
        <v>87.825000000000003</v>
      </c>
      <c r="AF93" s="1">
        <v>33.519999999999996</v>
      </c>
      <c r="AG93" s="1">
        <v>8.51</v>
      </c>
      <c r="AH93" s="1">
        <v>12.42</v>
      </c>
      <c r="AI93" s="1">
        <v>2.415</v>
      </c>
      <c r="AJ93" s="1">
        <v>7599.43</v>
      </c>
      <c r="AK93" s="1">
        <f t="shared" si="25"/>
        <v>21.099999999999994</v>
      </c>
      <c r="AL93" s="1">
        <f t="shared" si="26"/>
        <v>7599.43</v>
      </c>
      <c r="AM93" s="1">
        <f t="shared" si="27"/>
        <v>111.1</v>
      </c>
      <c r="AN93" s="1">
        <f t="shared" si="28"/>
        <v>148.94882799999999</v>
      </c>
      <c r="AO93" s="1">
        <f t="shared" si="29"/>
        <v>-195.41218168084001</v>
      </c>
      <c r="AP93" s="1">
        <f t="shared" si="30"/>
        <v>-536211.02653222496</v>
      </c>
      <c r="AQ93" s="1">
        <f t="shared" si="32"/>
        <v>111.1</v>
      </c>
      <c r="AR93" s="1">
        <f t="shared" si="31"/>
        <v>1.9390607989657</v>
      </c>
      <c r="AS93" s="1">
        <f t="shared" si="33"/>
        <v>3.92</v>
      </c>
      <c r="AT93" s="1">
        <f t="shared" si="34"/>
        <v>7.6011183319455444</v>
      </c>
    </row>
    <row r="94" spans="2:46" x14ac:dyDescent="0.25">
      <c r="X94" s="1" t="s">
        <v>176</v>
      </c>
      <c r="Y94" s="1" t="s">
        <v>22</v>
      </c>
      <c r="Z94" s="1">
        <v>135.36500000000001</v>
      </c>
      <c r="AA94" s="1">
        <v>60.685000000000002</v>
      </c>
      <c r="AB94" s="1">
        <v>65.805000000000007</v>
      </c>
      <c r="AC94" s="1">
        <v>4</v>
      </c>
      <c r="AD94" s="1">
        <v>14</v>
      </c>
      <c r="AE94" s="1">
        <v>97.67</v>
      </c>
      <c r="AF94" s="1">
        <v>56.480000000000004</v>
      </c>
      <c r="AG94" s="1">
        <v>5.5149999999999997</v>
      </c>
      <c r="AH94" s="1">
        <v>0.42500000000000027</v>
      </c>
      <c r="AI94" s="1">
        <v>1.8250000000000002</v>
      </c>
      <c r="AJ94" s="1">
        <v>4606.125</v>
      </c>
      <c r="AK94" s="1">
        <f t="shared" si="25"/>
        <v>56.055000000000007</v>
      </c>
      <c r="AL94" s="1">
        <f t="shared" si="26"/>
        <v>4606.125</v>
      </c>
      <c r="AM94" s="1">
        <f t="shared" si="27"/>
        <v>146.05500000000001</v>
      </c>
      <c r="AN94" s="1">
        <f t="shared" si="28"/>
        <v>90.280050000000003</v>
      </c>
      <c r="AO94" s="1">
        <f t="shared" si="29"/>
        <v>-272.93724539599447</v>
      </c>
      <c r="AP94" s="1">
        <f t="shared" si="30"/>
        <v>-748939.80136660882</v>
      </c>
      <c r="AQ94" s="1">
        <f t="shared" si="32"/>
        <v>146.05500000000001</v>
      </c>
      <c r="AR94" s="1">
        <f t="shared" si="31"/>
        <v>2.549140639000318</v>
      </c>
      <c r="AS94" s="1">
        <f t="shared" si="33"/>
        <v>3.92</v>
      </c>
      <c r="AT94" s="1">
        <f t="shared" si="34"/>
        <v>9.9926313048812467</v>
      </c>
    </row>
    <row r="95" spans="2:46" x14ac:dyDescent="0.25">
      <c r="X95" s="1" t="s">
        <v>177</v>
      </c>
      <c r="Y95" s="1" t="s">
        <v>195</v>
      </c>
      <c r="Z95" s="1">
        <v>126.18</v>
      </c>
      <c r="AA95" s="1">
        <v>55.239999999999995</v>
      </c>
      <c r="AB95" s="1">
        <v>36.19</v>
      </c>
      <c r="AC95" s="1">
        <v>21.54</v>
      </c>
      <c r="AD95" s="1">
        <v>14</v>
      </c>
      <c r="AE95" s="1">
        <v>91.835000000000008</v>
      </c>
      <c r="AF95" s="1">
        <v>48.69</v>
      </c>
      <c r="AG95" s="1">
        <v>9.2199999999999989</v>
      </c>
      <c r="AH95" s="1">
        <v>-1.1600000000000001</v>
      </c>
      <c r="AI95" s="1">
        <v>2.98</v>
      </c>
      <c r="AJ95" s="1">
        <v>7711.7950000000001</v>
      </c>
      <c r="AK95" s="1">
        <f t="shared" si="25"/>
        <v>49.849999999999994</v>
      </c>
      <c r="AL95" s="1">
        <f t="shared" si="26"/>
        <v>7711.7950000000001</v>
      </c>
      <c r="AM95" s="1">
        <f t="shared" si="27"/>
        <v>139.85</v>
      </c>
      <c r="AN95" s="1">
        <f t="shared" si="28"/>
        <v>151.15118200000001</v>
      </c>
      <c r="AO95" s="1">
        <f t="shared" si="29"/>
        <v>-421.04142566497524</v>
      </c>
      <c r="AP95" s="1">
        <f t="shared" si="30"/>
        <v>-1155337.6720246922</v>
      </c>
      <c r="AQ95" s="1">
        <f t="shared" si="32"/>
        <v>139.85</v>
      </c>
      <c r="AR95" s="1">
        <f t="shared" si="31"/>
        <v>2.4408429589140699</v>
      </c>
      <c r="AS95" s="1">
        <f t="shared" si="33"/>
        <v>3.92</v>
      </c>
      <c r="AT95" s="1">
        <f t="shared" si="34"/>
        <v>9.568104398943154</v>
      </c>
    </row>
    <row r="96" spans="2:46" x14ac:dyDescent="0.25">
      <c r="Y96" s="1" t="s">
        <v>178</v>
      </c>
      <c r="Z96" s="1">
        <f>AVERAGE(Z2:Z95)</f>
        <v>133.78141914893612</v>
      </c>
      <c r="AA96" s="1">
        <f t="shared" ref="AA96:AT96" si="39">AVERAGE(AA2:AA95)</f>
        <v>59.177629787234061</v>
      </c>
      <c r="AB96" s="1">
        <f t="shared" si="39"/>
        <v>55.52402340425531</v>
      </c>
      <c r="AC96" s="1">
        <f t="shared" si="39"/>
        <v>7.8064872340425531</v>
      </c>
      <c r="AD96" s="1">
        <f t="shared" si="39"/>
        <v>14.595744680851064</v>
      </c>
      <c r="AE96" s="1">
        <f t="shared" si="39"/>
        <v>88.568406382978736</v>
      </c>
      <c r="AF96" s="1">
        <f t="shared" si="39"/>
        <v>45.756861702127665</v>
      </c>
      <c r="AG96" s="1">
        <f t="shared" si="39"/>
        <v>8.4788085106382987</v>
      </c>
      <c r="AH96" s="1">
        <f t="shared" si="39"/>
        <v>2.8593617021276598</v>
      </c>
      <c r="AI96" s="1">
        <f t="shared" si="39"/>
        <v>2.5418617021276586</v>
      </c>
      <c r="AJ96" s="1">
        <f t="shared" si="39"/>
        <v>6539.183031914893</v>
      </c>
      <c r="AK96" s="1">
        <f t="shared" si="39"/>
        <v>42.897500000000008</v>
      </c>
      <c r="AL96" s="1">
        <f t="shared" si="39"/>
        <v>6539.183031914893</v>
      </c>
      <c r="AM96" s="1">
        <f t="shared" si="39"/>
        <v>132.89750000000001</v>
      </c>
      <c r="AN96" s="1">
        <f t="shared" si="39"/>
        <v>135.32090897872337</v>
      </c>
      <c r="AO96" s="1">
        <f t="shared" si="39"/>
        <v>-290.41706805967794</v>
      </c>
      <c r="AP96" s="1">
        <f t="shared" si="39"/>
        <v>-871926.04163699388</v>
      </c>
      <c r="AQ96" s="1">
        <f t="shared" si="39"/>
        <v>132.89750000000001</v>
      </c>
      <c r="AR96" s="1">
        <f t="shared" si="39"/>
        <v>2.3194989426691643</v>
      </c>
      <c r="AS96" s="1">
        <f t="shared" si="39"/>
        <v>4.29957446808511</v>
      </c>
      <c r="AT96" s="1">
        <f t="shared" si="39"/>
        <v>10.030014103648401</v>
      </c>
    </row>
    <row r="97" spans="25:46" x14ac:dyDescent="0.25">
      <c r="Y97" s="1" t="s">
        <v>179</v>
      </c>
      <c r="Z97" s="1">
        <f>STDEV(Z2:Z95)</f>
        <v>11.178585808111274</v>
      </c>
      <c r="AA97" s="1">
        <f t="shared" ref="AA97:AT97" si="40">STDEV(AA2:AA95)</f>
        <v>6.7296240222803547</v>
      </c>
      <c r="AB97" s="1">
        <f t="shared" si="40"/>
        <v>9.2233508929510855</v>
      </c>
      <c r="AC97" s="1">
        <f t="shared" si="40"/>
        <v>5.3436972381847827</v>
      </c>
      <c r="AD97" s="1">
        <f t="shared" si="40"/>
        <v>1.4013752763960052</v>
      </c>
      <c r="AE97" s="1">
        <f t="shared" si="40"/>
        <v>5.1309051008508533</v>
      </c>
      <c r="AF97" s="1">
        <f t="shared" si="40"/>
        <v>7.9667373006285658</v>
      </c>
      <c r="AG97" s="1">
        <f t="shared" si="40"/>
        <v>1.6355880220860175</v>
      </c>
      <c r="AH97" s="1">
        <f t="shared" si="40"/>
        <v>6.0806236077529627</v>
      </c>
      <c r="AI97" s="1">
        <f t="shared" si="40"/>
        <v>0.32331031736276056</v>
      </c>
      <c r="AJ97" s="1">
        <f t="shared" si="40"/>
        <v>1561.7928176348207</v>
      </c>
      <c r="AK97" s="1">
        <f t="shared" si="40"/>
        <v>13.604238720189862</v>
      </c>
      <c r="AL97" s="1">
        <f t="shared" si="40"/>
        <v>1561.7928176348207</v>
      </c>
      <c r="AM97" s="1">
        <f t="shared" si="40"/>
        <v>13.604238720190196</v>
      </c>
      <c r="AN97" s="1">
        <f t="shared" si="40"/>
        <v>21.422878781936102</v>
      </c>
      <c r="AO97" s="1">
        <f t="shared" si="40"/>
        <v>93.637436779657037</v>
      </c>
      <c r="AP97" s="1">
        <f t="shared" si="40"/>
        <v>220240.4062767039</v>
      </c>
      <c r="AQ97" s="1">
        <f t="shared" si="40"/>
        <v>13.604238720190196</v>
      </c>
      <c r="AR97" s="1">
        <f t="shared" si="40"/>
        <v>0.23743875789461169</v>
      </c>
      <c r="AS97" s="1">
        <f t="shared" si="40"/>
        <v>0.89522978955977117</v>
      </c>
      <c r="AT97" s="1">
        <f t="shared" si="40"/>
        <v>2.6330696468377028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24"/>
  <sheetViews>
    <sheetView workbookViewId="0">
      <selection activeCell="C27" sqref="C27"/>
    </sheetView>
    <sheetView workbookViewId="1"/>
  </sheetViews>
  <sheetFormatPr defaultColWidth="8.85546875" defaultRowHeight="15" x14ac:dyDescent="0.25"/>
  <cols>
    <col min="1" max="1" width="11.85546875" style="1" customWidth="1"/>
    <col min="2" max="2" width="11" style="1" bestFit="1" customWidth="1"/>
    <col min="3" max="3" width="11.85546875" style="1" customWidth="1"/>
    <col min="4" max="4" width="12" style="1" customWidth="1"/>
    <col min="5" max="5" width="11.28515625" style="1" customWidth="1"/>
    <col min="6" max="8" width="9.42578125" style="1" bestFit="1" customWidth="1"/>
    <col min="9" max="9" width="10.140625" style="1" bestFit="1" customWidth="1"/>
    <col min="10" max="13" width="9.42578125" style="1" bestFit="1" customWidth="1"/>
    <col min="14" max="14" width="10.7109375" style="1" bestFit="1" customWidth="1"/>
    <col min="15" max="15" width="9.42578125" style="1" bestFit="1" customWidth="1"/>
    <col min="16" max="16" width="10.7109375" style="1" bestFit="1" customWidth="1"/>
    <col min="17" max="17" width="9.7109375" style="1" bestFit="1" customWidth="1"/>
    <col min="18" max="18" width="11.42578125" style="1" bestFit="1" customWidth="1"/>
    <col min="19" max="19" width="10.42578125" style="1" bestFit="1" customWidth="1"/>
    <col min="20" max="20" width="13.42578125" style="1" bestFit="1" customWidth="1"/>
    <col min="21" max="21" width="9.7109375" style="1" bestFit="1" customWidth="1"/>
    <col min="22" max="22" width="9.28515625" style="1" bestFit="1" customWidth="1"/>
    <col min="23" max="23" width="9.28515625" style="1" customWidth="1"/>
    <col min="24" max="24" width="9.28515625" style="1" bestFit="1" customWidth="1"/>
    <col min="25" max="26" width="8.85546875" style="1"/>
    <col min="27" max="27" width="9.42578125" style="1" bestFit="1" customWidth="1"/>
    <col min="28" max="36" width="9.28515625" style="1" bestFit="1" customWidth="1"/>
    <col min="37" max="37" width="10.42578125" style="1" bestFit="1" customWidth="1"/>
    <col min="38" max="38" width="9.28515625" style="1" bestFit="1" customWidth="1"/>
    <col min="39" max="39" width="10.42578125" style="1" bestFit="1" customWidth="1"/>
    <col min="40" max="41" width="9.42578125" style="1" bestFit="1" customWidth="1"/>
    <col min="42" max="42" width="10.28515625" style="1" bestFit="1" customWidth="1"/>
    <col min="43" max="43" width="13.42578125" style="1" bestFit="1" customWidth="1"/>
    <col min="44" max="44" width="9.42578125" style="1" bestFit="1" customWidth="1"/>
    <col min="45" max="47" width="9.28515625" style="1" bestFit="1" customWidth="1"/>
    <col min="48" max="16384" width="8.85546875" style="1"/>
  </cols>
  <sheetData>
    <row r="1" spans="1:45" x14ac:dyDescent="0.25"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2</v>
      </c>
      <c r="M1" s="1" t="s">
        <v>13</v>
      </c>
      <c r="N1" s="1" t="s">
        <v>14</v>
      </c>
      <c r="O1" s="1" t="s">
        <v>15</v>
      </c>
      <c r="P1" s="1" t="s">
        <v>16</v>
      </c>
      <c r="Q1" s="1" t="s">
        <v>17</v>
      </c>
      <c r="R1" s="1" t="s">
        <v>18</v>
      </c>
      <c r="S1" s="1" t="s">
        <v>196</v>
      </c>
      <c r="T1" s="1" t="s">
        <v>197</v>
      </c>
      <c r="U1" s="1" t="s">
        <v>198</v>
      </c>
      <c r="V1" s="1" t="s">
        <v>189</v>
      </c>
      <c r="Y1" s="1" t="s">
        <v>2</v>
      </c>
      <c r="Z1" s="1" t="s">
        <v>3</v>
      </c>
      <c r="AA1" s="1" t="s">
        <v>4</v>
      </c>
      <c r="AB1" s="1" t="s">
        <v>5</v>
      </c>
      <c r="AC1" s="1" t="s">
        <v>6</v>
      </c>
      <c r="AD1" s="1" t="s">
        <v>7</v>
      </c>
      <c r="AE1" s="1" t="s">
        <v>8</v>
      </c>
      <c r="AF1" s="1" t="s">
        <v>9</v>
      </c>
      <c r="AG1" s="1" t="s">
        <v>10</v>
      </c>
      <c r="AH1" s="1" t="s">
        <v>11</v>
      </c>
      <c r="AI1" s="1" t="s">
        <v>12</v>
      </c>
      <c r="AJ1" s="1" t="s">
        <v>19</v>
      </c>
      <c r="AK1" s="1" t="s">
        <v>20</v>
      </c>
      <c r="AL1" s="1" t="s">
        <v>15</v>
      </c>
      <c r="AM1" s="1" t="s">
        <v>16</v>
      </c>
      <c r="AN1" s="1" t="s">
        <v>17</v>
      </c>
      <c r="AO1" s="1" t="s">
        <v>18</v>
      </c>
      <c r="AP1" s="1" t="s">
        <v>196</v>
      </c>
      <c r="AQ1" s="1" t="s">
        <v>197</v>
      </c>
      <c r="AR1" s="1" t="s">
        <v>198</v>
      </c>
      <c r="AS1" s="1" t="s">
        <v>189</v>
      </c>
    </row>
    <row r="2" spans="1:45" x14ac:dyDescent="0.25">
      <c r="A2" s="1" t="str">
        <f>'[1]Izpahnjeni vs stabilni'!B90</f>
        <v>average</v>
      </c>
      <c r="B2" s="1">
        <f>'[1]Izpahnjeni vs stabilni'!C90</f>
        <v>136.79682475600211</v>
      </c>
      <c r="C2" s="1">
        <f>'[1]Izpahnjeni vs stabilni'!D90</f>
        <v>56.73010161028251</v>
      </c>
      <c r="D2" s="1">
        <f>'[1]Izpahnjeni vs stabilni'!E90</f>
        <v>59.577565364097005</v>
      </c>
      <c r="E2" s="1">
        <f>'[1]Izpahnjeni vs stabilni'!F90</f>
        <v>14.770270437303385</v>
      </c>
      <c r="F2" s="1">
        <f>'[1]Izpahnjeni vs stabilni'!G90</f>
        <v>15.672727272727272</v>
      </c>
      <c r="G2" s="1">
        <f>'[1]Izpahnjeni vs stabilni'!H90</f>
        <v>89.739261115138845</v>
      </c>
      <c r="H2" s="1">
        <f>'[1]Izpahnjeni vs stabilni'!I90</f>
        <v>44.895000000000017</v>
      </c>
      <c r="I2" s="1">
        <f>'[1]Izpahnjeni vs stabilni'!J90</f>
        <v>7.3863636363636394</v>
      </c>
      <c r="J2" s="1">
        <f>'[1]Izpahnjeni vs stabilni'!K90</f>
        <v>5.7666363636363647</v>
      </c>
      <c r="K2" s="1">
        <f>'[1]Izpahnjeni vs stabilni'!L90</f>
        <v>2.711727272727273</v>
      </c>
      <c r="L2" s="1">
        <f>'[1]Izpahnjeni vs stabilni'!M90</f>
        <v>6463.9067272727252</v>
      </c>
      <c r="M2" s="1">
        <f>'[1]Izpahnjeni vs stabilni'!N90</f>
        <v>39.128363636363652</v>
      </c>
      <c r="N2" s="1">
        <f>'[1]Izpahnjeni vs stabilni'!O90</f>
        <v>6480.5434343855977</v>
      </c>
      <c r="O2" s="1">
        <f>'[1]Izpahnjeni vs stabilni'!P90</f>
        <v>129.12836363636364</v>
      </c>
      <c r="P2" s="1">
        <f>'[1]Izpahnjeni vs stabilni'!Q90</f>
        <v>152.11408571395776</v>
      </c>
      <c r="Q2" s="1">
        <f>'[1]Izpahnjeni vs stabilni'!R90</f>
        <v>-231.37072902552427</v>
      </c>
      <c r="R2" s="1">
        <f>'[1]Izpahnjeni vs stabilni'!S90</f>
        <v>-847869.66529853654</v>
      </c>
      <c r="S2" s="1">
        <f>'[1]Izpahnjeni vs stabilni'!T90</f>
        <v>129.12836363636364</v>
      </c>
      <c r="T2" s="1">
        <f>'[1]Izpahnjeni vs stabilni'!U90</f>
        <v>2.2537151031670635</v>
      </c>
      <c r="U2" s="1">
        <f>'[1]Izpahnjeni vs stabilni'!V90</f>
        <v>4.9730909090909075</v>
      </c>
      <c r="V2" s="1">
        <f>'[1]Izpahnjeni vs stabilni'!W90</f>
        <v>11.246935717905245</v>
      </c>
      <c r="X2" s="1" t="str">
        <f>'[1]Izpahnjeni vs stabilni'!Y96</f>
        <v>average</v>
      </c>
      <c r="Y2" s="1">
        <f>'[1]Izpahnjeni vs stabilni'!Z96</f>
        <v>133.78141914893612</v>
      </c>
      <c r="Z2" s="1">
        <f>'[1]Izpahnjeni vs stabilni'!AA96</f>
        <v>59.177629787234061</v>
      </c>
      <c r="AA2" s="1">
        <f>'[1]Izpahnjeni vs stabilni'!AB96</f>
        <v>55.52402340425531</v>
      </c>
      <c r="AB2" s="1">
        <f>'[1]Izpahnjeni vs stabilni'!AC96</f>
        <v>7.8064872340425531</v>
      </c>
      <c r="AC2" s="1">
        <f>'[1]Izpahnjeni vs stabilni'!AD96</f>
        <v>14.595744680851064</v>
      </c>
      <c r="AD2" s="1">
        <f>'[1]Izpahnjeni vs stabilni'!AE96</f>
        <v>88.568406382978736</v>
      </c>
      <c r="AE2" s="1">
        <f>'[1]Izpahnjeni vs stabilni'!AF96</f>
        <v>45.756861702127665</v>
      </c>
      <c r="AF2" s="1">
        <f>'[1]Izpahnjeni vs stabilni'!AG96</f>
        <v>8.4788085106382987</v>
      </c>
      <c r="AG2" s="1">
        <f>'[1]Izpahnjeni vs stabilni'!AH96</f>
        <v>2.8593617021276598</v>
      </c>
      <c r="AH2" s="1">
        <f>'[1]Izpahnjeni vs stabilni'!AI96</f>
        <v>2.5418617021276586</v>
      </c>
      <c r="AI2" s="1">
        <f>'[1]Izpahnjeni vs stabilni'!AJ96</f>
        <v>6539.183031914893</v>
      </c>
      <c r="AJ2" s="1">
        <f>'[1]Izpahnjeni vs stabilni'!AK96</f>
        <v>42.897500000000008</v>
      </c>
      <c r="AK2" s="1">
        <f>'[1]Izpahnjeni vs stabilni'!AL96</f>
        <v>6539.183031914893</v>
      </c>
      <c r="AL2" s="1">
        <f>'[1]Izpahnjeni vs stabilni'!AM96</f>
        <v>132.89750000000001</v>
      </c>
      <c r="AM2" s="1">
        <f>'[1]Izpahnjeni vs stabilni'!AN96</f>
        <v>135.32090897872337</v>
      </c>
      <c r="AN2" s="1">
        <f>'[1]Izpahnjeni vs stabilni'!AO96</f>
        <v>-290.41706805967794</v>
      </c>
      <c r="AO2" s="1">
        <f>'[1]Izpahnjeni vs stabilni'!AP96</f>
        <v>-871926.04163699388</v>
      </c>
      <c r="AP2" s="1">
        <f>'[1]Izpahnjeni vs stabilni'!AQ96</f>
        <v>132.89750000000001</v>
      </c>
      <c r="AQ2" s="1">
        <f>'[1]Izpahnjeni vs stabilni'!AR96</f>
        <v>2.3194989426691643</v>
      </c>
      <c r="AR2" s="1">
        <f>'[1]Izpahnjeni vs stabilni'!AS96</f>
        <v>4.29957446808511</v>
      </c>
      <c r="AS2" s="1">
        <f>'[1]Izpahnjeni vs stabilni'!AT96</f>
        <v>10.030014103648401</v>
      </c>
    </row>
    <row r="3" spans="1:45" x14ac:dyDescent="0.25">
      <c r="A3" s="1" t="str">
        <f>'[1]Izpahnjeni vs stabilni'!B91</f>
        <v>stdev</v>
      </c>
      <c r="B3" s="1">
        <f>'[1]Izpahnjeni vs stabilni'!C91</f>
        <v>13.528497194775881</v>
      </c>
      <c r="C3" s="1">
        <f>'[1]Izpahnjeni vs stabilni'!D91</f>
        <v>8.7097081625262831</v>
      </c>
      <c r="D3" s="1">
        <f>'[1]Izpahnjeni vs stabilni'!E91</f>
        <v>8.8714492702118992</v>
      </c>
      <c r="E3" s="1">
        <f>'[1]Izpahnjeni vs stabilni'!F91</f>
        <v>8.689902954427982</v>
      </c>
      <c r="F3" s="1">
        <f>'[1]Izpahnjeni vs stabilni'!G91</f>
        <v>1.7538797781188638</v>
      </c>
      <c r="G3" s="1">
        <f>'[1]Izpahnjeni vs stabilni'!H91</f>
        <v>5.6067104399907999</v>
      </c>
      <c r="H3" s="1">
        <f>'[1]Izpahnjeni vs stabilni'!I91</f>
        <v>9.1196855655671776</v>
      </c>
      <c r="I3" s="1">
        <f>'[1]Izpahnjeni vs stabilni'!J91</f>
        <v>3.6049910687906821</v>
      </c>
      <c r="J3" s="1">
        <f>'[1]Izpahnjeni vs stabilni'!K91</f>
        <v>9.7061290799768205</v>
      </c>
      <c r="K3" s="1">
        <f>'[1]Izpahnjeni vs stabilni'!L91</f>
        <v>0.36349285257354003</v>
      </c>
      <c r="L3" s="1">
        <f>'[1]Izpahnjeni vs stabilni'!M91</f>
        <v>2298.3844202551327</v>
      </c>
      <c r="M3" s="1">
        <f>'[1]Izpahnjeni vs stabilni'!N91</f>
        <v>17.566675048873829</v>
      </c>
      <c r="N3" s="1">
        <f>'[1]Izpahnjeni vs stabilni'!O91</f>
        <v>2359.8547319040845</v>
      </c>
      <c r="O3" s="1">
        <f>'[1]Izpahnjeni vs stabilni'!P91</f>
        <v>17.566675048873723</v>
      </c>
      <c r="P3" s="1">
        <f>'[1]Izpahnjeni vs stabilni'!Q91</f>
        <v>37.041127646368921</v>
      </c>
      <c r="Q3" s="1">
        <f>'[1]Izpahnjeni vs stabilni'!R91</f>
        <v>139.62805128699168</v>
      </c>
      <c r="R3" s="1">
        <f>'[1]Izpahnjeni vs stabilni'!S91</f>
        <v>390099.11405641248</v>
      </c>
      <c r="S3" s="1">
        <f>'[1]Izpahnjeni vs stabilni'!T91</f>
        <v>17.566675048873723</v>
      </c>
      <c r="T3" s="1">
        <f>'[1]Izpahnjeni vs stabilni'!U91</f>
        <v>0.30659631823078598</v>
      </c>
      <c r="U3" s="1">
        <f>'[1]Izpahnjeni vs stabilni'!V91</f>
        <v>1.1196574752811053</v>
      </c>
      <c r="V3" s="1">
        <f>'[1]Izpahnjeni vs stabilni'!W91</f>
        <v>3.0364202816071915</v>
      </c>
      <c r="X3" s="1" t="str">
        <f>'[1]Izpahnjeni vs stabilni'!Y97</f>
        <v>stdev</v>
      </c>
      <c r="Y3" s="1">
        <f>'[1]Izpahnjeni vs stabilni'!Z97</f>
        <v>11.178585808111274</v>
      </c>
      <c r="Z3" s="1">
        <f>'[1]Izpahnjeni vs stabilni'!AA97</f>
        <v>6.7296240222803547</v>
      </c>
      <c r="AA3" s="1">
        <f>'[1]Izpahnjeni vs stabilni'!AB97</f>
        <v>9.2233508929510855</v>
      </c>
      <c r="AB3" s="1">
        <f>'[1]Izpahnjeni vs stabilni'!AC97</f>
        <v>5.3436972381847827</v>
      </c>
      <c r="AC3" s="1">
        <f>'[1]Izpahnjeni vs stabilni'!AD97</f>
        <v>1.4013752763960052</v>
      </c>
      <c r="AD3" s="1">
        <f>'[1]Izpahnjeni vs stabilni'!AE97</f>
        <v>5.1309051008508533</v>
      </c>
      <c r="AE3" s="1">
        <f>'[1]Izpahnjeni vs stabilni'!AF97</f>
        <v>7.9667373006285658</v>
      </c>
      <c r="AF3" s="1">
        <f>'[1]Izpahnjeni vs stabilni'!AG97</f>
        <v>1.6355880220860175</v>
      </c>
      <c r="AG3" s="1">
        <f>'[1]Izpahnjeni vs stabilni'!AH97</f>
        <v>6.0806236077529627</v>
      </c>
      <c r="AH3" s="1">
        <f>'[1]Izpahnjeni vs stabilni'!AI97</f>
        <v>0.32331031736276056</v>
      </c>
      <c r="AI3" s="1">
        <f>'[1]Izpahnjeni vs stabilni'!AJ97</f>
        <v>1561.7928176348207</v>
      </c>
      <c r="AJ3" s="1">
        <f>'[1]Izpahnjeni vs stabilni'!AK97</f>
        <v>13.604238720189862</v>
      </c>
      <c r="AK3" s="1">
        <f>'[1]Izpahnjeni vs stabilni'!AL97</f>
        <v>1561.7928176348207</v>
      </c>
      <c r="AL3" s="1">
        <f>'[1]Izpahnjeni vs stabilni'!AM97</f>
        <v>13.604238720190196</v>
      </c>
      <c r="AM3" s="1">
        <f>'[1]Izpahnjeni vs stabilni'!AN97</f>
        <v>21.422878781936102</v>
      </c>
      <c r="AN3" s="1">
        <f>'[1]Izpahnjeni vs stabilni'!AO97</f>
        <v>93.637436779657037</v>
      </c>
      <c r="AO3" s="1">
        <f>'[1]Izpahnjeni vs stabilni'!AP97</f>
        <v>220240.4062767039</v>
      </c>
      <c r="AP3" s="1">
        <f>'[1]Izpahnjeni vs stabilni'!AQ97</f>
        <v>13.604238720190196</v>
      </c>
      <c r="AQ3" s="1">
        <f>'[1]Izpahnjeni vs stabilni'!AR97</f>
        <v>0.23743875789461169</v>
      </c>
      <c r="AR3" s="1">
        <f>'[1]Izpahnjeni vs stabilni'!AS97</f>
        <v>0.89522978955977117</v>
      </c>
      <c r="AS3" s="1">
        <f>'[1]Izpahnjeni vs stabilni'!AT97</f>
        <v>2.6330696468377028</v>
      </c>
    </row>
    <row r="4" spans="1:45" x14ac:dyDescent="0.25">
      <c r="A4" s="1" t="str">
        <f>'[1]Izpahnjeni vs stabilni'!B92</f>
        <v>ttest</v>
      </c>
      <c r="B4" s="1">
        <f>'[1]Izpahnjeni vs stabilni'!C92</f>
        <v>0.14408814845098097</v>
      </c>
      <c r="C4" s="1">
        <f>'[1]Izpahnjeni vs stabilni'!D92</f>
        <v>5.7085199010233116E-2</v>
      </c>
      <c r="D4" s="1">
        <f>'[1]Izpahnjeni vs stabilni'!E92</f>
        <v>9.5770418830043915E-3</v>
      </c>
      <c r="E4" s="1">
        <f>'[1]Izpahnjeni vs stabilni'!F92</f>
        <v>1.0861244432862603E-8</v>
      </c>
      <c r="F4" s="1">
        <f>'[1]Izpahnjeni vs stabilni'!G92</f>
        <v>6.3326528183774465E-5</v>
      </c>
      <c r="G4" s="1">
        <f>'[1]Izpahnjeni vs stabilni'!H92</f>
        <v>0.19608157466586629</v>
      </c>
      <c r="H4" s="1">
        <f>'[1]Izpahnjeni vs stabilni'!I92</f>
        <v>0.54693504078493105</v>
      </c>
      <c r="I4" s="1">
        <f>'[1]Izpahnjeni vs stabilni'!J92</f>
        <v>1.2440323566917605E-2</v>
      </c>
      <c r="J4" s="1">
        <f>'[1]Izpahnjeni vs stabilni'!K92</f>
        <v>2.6019772383383141E-2</v>
      </c>
      <c r="K4" s="1">
        <f>'[1]Izpahnjeni vs stabilni'!L92</f>
        <v>3.6442372199471202E-3</v>
      </c>
      <c r="L4" s="1">
        <f>'[1]Izpahnjeni vs stabilni'!M92</f>
        <v>0.81254610868880006</v>
      </c>
      <c r="M4" s="1">
        <f>'[1]Izpahnjeni vs stabilni'!N92</f>
        <v>0.14572764314321268</v>
      </c>
      <c r="N4" s="1">
        <f>'[1]Izpahnjeni vs stabilni'!O92</f>
        <v>0.85557332286326726</v>
      </c>
      <c r="O4" s="1">
        <f>'[1]Izpahnjeni vs stabilni'!P92</f>
        <v>0.14572764314320955</v>
      </c>
      <c r="P4" s="1">
        <f>'[1]Izpahnjeni vs stabilni'!Q92</f>
        <v>5.9569794433934886E-4</v>
      </c>
      <c r="Q4" s="1">
        <f>'[1]Izpahnjeni vs stabilni'!R92</f>
        <v>2.430532659093675E-3</v>
      </c>
      <c r="R4" s="1">
        <f>'[1]Izpahnjeni vs stabilni'!S92</f>
        <v>0.63083467191520537</v>
      </c>
      <c r="S4" s="1">
        <f>'[1]Izpahnjeni vs stabilni'!T92</f>
        <v>0.14572764314320955</v>
      </c>
      <c r="T4" s="1">
        <f>'[1]Izpahnjeni vs stabilni'!U92</f>
        <v>0.14572764314320955</v>
      </c>
      <c r="U4" s="1">
        <f>'[1]Izpahnjeni vs stabilni'!V92</f>
        <v>8.8052206293530832E-5</v>
      </c>
      <c r="V4" s="1">
        <f>'[1]Izpahnjeni vs stabilni'!W92</f>
        <v>1.1130813986602504E-2</v>
      </c>
    </row>
    <row r="5" spans="1:45" x14ac:dyDescent="0.25">
      <c r="A5" s="1" t="str">
        <f>'[1]Izpahnjeni vs stabilni'!B93</f>
        <v>%</v>
      </c>
      <c r="B5" s="1">
        <f>'[1]Izpahnjeni vs stabilni'!C93</f>
        <v>2.2042950283710311E-2</v>
      </c>
      <c r="C5" s="1">
        <f>'[1]Izpahnjeni vs stabilni'!D93</f>
        <v>-4.3143377280817845E-2</v>
      </c>
      <c r="D5" s="1">
        <f>'[1]Izpahnjeni vs stabilni'!E93</f>
        <v>6.8038059881588675E-2</v>
      </c>
      <c r="E5" s="1">
        <f>'[1]Izpahnjeni vs stabilni'!F93</f>
        <v>0.47147296542880446</v>
      </c>
      <c r="F5" s="1">
        <f>'[1]Izpahnjeni vs stabilni'!G93</f>
        <v>6.8716986720639708E-2</v>
      </c>
      <c r="G5" s="1">
        <f>'[1]Izpahnjeni vs stabilni'!H93</f>
        <v>1.3047296329505747E-2</v>
      </c>
      <c r="H5" s="1">
        <f>'[1]Izpahnjeni vs stabilni'!I93</f>
        <v>-1.919727591330098E-2</v>
      </c>
      <c r="I5" s="1">
        <f>'[1]Izpahnjeni vs stabilni'!J93</f>
        <v>-0.1479002291325692</v>
      </c>
      <c r="J5" s="1">
        <f>'[1]Izpahnjeni vs stabilni'!K93</f>
        <v>0.50415432466690446</v>
      </c>
      <c r="K5" s="1">
        <f>'[1]Izpahnjeni vs stabilni'!L93</f>
        <v>6.2641096804980326E-2</v>
      </c>
      <c r="L5" s="1">
        <f>'[1]Izpahnjeni vs stabilni'!M93</f>
        <v>-1.1645635962622972E-2</v>
      </c>
      <c r="M5" s="1">
        <f>'[1]Izpahnjeni vs stabilni'!N93</f>
        <v>-9.6327472282371082E-2</v>
      </c>
      <c r="N5" s="1">
        <f>'[1]Izpahnjeni vs stabilni'!O93</f>
        <v>-9.0485617638414572E-3</v>
      </c>
      <c r="O5" s="1">
        <f>'[1]Izpahnjeni vs stabilni'!P93</f>
        <v>-2.9189066270912941E-2</v>
      </c>
      <c r="P5" s="1">
        <f>'[1]Izpahnjeni vs stabilni'!Q93</f>
        <v>0.11039856471157476</v>
      </c>
      <c r="Q5" s="1">
        <f>'[1]Izpahnjeni vs stabilni'!R93</f>
        <v>-0.25520228631703806</v>
      </c>
      <c r="R5" s="1">
        <f>'[1]Izpahnjeni vs stabilni'!S93</f>
        <v>-2.8372729115137104E-2</v>
      </c>
      <c r="S5" s="1">
        <f>'[1]Izpahnjeni vs stabilni'!T93</f>
        <v>-2.9189066270912941E-2</v>
      </c>
      <c r="T5" s="1">
        <f>'[1]Izpahnjeni vs stabilni'!U93</f>
        <v>-2.9189066270912969E-2</v>
      </c>
      <c r="U5" s="1">
        <f>'[1]Izpahnjeni vs stabilni'!V93</f>
        <v>0.1354321594593407</v>
      </c>
      <c r="V5" s="1">
        <f>'[1]Izpahnjeni vs stabilni'!W93</f>
        <v>0.1082002818171612</v>
      </c>
    </row>
    <row r="9" spans="1:45" x14ac:dyDescent="0.25">
      <c r="B9" s="1" t="s">
        <v>190</v>
      </c>
      <c r="C9" s="1" t="s">
        <v>191</v>
      </c>
      <c r="D9" s="1" t="s">
        <v>204</v>
      </c>
      <c r="E9" s="1" t="s">
        <v>205</v>
      </c>
      <c r="F9" s="1" t="s">
        <v>192</v>
      </c>
      <c r="G9" s="1" t="s">
        <v>180</v>
      </c>
      <c r="H9" s="1" t="s">
        <v>206</v>
      </c>
    </row>
    <row r="10" spans="1:45" x14ac:dyDescent="0.25">
      <c r="A10" s="1" t="s">
        <v>11</v>
      </c>
      <c r="B10" s="1">
        <f>K2</f>
        <v>2.711727272727273</v>
      </c>
      <c r="C10" s="1">
        <f>K3</f>
        <v>0.36349285257354003</v>
      </c>
      <c r="D10" s="1">
        <f>AH2</f>
        <v>2.5418617021276586</v>
      </c>
      <c r="E10" s="1">
        <f>AH3</f>
        <v>0.32331031736276056</v>
      </c>
      <c r="F10" s="1">
        <f t="shared" ref="F10:F24" si="0">H10*100</f>
        <v>6.2641096804980325</v>
      </c>
      <c r="G10" s="1">
        <f>K4</f>
        <v>3.6442372199471202E-3</v>
      </c>
      <c r="H10" s="1">
        <f>K5</f>
        <v>6.2641096804980326E-2</v>
      </c>
    </row>
    <row r="11" spans="1:45" x14ac:dyDescent="0.25">
      <c r="A11" s="1" t="s">
        <v>16</v>
      </c>
      <c r="B11" s="1">
        <f>P2</f>
        <v>152.11408571395776</v>
      </c>
      <c r="C11" s="1">
        <f>P3</f>
        <v>37.041127646368921</v>
      </c>
      <c r="D11" s="1">
        <f>AM2</f>
        <v>135.32090897872337</v>
      </c>
      <c r="E11" s="1">
        <f>AM3</f>
        <v>21.422878781936102</v>
      </c>
      <c r="F11" s="1">
        <f t="shared" si="0"/>
        <v>11.039856471157476</v>
      </c>
      <c r="G11" s="1">
        <f>P4</f>
        <v>5.9569794433934886E-4</v>
      </c>
      <c r="H11" s="1">
        <f>P5</f>
        <v>0.11039856471157476</v>
      </c>
    </row>
    <row r="12" spans="1:45" x14ac:dyDescent="0.25">
      <c r="A12" s="1" t="s">
        <v>12</v>
      </c>
      <c r="B12" s="1">
        <f>L2</f>
        <v>6463.9067272727252</v>
      </c>
      <c r="C12" s="1">
        <f>L3</f>
        <v>2298.3844202551327</v>
      </c>
      <c r="D12" s="1">
        <f>AI2</f>
        <v>6539.183031914893</v>
      </c>
      <c r="E12" s="1">
        <f>AI3</f>
        <v>1561.7928176348207</v>
      </c>
      <c r="F12" s="1">
        <f t="shared" si="0"/>
        <v>-1.1645635962622973</v>
      </c>
      <c r="G12" s="1">
        <f>L4</f>
        <v>0.81254610868880006</v>
      </c>
      <c r="H12" s="1">
        <f>L5</f>
        <v>-1.1645635962622972E-2</v>
      </c>
    </row>
    <row r="13" spans="1:45" x14ac:dyDescent="0.25">
      <c r="A13" s="1" t="s">
        <v>17</v>
      </c>
      <c r="B13" s="1">
        <f>Q2</f>
        <v>-231.37072902552427</v>
      </c>
      <c r="C13" s="1">
        <f>Q3</f>
        <v>139.62805128699168</v>
      </c>
      <c r="D13" s="1">
        <f>AN2</f>
        <v>-290.41706805967794</v>
      </c>
      <c r="E13" s="1">
        <f>AN3</f>
        <v>93.637436779657037</v>
      </c>
      <c r="F13" s="1">
        <f t="shared" si="0"/>
        <v>-25.520228631703805</v>
      </c>
      <c r="G13" s="1">
        <f>Q4</f>
        <v>2.430532659093675E-3</v>
      </c>
      <c r="H13" s="1">
        <f>Q5</f>
        <v>-0.25520228631703806</v>
      </c>
    </row>
    <row r="14" spans="1:45" x14ac:dyDescent="0.25">
      <c r="A14" s="1" t="s">
        <v>18</v>
      </c>
      <c r="B14" s="1">
        <f>R2</f>
        <v>-847869.66529853654</v>
      </c>
      <c r="C14" s="1">
        <f>R3</f>
        <v>390099.11405641248</v>
      </c>
      <c r="D14" s="1">
        <f>AO2</f>
        <v>-871926.04163699388</v>
      </c>
      <c r="E14" s="1">
        <f>AO3</f>
        <v>220240.4062767039</v>
      </c>
      <c r="F14" s="1">
        <f t="shared" si="0"/>
        <v>-2.8372729115137103</v>
      </c>
      <c r="G14" s="1">
        <f>R4</f>
        <v>0.63083467191520537</v>
      </c>
      <c r="H14" s="1">
        <f>R5</f>
        <v>-2.8372729115137104E-2</v>
      </c>
    </row>
    <row r="15" spans="1:45" x14ac:dyDescent="0.25">
      <c r="A15" s="1" t="s">
        <v>189</v>
      </c>
      <c r="B15" s="1">
        <f>V2</f>
        <v>11.246935717905245</v>
      </c>
      <c r="C15" s="1">
        <f>V3</f>
        <v>3.0364202816071915</v>
      </c>
      <c r="D15" s="1">
        <f>AS2</f>
        <v>10.030014103648401</v>
      </c>
      <c r="E15" s="1">
        <f>AS3</f>
        <v>2.6330696468377028</v>
      </c>
      <c r="F15" s="1">
        <f t="shared" si="0"/>
        <v>10.82002818171612</v>
      </c>
      <c r="G15" s="1">
        <f>V4</f>
        <v>1.1130813986602504E-2</v>
      </c>
      <c r="H15" s="1">
        <f>V5</f>
        <v>0.1082002818171612</v>
      </c>
    </row>
    <row r="16" spans="1:45" x14ac:dyDescent="0.25">
      <c r="A16" s="1" t="s">
        <v>15</v>
      </c>
      <c r="B16" s="1">
        <f>O2</f>
        <v>129.12836363636364</v>
      </c>
      <c r="C16" s="1">
        <f>O3</f>
        <v>17.566675048873723</v>
      </c>
      <c r="D16" s="1">
        <f>AL2</f>
        <v>132.89750000000001</v>
      </c>
      <c r="E16" s="1">
        <f>AL3</f>
        <v>13.604238720190196</v>
      </c>
      <c r="F16" s="1">
        <f t="shared" si="0"/>
        <v>-2.9189066270912942</v>
      </c>
      <c r="G16" s="1">
        <f>O4</f>
        <v>0.14572764314320955</v>
      </c>
      <c r="H16" s="1">
        <f>O5</f>
        <v>-2.9189066270912941E-2</v>
      </c>
    </row>
    <row r="17" spans="1:8" x14ac:dyDescent="0.25">
      <c r="A17" s="1" t="s">
        <v>10</v>
      </c>
      <c r="B17" s="1">
        <f>J2</f>
        <v>5.7666363636363647</v>
      </c>
      <c r="C17" s="1">
        <f>J3</f>
        <v>9.7061290799768205</v>
      </c>
      <c r="D17" s="1">
        <f>AG2</f>
        <v>2.8593617021276598</v>
      </c>
      <c r="E17" s="1">
        <f>AG3</f>
        <v>6.0806236077529627</v>
      </c>
      <c r="F17" s="1">
        <f t="shared" si="0"/>
        <v>50.415432466690447</v>
      </c>
      <c r="G17" s="1">
        <f>J4</f>
        <v>2.6019772383383141E-2</v>
      </c>
      <c r="H17" s="1">
        <f>J5</f>
        <v>0.50415432466690446</v>
      </c>
    </row>
    <row r="18" spans="1:8" x14ac:dyDescent="0.25">
      <c r="A18" s="1" t="s">
        <v>2</v>
      </c>
      <c r="B18" s="1">
        <f>B2</f>
        <v>136.79682475600211</v>
      </c>
      <c r="C18" s="1">
        <f>B3</f>
        <v>13.528497194775881</v>
      </c>
      <c r="D18" s="1">
        <f>Y2</f>
        <v>133.78141914893612</v>
      </c>
      <c r="E18" s="1">
        <f>Y3</f>
        <v>11.178585808111274</v>
      </c>
      <c r="F18" s="1">
        <f t="shared" si="0"/>
        <v>2.204295028371031</v>
      </c>
      <c r="G18" s="1">
        <f>B4</f>
        <v>0.14408814845098097</v>
      </c>
      <c r="H18" s="1">
        <f>B5</f>
        <v>2.2042950283710311E-2</v>
      </c>
    </row>
    <row r="19" spans="1:8" x14ac:dyDescent="0.25">
      <c r="A19" s="1" t="s">
        <v>3</v>
      </c>
      <c r="B19" s="1">
        <f>C2</f>
        <v>56.73010161028251</v>
      </c>
      <c r="C19" s="1">
        <f>C3</f>
        <v>8.7097081625262831</v>
      </c>
      <c r="D19" s="1">
        <f>Z2</f>
        <v>59.177629787234061</v>
      </c>
      <c r="E19" s="1">
        <f>Z3</f>
        <v>6.7296240222803547</v>
      </c>
      <c r="F19" s="1">
        <f t="shared" si="0"/>
        <v>-4.3143377280817843</v>
      </c>
      <c r="G19" s="1">
        <f>C4</f>
        <v>5.7085199010233116E-2</v>
      </c>
      <c r="H19" s="1">
        <f>C5</f>
        <v>-4.3143377280817845E-2</v>
      </c>
    </row>
    <row r="20" spans="1:8" x14ac:dyDescent="0.25">
      <c r="A20" s="1" t="s">
        <v>4</v>
      </c>
      <c r="B20" s="1">
        <f>D2</f>
        <v>59.577565364097005</v>
      </c>
      <c r="C20" s="1">
        <f>D3</f>
        <v>8.8714492702118992</v>
      </c>
      <c r="D20" s="1">
        <f>AA2</f>
        <v>55.52402340425531</v>
      </c>
      <c r="E20" s="1">
        <f>AA3</f>
        <v>9.2233508929510855</v>
      </c>
      <c r="F20" s="1">
        <f t="shared" si="0"/>
        <v>6.8038059881588673</v>
      </c>
      <c r="G20" s="1">
        <f>D4</f>
        <v>9.5770418830043915E-3</v>
      </c>
      <c r="H20" s="1">
        <f>D5</f>
        <v>6.8038059881588675E-2</v>
      </c>
    </row>
    <row r="21" spans="1:8" x14ac:dyDescent="0.25">
      <c r="A21" s="1" t="s">
        <v>5</v>
      </c>
      <c r="B21" s="1">
        <f>E2</f>
        <v>14.770270437303385</v>
      </c>
      <c r="C21" s="1">
        <f>E3</f>
        <v>8.689902954427982</v>
      </c>
      <c r="D21" s="1">
        <f>AB2</f>
        <v>7.8064872340425531</v>
      </c>
      <c r="E21" s="1">
        <f>AB3</f>
        <v>5.3436972381847827</v>
      </c>
      <c r="F21" s="1">
        <f t="shared" si="0"/>
        <v>47.147296542880447</v>
      </c>
      <c r="G21" s="1">
        <f>E4</f>
        <v>1.0861244432862603E-8</v>
      </c>
      <c r="H21" s="1">
        <f>E5</f>
        <v>0.47147296542880446</v>
      </c>
    </row>
    <row r="22" spans="1:8" x14ac:dyDescent="0.25">
      <c r="A22" s="1" t="s">
        <v>8</v>
      </c>
      <c r="B22" s="1">
        <f>H2</f>
        <v>44.895000000000017</v>
      </c>
      <c r="C22" s="1">
        <f>H3</f>
        <v>9.1196855655671776</v>
      </c>
      <c r="D22" s="1">
        <f>AE2</f>
        <v>45.756861702127665</v>
      </c>
      <c r="E22" s="1">
        <f>AE3</f>
        <v>7.9667373006285658</v>
      </c>
      <c r="F22" s="1">
        <f t="shared" si="0"/>
        <v>-1.919727591330098</v>
      </c>
      <c r="G22" s="1">
        <f>H4</f>
        <v>0.54693504078493105</v>
      </c>
      <c r="H22" s="1">
        <f>H5</f>
        <v>-1.919727591330098E-2</v>
      </c>
    </row>
    <row r="23" spans="1:8" x14ac:dyDescent="0.25">
      <c r="A23" s="1" t="s">
        <v>6</v>
      </c>
      <c r="B23" s="1">
        <f>F2</f>
        <v>15.672727272727272</v>
      </c>
      <c r="C23" s="1">
        <f>F3</f>
        <v>1.7538797781188638</v>
      </c>
      <c r="D23" s="1">
        <f>AC2</f>
        <v>14.595744680851064</v>
      </c>
      <c r="E23" s="1">
        <f>AC3</f>
        <v>1.4013752763960052</v>
      </c>
      <c r="F23" s="1">
        <f t="shared" si="0"/>
        <v>6.871698672063971</v>
      </c>
      <c r="G23" s="1">
        <f>F4</f>
        <v>6.3326528183774465E-5</v>
      </c>
      <c r="H23" s="1">
        <f>F5</f>
        <v>6.8716986720639708E-2</v>
      </c>
    </row>
    <row r="24" spans="1:8" x14ac:dyDescent="0.25">
      <c r="A24" s="1" t="s">
        <v>9</v>
      </c>
      <c r="B24" s="1">
        <f>I2</f>
        <v>7.3863636363636394</v>
      </c>
      <c r="C24" s="1">
        <f>J3</f>
        <v>9.7061290799768205</v>
      </c>
      <c r="D24" s="1">
        <f>AF2</f>
        <v>8.4788085106382987</v>
      </c>
      <c r="E24" s="1">
        <f>AF3</f>
        <v>1.6355880220860175</v>
      </c>
      <c r="F24" s="1">
        <f t="shared" si="0"/>
        <v>-14.790022913256919</v>
      </c>
      <c r="G24" s="1">
        <f>I4</f>
        <v>1.2440323566917605E-2</v>
      </c>
      <c r="H24" s="1">
        <f>I5</f>
        <v>-0.147900229132569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64"/>
  <sheetViews>
    <sheetView workbookViewId="0">
      <pane ySplit="1" topLeftCell="A2" activePane="bottomLeft" state="frozen"/>
      <selection pane="bottomLeft" activeCell="J36" sqref="J36"/>
    </sheetView>
    <sheetView workbookViewId="1"/>
  </sheetViews>
  <sheetFormatPr defaultColWidth="8.85546875" defaultRowHeight="15" x14ac:dyDescent="0.25"/>
  <cols>
    <col min="1" max="24" width="8.85546875" style="1"/>
    <col min="25" max="25" width="12.42578125" style="1" customWidth="1"/>
    <col min="26" max="26" width="12.7109375" style="1" customWidth="1"/>
    <col min="27" max="16384" width="8.85546875" style="1"/>
  </cols>
  <sheetData>
    <row r="1" spans="1:48" x14ac:dyDescent="0.25">
      <c r="A1" s="1" t="s">
        <v>194</v>
      </c>
      <c r="B1" s="1" t="s">
        <v>202</v>
      </c>
      <c r="C1" s="1" t="s">
        <v>20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6</v>
      </c>
      <c r="V1" s="1" t="s">
        <v>197</v>
      </c>
      <c r="W1" s="1" t="s">
        <v>198</v>
      </c>
      <c r="X1" s="1" t="s">
        <v>189</v>
      </c>
      <c r="Y1" s="1" t="s">
        <v>194</v>
      </c>
      <c r="Z1" s="1" t="s">
        <v>202</v>
      </c>
      <c r="AA1" s="1" t="s">
        <v>199</v>
      </c>
      <c r="AB1" s="1" t="s">
        <v>2</v>
      </c>
      <c r="AC1" s="1" t="s">
        <v>3</v>
      </c>
      <c r="AD1" s="1" t="s">
        <v>4</v>
      </c>
      <c r="AE1" s="1" t="s">
        <v>5</v>
      </c>
      <c r="AF1" s="1" t="s">
        <v>6</v>
      </c>
      <c r="AG1" s="1" t="s">
        <v>7</v>
      </c>
      <c r="AH1" s="1" t="s">
        <v>8</v>
      </c>
      <c r="AI1" s="1" t="s">
        <v>9</v>
      </c>
      <c r="AJ1" s="1" t="s">
        <v>10</v>
      </c>
      <c r="AK1" s="1" t="s">
        <v>11</v>
      </c>
      <c r="AL1" s="1" t="s">
        <v>12</v>
      </c>
      <c r="AM1" s="1" t="s">
        <v>13</v>
      </c>
      <c r="AN1" s="1" t="s">
        <v>14</v>
      </c>
      <c r="AO1" s="1" t="s">
        <v>15</v>
      </c>
      <c r="AP1" s="1" t="s">
        <v>16</v>
      </c>
      <c r="AQ1" s="1" t="s">
        <v>17</v>
      </c>
      <c r="AR1" s="1" t="s">
        <v>18</v>
      </c>
      <c r="AS1" s="1" t="s">
        <v>196</v>
      </c>
      <c r="AT1" s="1" t="s">
        <v>197</v>
      </c>
      <c r="AU1" s="1" t="s">
        <v>198</v>
      </c>
      <c r="AV1" s="1" t="s">
        <v>189</v>
      </c>
    </row>
    <row r="2" spans="1:48" x14ac:dyDescent="0.25">
      <c r="A2" s="1" t="s">
        <v>25</v>
      </c>
      <c r="B2" s="1" t="s">
        <v>200</v>
      </c>
      <c r="C2" s="1" t="s">
        <v>22</v>
      </c>
      <c r="D2" s="1">
        <v>152.345</v>
      </c>
      <c r="E2" s="1">
        <v>51.55</v>
      </c>
      <c r="F2" s="1">
        <v>65.504999999999995</v>
      </c>
      <c r="G2" s="1">
        <v>23.560000000000002</v>
      </c>
      <c r="H2" s="1">
        <v>14</v>
      </c>
      <c r="I2" s="1">
        <v>91.495000000000005</v>
      </c>
      <c r="J2" s="1">
        <v>37.83</v>
      </c>
      <c r="K2" s="1">
        <v>4.51</v>
      </c>
      <c r="L2" s="1">
        <v>16.094999999999999</v>
      </c>
      <c r="M2" s="1">
        <v>2.895</v>
      </c>
      <c r="N2" s="1">
        <v>9047.2999999999993</v>
      </c>
      <c r="O2" s="1">
        <f>J2-L2</f>
        <v>21.734999999999999</v>
      </c>
      <c r="P2" s="1">
        <f>N2</f>
        <v>9047.2999999999993</v>
      </c>
      <c r="Q2" s="1">
        <f>90+J2-L2</f>
        <v>111.735</v>
      </c>
      <c r="R2" s="1">
        <f t="shared" ref="R2:R56" si="0">P2*H2*H2/10000</f>
        <v>177.32708</v>
      </c>
      <c r="S2" s="1">
        <f>P2/H2*(COS(RADIANS(Q2)))</f>
        <v>-239.31030228680311</v>
      </c>
      <c r="T2" s="1">
        <f>S2*H2*H2*H2</f>
        <v>-656667.46947498771</v>
      </c>
      <c r="U2" s="1">
        <f>90+J2-L2</f>
        <v>111.735</v>
      </c>
      <c r="V2" s="1">
        <f t="shared" ref="V2:V56" si="1">RADIANS(U2)</f>
        <v>1.950143639715864</v>
      </c>
      <c r="W2" s="1">
        <f>2*H2*H2/100</f>
        <v>3.92</v>
      </c>
      <c r="X2" s="1">
        <f>V2*W2</f>
        <v>7.6445630676861871</v>
      </c>
      <c r="Y2" s="1" t="s">
        <v>21</v>
      </c>
      <c r="Z2" s="1" t="s">
        <v>203</v>
      </c>
      <c r="AA2" s="1" t="s">
        <v>195</v>
      </c>
      <c r="AB2" s="1">
        <v>130.30500000000001</v>
      </c>
      <c r="AC2" s="1">
        <v>47.594999999999999</v>
      </c>
      <c r="AD2" s="1">
        <v>44.33</v>
      </c>
      <c r="AE2" s="1">
        <v>10.254999999999999</v>
      </c>
      <c r="AF2" s="1">
        <v>22.975000000000001</v>
      </c>
      <c r="AG2" s="1">
        <v>95.5</v>
      </c>
      <c r="AH2" s="1">
        <v>27.905000000000001</v>
      </c>
      <c r="AI2" s="1">
        <v>7.3049999999999997</v>
      </c>
      <c r="AJ2" s="1">
        <v>21.64</v>
      </c>
      <c r="AK2" s="1">
        <v>3.11</v>
      </c>
      <c r="AL2" s="1">
        <v>4363.7749999999996</v>
      </c>
      <c r="AM2" s="1">
        <f t="shared" ref="AM2:AM14" si="2">AH2-AJ2</f>
        <v>6.2650000000000006</v>
      </c>
      <c r="AN2" s="1">
        <f t="shared" ref="AN2:AN7" si="3">AL2</f>
        <v>4363.7749999999996</v>
      </c>
      <c r="AO2" s="1">
        <f t="shared" ref="AO2:AO14" si="4">90+AH2-AJ2</f>
        <v>96.265000000000001</v>
      </c>
      <c r="AP2" s="1">
        <f>AN2*AF2*AF2/10000</f>
        <v>230.3421361109375</v>
      </c>
      <c r="AQ2" s="1">
        <f t="shared" ref="AQ2:AQ14" si="5">AN2/AF2*(COS(RADIANS(AO2)))</f>
        <v>-20.727145762706417</v>
      </c>
      <c r="AR2" s="1">
        <f t="shared" ref="AR2:AR14" si="6">AQ2*AF2*AF2*AF2</f>
        <v>-251365.72652101301</v>
      </c>
      <c r="AS2" s="1">
        <f>90+AH2-AJ2</f>
        <v>96.265000000000001</v>
      </c>
      <c r="AT2" s="1">
        <f>RADIANS(AS2)</f>
        <v>1.6801412044323414</v>
      </c>
      <c r="AU2" s="1">
        <f>2*AF2*AF2/100</f>
        <v>10.557012500000001</v>
      </c>
      <c r="AV2" s="1">
        <f>AT2*AU2</f>
        <v>17.737271696957286</v>
      </c>
    </row>
    <row r="3" spans="1:48" x14ac:dyDescent="0.25">
      <c r="A3" s="1" t="s">
        <v>29</v>
      </c>
      <c r="B3" s="1" t="s">
        <v>200</v>
      </c>
      <c r="C3" s="1" t="s">
        <v>22</v>
      </c>
      <c r="D3" s="1">
        <v>120.255</v>
      </c>
      <c r="E3" s="1">
        <v>53.14</v>
      </c>
      <c r="F3" s="1">
        <v>51.45</v>
      </c>
      <c r="G3" s="1">
        <v>14.215</v>
      </c>
      <c r="H3" s="1">
        <v>14</v>
      </c>
      <c r="I3" s="1">
        <v>92.47999999999999</v>
      </c>
      <c r="J3" s="1">
        <v>47.265000000000001</v>
      </c>
      <c r="K3" s="1">
        <v>8.24</v>
      </c>
      <c r="L3" s="1">
        <v>1.2999999999999998</v>
      </c>
      <c r="M3" s="1">
        <v>2.88</v>
      </c>
      <c r="N3" s="1">
        <v>7573.6299999999992</v>
      </c>
      <c r="O3" s="1">
        <f>J3-L3</f>
        <v>45.965000000000003</v>
      </c>
      <c r="P3" s="1">
        <f>N3</f>
        <v>7573.6299999999992</v>
      </c>
      <c r="Q3" s="1">
        <f>90+J3-L3</f>
        <v>135.96499999999997</v>
      </c>
      <c r="R3" s="1">
        <f t="shared" si="0"/>
        <v>148.44314800000001</v>
      </c>
      <c r="S3" s="1">
        <f>P3/H3*(COS(RADIANS(Q3)))</f>
        <v>-388.91419010906588</v>
      </c>
      <c r="T3" s="1">
        <f>S3*H3*H3*H3</f>
        <v>-1067180.5376592767</v>
      </c>
      <c r="U3" s="1">
        <f t="shared" ref="U3:U56" si="7">90+J3-L3</f>
        <v>135.96499999999997</v>
      </c>
      <c r="V3" s="1">
        <f t="shared" si="1"/>
        <v>2.3730369174740895</v>
      </c>
      <c r="W3" s="1">
        <f t="shared" ref="W3:W56" si="8">2*H3*H3/100</f>
        <v>3.92</v>
      </c>
      <c r="X3" s="1">
        <f t="shared" ref="X3:X56" si="9">V3*W3</f>
        <v>9.3023047164984316</v>
      </c>
      <c r="Y3" s="1" t="s">
        <v>25</v>
      </c>
      <c r="Z3" s="1" t="s">
        <v>203</v>
      </c>
      <c r="AA3" s="1" t="s">
        <v>195</v>
      </c>
      <c r="AB3" s="1">
        <v>147.285</v>
      </c>
      <c r="AC3" s="1">
        <v>69.375</v>
      </c>
      <c r="AD3" s="1">
        <v>56.064999999999998</v>
      </c>
      <c r="AE3" s="1">
        <v>7.5149999999999997</v>
      </c>
      <c r="AF3" s="1">
        <v>27.68</v>
      </c>
      <c r="AG3" s="1">
        <v>91.495000000000005</v>
      </c>
      <c r="AH3" s="1">
        <v>26.12</v>
      </c>
      <c r="AI3" s="1">
        <v>9.6150000000000002</v>
      </c>
      <c r="AJ3" s="1">
        <v>18.645</v>
      </c>
      <c r="AK3" s="1">
        <v>2.38</v>
      </c>
      <c r="AL3" s="1">
        <v>2268.8850000000002</v>
      </c>
      <c r="AM3" s="1">
        <f t="shared" si="2"/>
        <v>7.4750000000000014</v>
      </c>
      <c r="AN3" s="1">
        <f t="shared" si="3"/>
        <v>2268.8850000000002</v>
      </c>
      <c r="AO3" s="1">
        <f t="shared" si="4"/>
        <v>97.475000000000009</v>
      </c>
      <c r="AP3" s="1">
        <f t="shared" ref="AP3:AP59" si="10">AN3*AF3*AF3/10000</f>
        <v>173.83797546240001</v>
      </c>
      <c r="AQ3" s="1">
        <f t="shared" si="5"/>
        <v>-10.66356116756795</v>
      </c>
      <c r="AR3" s="1">
        <f t="shared" si="6"/>
        <v>-226152.04633745991</v>
      </c>
      <c r="AS3" s="1">
        <f>90+AH3-AJ3</f>
        <v>97.475000000000009</v>
      </c>
      <c r="AT3" s="1">
        <f t="shared" ref="AT3:AT59" si="11">RADIANS(AS3)</f>
        <v>1.7012596883814728</v>
      </c>
      <c r="AU3" s="1">
        <f>2*AF3*AF3/100</f>
        <v>15.323648</v>
      </c>
      <c r="AV3" s="1">
        <f>AT3*AU3</f>
        <v>26.069504621347381</v>
      </c>
    </row>
    <row r="4" spans="1:48" x14ac:dyDescent="0.25">
      <c r="A4" s="1" t="s">
        <v>33</v>
      </c>
      <c r="B4" s="1" t="s">
        <v>200</v>
      </c>
      <c r="C4" s="1" t="s">
        <v>22</v>
      </c>
      <c r="D4" s="1">
        <v>141.185</v>
      </c>
      <c r="E4" s="1">
        <v>57.105000000000004</v>
      </c>
      <c r="F4" s="1">
        <v>71.344999999999999</v>
      </c>
      <c r="G4" s="1">
        <v>13.904999999999999</v>
      </c>
      <c r="H4" s="1">
        <v>14</v>
      </c>
      <c r="I4" s="1">
        <v>90.634999999999991</v>
      </c>
      <c r="J4" s="1">
        <v>42.185000000000002</v>
      </c>
      <c r="K4" s="1">
        <v>6.04</v>
      </c>
      <c r="L4" s="1">
        <v>8.9699999999999989</v>
      </c>
      <c r="M4" s="1">
        <v>2.6349999999999998</v>
      </c>
      <c r="N4" s="1">
        <v>7471.74</v>
      </c>
      <c r="O4" s="1">
        <f>J4-L4</f>
        <v>33.215000000000003</v>
      </c>
      <c r="P4" s="1">
        <f>N4</f>
        <v>7471.74</v>
      </c>
      <c r="Q4" s="1">
        <f>90+J4-L4</f>
        <v>123.215</v>
      </c>
      <c r="R4" s="1">
        <f t="shared" si="0"/>
        <v>146.44610399999999</v>
      </c>
      <c r="S4" s="1">
        <f>P4/H4*(COS(RADIANS(Q4)))</f>
        <v>-292.34904938589636</v>
      </c>
      <c r="T4" s="1">
        <f>S4*H4*H4*H4</f>
        <v>-802205.7915148997</v>
      </c>
      <c r="U4" s="1">
        <f t="shared" si="7"/>
        <v>123.215</v>
      </c>
      <c r="V4" s="1">
        <f t="shared" si="1"/>
        <v>2.150507437844813</v>
      </c>
      <c r="W4" s="1">
        <f t="shared" si="8"/>
        <v>3.92</v>
      </c>
      <c r="X4" s="1">
        <f t="shared" si="9"/>
        <v>8.4299891563516667</v>
      </c>
      <c r="Y4" s="1" t="s">
        <v>27</v>
      </c>
      <c r="Z4" s="1" t="s">
        <v>203</v>
      </c>
      <c r="AA4" s="1" t="s">
        <v>195</v>
      </c>
      <c r="AB4" s="1">
        <v>187.91499999999999</v>
      </c>
      <c r="AC4" s="1">
        <v>67.37</v>
      </c>
      <c r="AD4" s="1">
        <v>65.935000000000002</v>
      </c>
      <c r="AE4" s="1">
        <v>4.1449999999999996</v>
      </c>
      <c r="AF4" s="1">
        <v>33.314999999999998</v>
      </c>
      <c r="AG4" s="1">
        <v>118.47</v>
      </c>
      <c r="AH4" s="1">
        <v>33.644999999999996</v>
      </c>
      <c r="AI4" s="1">
        <v>6.665</v>
      </c>
      <c r="AJ4" s="1">
        <v>16.13</v>
      </c>
      <c r="AK4" s="1">
        <v>2.79</v>
      </c>
      <c r="AL4" s="1">
        <v>1917.04</v>
      </c>
      <c r="AM4" s="1">
        <f t="shared" si="2"/>
        <v>17.514999999999997</v>
      </c>
      <c r="AN4" s="1">
        <f t="shared" si="3"/>
        <v>1917.04</v>
      </c>
      <c r="AO4" s="1">
        <f t="shared" si="4"/>
        <v>107.515</v>
      </c>
      <c r="AP4" s="1">
        <f t="shared" si="10"/>
        <v>212.77020398939996</v>
      </c>
      <c r="AQ4" s="1">
        <f t="shared" si="5"/>
        <v>-17.317835133945355</v>
      </c>
      <c r="AR4" s="1">
        <f t="shared" si="6"/>
        <v>-640343.57107512851</v>
      </c>
      <c r="AS4" s="1">
        <f>90+AH4-AJ4</f>
        <v>107.515</v>
      </c>
      <c r="AT4" s="1">
        <f t="shared" si="11"/>
        <v>1.8764907452817035</v>
      </c>
      <c r="AU4" s="1">
        <f>2*AF4*AF4/100</f>
        <v>22.197784499999997</v>
      </c>
      <c r="AV4" s="1">
        <f>AT4*AU4</f>
        <v>41.653937180007638</v>
      </c>
    </row>
    <row r="5" spans="1:48" x14ac:dyDescent="0.25">
      <c r="A5" s="1" t="s">
        <v>35</v>
      </c>
      <c r="B5" s="1" t="s">
        <v>200</v>
      </c>
      <c r="C5" s="1" t="s">
        <v>195</v>
      </c>
      <c r="D5" s="1">
        <v>158.26499999999999</v>
      </c>
      <c r="E5" s="1">
        <v>60.914999999999999</v>
      </c>
      <c r="F5" s="1">
        <v>56.55</v>
      </c>
      <c r="G5" s="1">
        <v>2.895</v>
      </c>
      <c r="H5" s="1">
        <v>18</v>
      </c>
      <c r="I5" s="1">
        <v>85.53</v>
      </c>
      <c r="J5" s="1">
        <v>40.835000000000001</v>
      </c>
      <c r="K5" s="1">
        <v>7.7249999999999996</v>
      </c>
      <c r="L5" s="1">
        <v>6.9950000000000001</v>
      </c>
      <c r="M5" s="1">
        <v>2.4</v>
      </c>
      <c r="N5" s="1">
        <v>4107.8950000000004</v>
      </c>
      <c r="O5" s="1">
        <f>J5-L5</f>
        <v>33.840000000000003</v>
      </c>
      <c r="P5" s="1">
        <f>N5</f>
        <v>4107.8950000000004</v>
      </c>
      <c r="Q5" s="1">
        <f>90+J5-L5</f>
        <v>123.84</v>
      </c>
      <c r="R5" s="1">
        <f t="shared" si="0"/>
        <v>133.09579800000003</v>
      </c>
      <c r="S5" s="1">
        <f>P5/H5*(COS(RADIANS(Q5)))</f>
        <v>-127.08814225520808</v>
      </c>
      <c r="T5" s="1">
        <f>S5*H5*H5*H5</f>
        <v>-741178.04563237366</v>
      </c>
      <c r="U5" s="1">
        <f t="shared" si="7"/>
        <v>123.84</v>
      </c>
      <c r="V5" s="1">
        <f t="shared" si="1"/>
        <v>2.1614157456697778</v>
      </c>
      <c r="W5" s="1">
        <f t="shared" si="8"/>
        <v>6.48</v>
      </c>
      <c r="X5" s="1">
        <f t="shared" si="9"/>
        <v>14.005974031940161</v>
      </c>
      <c r="Y5" s="1" t="s">
        <v>29</v>
      </c>
      <c r="Z5" s="1" t="s">
        <v>203</v>
      </c>
      <c r="AA5" s="1" t="s">
        <v>195</v>
      </c>
      <c r="AB5" s="1">
        <v>120.02500000000001</v>
      </c>
      <c r="AC5" s="1">
        <v>54.375</v>
      </c>
      <c r="AD5" s="1">
        <v>54.41</v>
      </c>
      <c r="AE5" s="1">
        <v>11.59</v>
      </c>
      <c r="AF5" s="1">
        <v>18.369999999999997</v>
      </c>
      <c r="AG5" s="1">
        <v>92.47999999999999</v>
      </c>
      <c r="AH5" s="1">
        <v>39.995000000000005</v>
      </c>
      <c r="AI5" s="1">
        <v>8.4350000000000005</v>
      </c>
      <c r="AJ5" s="1">
        <v>6.4050000000000002</v>
      </c>
      <c r="AK5" s="1">
        <v>2.8</v>
      </c>
      <c r="AL5" s="1">
        <v>4611.7950000000001</v>
      </c>
      <c r="AM5" s="1">
        <f t="shared" si="2"/>
        <v>33.590000000000003</v>
      </c>
      <c r="AN5" s="1">
        <f t="shared" si="3"/>
        <v>4611.7950000000001</v>
      </c>
      <c r="AO5" s="1">
        <f t="shared" si="4"/>
        <v>123.59</v>
      </c>
      <c r="AP5" s="1">
        <f t="shared" si="10"/>
        <v>155.62820441354998</v>
      </c>
      <c r="AQ5" s="1">
        <f t="shared" si="5"/>
        <v>-138.89264639517339</v>
      </c>
      <c r="AR5" s="1">
        <f t="shared" si="6"/>
        <v>-861007.07823316974</v>
      </c>
      <c r="AS5" s="1">
        <f t="shared" ref="AS5:AS59" si="12">90+AH5-AJ5</f>
        <v>123.59</v>
      </c>
      <c r="AT5" s="1">
        <f t="shared" si="11"/>
        <v>2.1570524225397918</v>
      </c>
      <c r="AU5" s="1">
        <f t="shared" ref="AU5:AU59" si="13">2*AF5*AF5/100</f>
        <v>6.7491379999999985</v>
      </c>
      <c r="AV5" s="1">
        <f t="shared" ref="AV5:AV59" si="14">AT5*AU5</f>
        <v>14.558244472955362</v>
      </c>
    </row>
    <row r="6" spans="1:48" x14ac:dyDescent="0.25">
      <c r="A6" s="1" t="s">
        <v>41</v>
      </c>
      <c r="B6" s="1" t="s">
        <v>200</v>
      </c>
      <c r="C6" s="1" t="s">
        <v>22</v>
      </c>
      <c r="D6" s="1">
        <v>131.44415422885572</v>
      </c>
      <c r="E6" s="1">
        <v>63.525920398009951</v>
      </c>
      <c r="F6" s="1">
        <v>51.002562189054728</v>
      </c>
      <c r="G6" s="1">
        <v>18.293084577114428</v>
      </c>
      <c r="H6" s="1">
        <v>14</v>
      </c>
      <c r="I6" s="1">
        <v>85.44</v>
      </c>
      <c r="J6" s="1">
        <v>47.68</v>
      </c>
      <c r="K6" s="1">
        <v>6.7949999999999999</v>
      </c>
      <c r="L6" s="1">
        <v>3.9199999999999995</v>
      </c>
      <c r="M6" s="1">
        <v>1.7349999999999999</v>
      </c>
      <c r="N6" s="1">
        <v>4570.6350000000002</v>
      </c>
      <c r="O6" s="1">
        <f t="shared" ref="O6:O20" si="15">J6-L6</f>
        <v>43.76</v>
      </c>
      <c r="P6" s="1">
        <f>N6</f>
        <v>4570.6350000000002</v>
      </c>
      <c r="Q6" s="1">
        <f t="shared" ref="Q6:Q20" si="16">90+J6-L6</f>
        <v>133.76000000000002</v>
      </c>
      <c r="R6" s="1">
        <f t="shared" si="0"/>
        <v>89.584446</v>
      </c>
      <c r="S6" s="1">
        <f t="shared" ref="S6:S20" si="17">P6/H6*(COS(RADIANS(Q6)))</f>
        <v>-225.80214116437054</v>
      </c>
      <c r="T6" s="1">
        <f t="shared" ref="T6:T20" si="18">S6*H6*H6*H6</f>
        <v>-619601.07535503269</v>
      </c>
      <c r="U6" s="1">
        <f t="shared" si="7"/>
        <v>133.76000000000002</v>
      </c>
      <c r="V6" s="1">
        <f t="shared" si="1"/>
        <v>2.3345524074676156</v>
      </c>
      <c r="W6" s="1">
        <f t="shared" si="8"/>
        <v>3.92</v>
      </c>
      <c r="X6" s="1">
        <f t="shared" si="9"/>
        <v>9.1514454372730523</v>
      </c>
      <c r="Y6" s="1" t="s">
        <v>31</v>
      </c>
      <c r="Z6" s="1" t="s">
        <v>203</v>
      </c>
      <c r="AA6" s="1" t="s">
        <v>195</v>
      </c>
      <c r="AB6" s="1">
        <v>149.255</v>
      </c>
      <c r="AC6" s="1">
        <v>57.53</v>
      </c>
      <c r="AD6" s="1">
        <v>51.045000000000002</v>
      </c>
      <c r="AE6" s="1">
        <v>1.5350000000000001</v>
      </c>
      <c r="AF6" s="1">
        <v>26.68</v>
      </c>
      <c r="AG6" s="1">
        <v>94.435000000000002</v>
      </c>
      <c r="AH6" s="1">
        <v>29.66</v>
      </c>
      <c r="AI6" s="1">
        <v>8.24</v>
      </c>
      <c r="AJ6" s="1">
        <v>17.310000000000002</v>
      </c>
      <c r="AK6" s="1">
        <v>2.65</v>
      </c>
      <c r="AL6" s="1">
        <v>2528.3050000000003</v>
      </c>
      <c r="AM6" s="1">
        <f t="shared" si="2"/>
        <v>12.349999999999998</v>
      </c>
      <c r="AN6" s="1">
        <f t="shared" si="3"/>
        <v>2528.3050000000003</v>
      </c>
      <c r="AO6" s="1">
        <f t="shared" si="4"/>
        <v>102.35</v>
      </c>
      <c r="AP6" s="1">
        <f t="shared" si="10"/>
        <v>179.97041330319999</v>
      </c>
      <c r="AQ6" s="1">
        <f t="shared" si="5"/>
        <v>-20.268414616516694</v>
      </c>
      <c r="AR6" s="1">
        <f t="shared" si="6"/>
        <v>-384926.00779446011</v>
      </c>
      <c r="AS6" s="1">
        <f t="shared" si="12"/>
        <v>102.35</v>
      </c>
      <c r="AT6" s="1">
        <f t="shared" si="11"/>
        <v>1.7863444894161962</v>
      </c>
      <c r="AU6" s="1">
        <f t="shared" si="13"/>
        <v>14.236448000000001</v>
      </c>
      <c r="AV6" s="1">
        <f t="shared" si="14"/>
        <v>25.43120043366023</v>
      </c>
    </row>
    <row r="7" spans="1:48" x14ac:dyDescent="0.25">
      <c r="A7" s="1" t="s">
        <v>45</v>
      </c>
      <c r="B7" s="1" t="s">
        <v>200</v>
      </c>
      <c r="C7" s="1" t="s">
        <v>22</v>
      </c>
      <c r="D7" s="1">
        <v>128.09</v>
      </c>
      <c r="E7" s="1">
        <v>61.104999999999997</v>
      </c>
      <c r="F7" s="1">
        <v>58.445</v>
      </c>
      <c r="G7" s="1">
        <v>23.92</v>
      </c>
      <c r="H7" s="1">
        <v>16</v>
      </c>
      <c r="I7" s="1">
        <v>90.655000000000001</v>
      </c>
      <c r="J7" s="1">
        <v>55.884999999999998</v>
      </c>
      <c r="K7" s="1">
        <v>8.0350000000000001</v>
      </c>
      <c r="L7" s="1">
        <v>-2.9350000000000001</v>
      </c>
      <c r="M7" s="1">
        <v>2.6749999999999998</v>
      </c>
      <c r="N7" s="1">
        <v>5150</v>
      </c>
      <c r="O7" s="1">
        <f t="shared" si="15"/>
        <v>58.82</v>
      </c>
      <c r="P7" s="1">
        <f t="shared" ref="P7:P12" si="19">N7</f>
        <v>5150</v>
      </c>
      <c r="Q7" s="1">
        <f t="shared" si="16"/>
        <v>148.82</v>
      </c>
      <c r="R7" s="1">
        <f t="shared" si="0"/>
        <v>131.84</v>
      </c>
      <c r="S7" s="1">
        <f t="shared" si="17"/>
        <v>-275.37855768472792</v>
      </c>
      <c r="T7" s="1">
        <f t="shared" si="18"/>
        <v>-1127950.5722766456</v>
      </c>
      <c r="U7" s="1">
        <f t="shared" si="7"/>
        <v>148.82</v>
      </c>
      <c r="V7" s="1">
        <f t="shared" si="1"/>
        <v>2.5973989928179613</v>
      </c>
      <c r="W7" s="1">
        <f t="shared" si="8"/>
        <v>5.12</v>
      </c>
      <c r="X7" s="1">
        <f t="shared" si="9"/>
        <v>13.298682843227962</v>
      </c>
      <c r="Y7" s="1" t="s">
        <v>33</v>
      </c>
      <c r="Z7" s="1" t="s">
        <v>203</v>
      </c>
      <c r="AA7" s="1" t="s">
        <v>195</v>
      </c>
      <c r="AB7" s="1">
        <v>139.24</v>
      </c>
      <c r="AC7" s="1">
        <v>64.635000000000005</v>
      </c>
      <c r="AD7" s="1">
        <v>71.644999999999996</v>
      </c>
      <c r="AE7" s="1">
        <v>8.82</v>
      </c>
      <c r="AF7" s="1">
        <v>24.594999999999999</v>
      </c>
      <c r="AG7" s="1">
        <v>90.634999999999991</v>
      </c>
      <c r="AH7" s="1">
        <v>38.225000000000001</v>
      </c>
      <c r="AI7" s="1">
        <v>7.87</v>
      </c>
      <c r="AJ7" s="1">
        <v>9.0549999999999997</v>
      </c>
      <c r="AK7" s="1">
        <v>2.4300000000000002</v>
      </c>
      <c r="AL7" s="1">
        <v>2307.62</v>
      </c>
      <c r="AM7" s="1">
        <f t="shared" si="2"/>
        <v>29.17</v>
      </c>
      <c r="AN7" s="1">
        <f t="shared" si="3"/>
        <v>2307.62</v>
      </c>
      <c r="AO7" s="1">
        <f t="shared" si="4"/>
        <v>119.16999999999999</v>
      </c>
      <c r="AP7" s="1">
        <f t="shared" si="10"/>
        <v>139.59117023704997</v>
      </c>
      <c r="AQ7" s="1">
        <f t="shared" si="5"/>
        <v>-45.730426078599798</v>
      </c>
      <c r="AR7" s="1">
        <f t="shared" si="6"/>
        <v>-680370.89728208003</v>
      </c>
      <c r="AS7" s="1">
        <f t="shared" si="12"/>
        <v>119.16999999999999</v>
      </c>
      <c r="AT7" s="1">
        <f t="shared" si="11"/>
        <v>2.0799088696016423</v>
      </c>
      <c r="AU7" s="1">
        <f t="shared" si="13"/>
        <v>12.098280499999998</v>
      </c>
      <c r="AV7" s="1">
        <f t="shared" si="14"/>
        <v>25.163320918878586</v>
      </c>
    </row>
    <row r="8" spans="1:48" x14ac:dyDescent="0.25">
      <c r="A8" s="1" t="s">
        <v>47</v>
      </c>
      <c r="B8" s="1" t="s">
        <v>200</v>
      </c>
      <c r="C8" s="1" t="s">
        <v>22</v>
      </c>
      <c r="D8" s="1">
        <v>154.68</v>
      </c>
      <c r="E8" s="1">
        <v>65.19</v>
      </c>
      <c r="F8" s="1">
        <v>71.13</v>
      </c>
      <c r="G8" s="1">
        <v>7.1449999999999996</v>
      </c>
      <c r="H8" s="1">
        <v>14</v>
      </c>
      <c r="I8" s="1">
        <v>99.13</v>
      </c>
      <c r="J8" s="1">
        <v>67.430000000000007</v>
      </c>
      <c r="K8" s="1">
        <v>7.29</v>
      </c>
      <c r="L8" s="1">
        <v>-5.77</v>
      </c>
      <c r="M8" s="1">
        <v>2.5449999999999999</v>
      </c>
      <c r="N8" s="1">
        <v>6246.2350000000006</v>
      </c>
      <c r="O8" s="1">
        <f t="shared" si="15"/>
        <v>73.2</v>
      </c>
      <c r="P8" s="1">
        <f t="shared" si="19"/>
        <v>6246.2350000000006</v>
      </c>
      <c r="Q8" s="1">
        <f t="shared" si="16"/>
        <v>163.20000000000002</v>
      </c>
      <c r="R8" s="1">
        <f t="shared" si="0"/>
        <v>122.42620600000001</v>
      </c>
      <c r="S8" s="1">
        <f t="shared" si="17"/>
        <v>-427.11732511908667</v>
      </c>
      <c r="T8" s="1">
        <f t="shared" si="18"/>
        <v>-1172009.9401267737</v>
      </c>
      <c r="U8" s="1">
        <f t="shared" si="7"/>
        <v>163.20000000000002</v>
      </c>
      <c r="V8" s="1">
        <f t="shared" si="1"/>
        <v>2.8483773392547462</v>
      </c>
      <c r="W8" s="1">
        <f t="shared" si="8"/>
        <v>3.92</v>
      </c>
      <c r="X8" s="1">
        <f t="shared" si="9"/>
        <v>11.165639169878604</v>
      </c>
      <c r="Y8" s="1" t="s">
        <v>35</v>
      </c>
      <c r="Z8" s="1" t="s">
        <v>203</v>
      </c>
      <c r="AA8" s="1" t="s">
        <v>22</v>
      </c>
      <c r="AB8" s="1">
        <v>142.97</v>
      </c>
      <c r="AC8" s="1">
        <v>41.05</v>
      </c>
      <c r="AD8" s="1">
        <v>23.125</v>
      </c>
      <c r="AE8" s="1">
        <v>8.61</v>
      </c>
      <c r="AF8" s="1">
        <v>24.77</v>
      </c>
      <c r="AG8" s="1">
        <v>85.53</v>
      </c>
      <c r="AH8" s="1">
        <v>11.245000000000001</v>
      </c>
      <c r="AI8" s="1">
        <v>7.4</v>
      </c>
      <c r="AJ8" s="1">
        <v>46.814999999999998</v>
      </c>
      <c r="AK8" s="1">
        <v>3.2149999999999999</v>
      </c>
      <c r="AL8" s="1">
        <v>7853.0050000000001</v>
      </c>
      <c r="AM8" s="1">
        <f t="shared" si="2"/>
        <v>-35.569999999999993</v>
      </c>
      <c r="AN8" s="1">
        <f>AL8/COS(RADIANS(AM8))</f>
        <v>9654.4779912280446</v>
      </c>
      <c r="AO8" s="1">
        <f t="shared" si="4"/>
        <v>54.430000000000007</v>
      </c>
      <c r="AP8" s="1">
        <f t="shared" si="10"/>
        <v>592.35329695041412</v>
      </c>
      <c r="AQ8" s="1">
        <f t="shared" si="5"/>
        <v>226.72516551407628</v>
      </c>
      <c r="AR8" s="1">
        <f t="shared" si="6"/>
        <v>3445702.2570585846</v>
      </c>
      <c r="AS8" s="1">
        <f t="shared" si="12"/>
        <v>54.430000000000007</v>
      </c>
      <c r="AT8" s="1">
        <f t="shared" si="11"/>
        <v>0.94998271186051364</v>
      </c>
      <c r="AU8" s="1">
        <f t="shared" si="13"/>
        <v>12.271058</v>
      </c>
      <c r="AV8" s="1">
        <f t="shared" si="14"/>
        <v>11.657292956237651</v>
      </c>
    </row>
    <row r="9" spans="1:48" x14ac:dyDescent="0.25">
      <c r="A9" s="1" t="s">
        <v>49</v>
      </c>
      <c r="B9" s="1" t="s">
        <v>200</v>
      </c>
      <c r="C9" s="1" t="s">
        <v>22</v>
      </c>
      <c r="D9" s="1">
        <v>121.875</v>
      </c>
      <c r="E9" s="1">
        <v>52.269999999999996</v>
      </c>
      <c r="F9" s="1">
        <v>67.835000000000008</v>
      </c>
      <c r="G9" s="1">
        <v>8.9600000000000009</v>
      </c>
      <c r="H9" s="1">
        <v>14</v>
      </c>
      <c r="I9" s="1">
        <v>87.990000000000009</v>
      </c>
      <c r="J9" s="1">
        <v>55.545000000000002</v>
      </c>
      <c r="K9" s="1">
        <v>6.6950000000000003</v>
      </c>
      <c r="L9" s="1">
        <v>-0.92500000000000004</v>
      </c>
      <c r="M9" s="1">
        <v>2.6950000000000003</v>
      </c>
      <c r="N9" s="1">
        <v>6813.165</v>
      </c>
      <c r="O9" s="1">
        <f t="shared" si="15"/>
        <v>56.47</v>
      </c>
      <c r="P9" s="1">
        <f t="shared" si="19"/>
        <v>6813.165</v>
      </c>
      <c r="Q9" s="1">
        <f t="shared" si="16"/>
        <v>146.47000000000003</v>
      </c>
      <c r="R9" s="1">
        <f t="shared" si="0"/>
        <v>133.53803399999998</v>
      </c>
      <c r="S9" s="1">
        <f t="shared" si="17"/>
        <v>-405.673711257006</v>
      </c>
      <c r="T9" s="1">
        <f t="shared" si="18"/>
        <v>-1113168.6636892245</v>
      </c>
      <c r="U9" s="1">
        <f t="shared" si="7"/>
        <v>146.47000000000003</v>
      </c>
      <c r="V9" s="1">
        <f t="shared" si="1"/>
        <v>2.5563837553960949</v>
      </c>
      <c r="W9" s="1">
        <f t="shared" si="8"/>
        <v>3.92</v>
      </c>
      <c r="X9" s="1">
        <f t="shared" si="9"/>
        <v>10.021024321152691</v>
      </c>
      <c r="Y9" s="1" t="s">
        <v>37</v>
      </c>
      <c r="Z9" s="1" t="s">
        <v>203</v>
      </c>
      <c r="AA9" s="1" t="s">
        <v>195</v>
      </c>
      <c r="AB9" s="1">
        <v>131.87</v>
      </c>
      <c r="AC9" s="1">
        <v>42.254999999999995</v>
      </c>
      <c r="AD9" s="1">
        <v>51.760000000000005</v>
      </c>
      <c r="AE9" s="1">
        <v>2.77</v>
      </c>
      <c r="AF9" s="1">
        <v>17.78</v>
      </c>
      <c r="AG9" s="1">
        <v>92.765000000000001</v>
      </c>
      <c r="AH9" s="1">
        <v>59.564999999999998</v>
      </c>
      <c r="AI9" s="1">
        <v>5.6899999999999995</v>
      </c>
      <c r="AJ9" s="1">
        <v>-1.2549999999999999</v>
      </c>
      <c r="AK9" s="1">
        <v>3.14</v>
      </c>
      <c r="AL9" s="1">
        <v>4865.2999999999993</v>
      </c>
      <c r="AM9" s="1">
        <f t="shared" si="2"/>
        <v>60.82</v>
      </c>
      <c r="AN9" s="1">
        <f>AL9</f>
        <v>4865.2999999999993</v>
      </c>
      <c r="AO9" s="1">
        <f t="shared" si="4"/>
        <v>150.82</v>
      </c>
      <c r="AP9" s="1">
        <f t="shared" si="10"/>
        <v>153.80595045200002</v>
      </c>
      <c r="AQ9" s="1">
        <f t="shared" si="5"/>
        <v>-238.91203941270766</v>
      </c>
      <c r="AR9" s="1">
        <f t="shared" si="6"/>
        <v>-1342867.9399177111</v>
      </c>
      <c r="AS9" s="1">
        <f t="shared" si="12"/>
        <v>150.82</v>
      </c>
      <c r="AT9" s="1">
        <f t="shared" si="11"/>
        <v>2.6323055778578479</v>
      </c>
      <c r="AU9" s="1">
        <f t="shared" si="13"/>
        <v>6.3225680000000013</v>
      </c>
      <c r="AV9" s="1">
        <f t="shared" si="14"/>
        <v>16.642931012785542</v>
      </c>
    </row>
    <row r="10" spans="1:48" x14ac:dyDescent="0.25">
      <c r="A10" s="1" t="s">
        <v>51</v>
      </c>
      <c r="B10" s="1" t="s">
        <v>200</v>
      </c>
      <c r="C10" s="1" t="s">
        <v>195</v>
      </c>
      <c r="D10" s="1">
        <v>127.5</v>
      </c>
      <c r="E10" s="1">
        <v>47.739999999999995</v>
      </c>
      <c r="F10" s="1">
        <v>48.91</v>
      </c>
      <c r="G10" s="1">
        <v>22.994999999999997</v>
      </c>
      <c r="H10" s="1">
        <v>14</v>
      </c>
      <c r="I10" s="1">
        <v>88.944999999999993</v>
      </c>
      <c r="J10" s="1">
        <v>42.040000000000006</v>
      </c>
      <c r="K10" s="1">
        <v>6.26</v>
      </c>
      <c r="L10" s="1">
        <v>8.6950000000000003</v>
      </c>
      <c r="M10" s="1">
        <v>3.0750000000000002</v>
      </c>
      <c r="N10" s="1">
        <v>8709.875</v>
      </c>
      <c r="O10" s="1">
        <f t="shared" si="15"/>
        <v>33.345000000000006</v>
      </c>
      <c r="P10" s="1">
        <f t="shared" si="19"/>
        <v>8709.875</v>
      </c>
      <c r="Q10" s="1">
        <f t="shared" si="16"/>
        <v>123.34500000000003</v>
      </c>
      <c r="R10" s="1">
        <f t="shared" si="0"/>
        <v>170.71355</v>
      </c>
      <c r="S10" s="1">
        <f t="shared" si="17"/>
        <v>-341.97401181778793</v>
      </c>
      <c r="T10" s="1">
        <f t="shared" si="18"/>
        <v>-938376.68842801009</v>
      </c>
      <c r="U10" s="1">
        <f t="shared" si="7"/>
        <v>123.34500000000003</v>
      </c>
      <c r="V10" s="1">
        <f t="shared" si="1"/>
        <v>2.1527763658724064</v>
      </c>
      <c r="W10" s="1">
        <f t="shared" si="8"/>
        <v>3.92</v>
      </c>
      <c r="X10" s="1">
        <f t="shared" si="9"/>
        <v>8.4388833542198327</v>
      </c>
      <c r="Y10" s="1" t="s">
        <v>39</v>
      </c>
      <c r="Z10" s="1" t="s">
        <v>203</v>
      </c>
      <c r="AA10" s="1" t="s">
        <v>195</v>
      </c>
      <c r="AB10" s="1">
        <v>143.79</v>
      </c>
      <c r="AC10" s="1">
        <v>59.65</v>
      </c>
      <c r="AD10" s="1">
        <v>56.3</v>
      </c>
      <c r="AE10" s="1">
        <v>5.87</v>
      </c>
      <c r="AF10" s="1">
        <v>23.435000000000002</v>
      </c>
      <c r="AG10" s="1">
        <v>93.425000000000011</v>
      </c>
      <c r="AH10" s="1">
        <v>36.590000000000003</v>
      </c>
      <c r="AI10" s="1">
        <v>8.2149999999999999</v>
      </c>
      <c r="AJ10" s="1">
        <v>9.9250000000000007</v>
      </c>
      <c r="AK10" s="1">
        <v>2.605</v>
      </c>
      <c r="AL10" s="1">
        <v>2779.6149999999998</v>
      </c>
      <c r="AM10" s="1">
        <f t="shared" si="2"/>
        <v>26.665000000000003</v>
      </c>
      <c r="AN10" s="1">
        <f>AL10</f>
        <v>2779.6149999999998</v>
      </c>
      <c r="AO10" s="1">
        <f t="shared" si="4"/>
        <v>116.66500000000001</v>
      </c>
      <c r="AP10" s="1">
        <f t="shared" si="10"/>
        <v>152.6562403798375</v>
      </c>
      <c r="AQ10" s="1">
        <f t="shared" si="5"/>
        <v>-53.228789307961101</v>
      </c>
      <c r="AR10" s="1">
        <f t="shared" si="6"/>
        <v>-685080.27249776723</v>
      </c>
      <c r="AS10" s="1">
        <f t="shared" si="12"/>
        <v>116.66500000000001</v>
      </c>
      <c r="AT10" s="1">
        <f t="shared" si="11"/>
        <v>2.0361883718391849</v>
      </c>
      <c r="AU10" s="1">
        <f t="shared" si="13"/>
        <v>10.983984500000002</v>
      </c>
      <c r="AV10" s="1">
        <f t="shared" si="14"/>
        <v>22.365461515361847</v>
      </c>
    </row>
    <row r="11" spans="1:48" x14ac:dyDescent="0.25">
      <c r="A11" s="1" t="s">
        <v>53</v>
      </c>
      <c r="B11" s="1" t="s">
        <v>200</v>
      </c>
      <c r="C11" s="1" t="s">
        <v>22</v>
      </c>
      <c r="D11" s="1">
        <v>156.08499999999998</v>
      </c>
      <c r="E11" s="1">
        <v>64.504999999999995</v>
      </c>
      <c r="F11" s="1">
        <v>71.534999999999997</v>
      </c>
      <c r="G11" s="1">
        <v>14.614999999999998</v>
      </c>
      <c r="H11" s="1">
        <v>14</v>
      </c>
      <c r="I11" s="1">
        <v>91.324999999999989</v>
      </c>
      <c r="J11" s="1">
        <v>52.25</v>
      </c>
      <c r="K11" s="1">
        <v>6.6400000000000006</v>
      </c>
      <c r="L11" s="1">
        <v>0.87000000000000011</v>
      </c>
      <c r="M11" s="1">
        <v>2.4749999999999996</v>
      </c>
      <c r="N11" s="1">
        <v>6358.1399999999994</v>
      </c>
      <c r="O11" s="1">
        <f t="shared" si="15"/>
        <v>51.38</v>
      </c>
      <c r="P11" s="1">
        <f t="shared" si="19"/>
        <v>6358.1399999999994</v>
      </c>
      <c r="Q11" s="1">
        <f t="shared" si="16"/>
        <v>141.38</v>
      </c>
      <c r="R11" s="1">
        <f t="shared" si="0"/>
        <v>124.61954399999999</v>
      </c>
      <c r="S11" s="1">
        <f t="shared" si="17"/>
        <v>-354.83083067648448</v>
      </c>
      <c r="T11" s="1">
        <f t="shared" si="18"/>
        <v>-973655.79937627353</v>
      </c>
      <c r="U11" s="1">
        <f t="shared" si="7"/>
        <v>141.38</v>
      </c>
      <c r="V11" s="1">
        <f t="shared" si="1"/>
        <v>2.4675464964695832</v>
      </c>
      <c r="W11" s="1">
        <f t="shared" si="8"/>
        <v>3.92</v>
      </c>
      <c r="X11" s="1">
        <f t="shared" si="9"/>
        <v>9.6727822661607661</v>
      </c>
      <c r="Y11" s="1" t="s">
        <v>43</v>
      </c>
      <c r="Z11" s="1" t="s">
        <v>203</v>
      </c>
      <c r="AA11" s="1" t="s">
        <v>195</v>
      </c>
      <c r="AB11" s="1">
        <v>149.255</v>
      </c>
      <c r="AC11" s="1">
        <v>53.72</v>
      </c>
      <c r="AD11" s="1">
        <v>64.099999999999994</v>
      </c>
      <c r="AE11" s="1">
        <v>3.7399999999999998</v>
      </c>
      <c r="AF11" s="1">
        <v>23.634999999999998</v>
      </c>
      <c r="AG11" s="1">
        <v>90.97</v>
      </c>
      <c r="AH11" s="1">
        <v>25.445</v>
      </c>
      <c r="AI11" s="1">
        <v>6.1850000000000005</v>
      </c>
      <c r="AJ11" s="1">
        <v>27.505000000000003</v>
      </c>
      <c r="AK11" s="1">
        <v>2.67</v>
      </c>
      <c r="AL11" s="1">
        <v>4008.3249999999998</v>
      </c>
      <c r="AM11" s="1">
        <f t="shared" si="2"/>
        <v>-2.0600000000000023</v>
      </c>
      <c r="AN11" s="1">
        <f>AL11/COS(RADIANS(AM11))</f>
        <v>4010.9171258609304</v>
      </c>
      <c r="AO11" s="1">
        <f t="shared" si="4"/>
        <v>87.94</v>
      </c>
      <c r="AP11" s="1">
        <f t="shared" si="10"/>
        <v>224.05513508849046</v>
      </c>
      <c r="AQ11" s="1">
        <f t="shared" si="5"/>
        <v>6.1001301213816106</v>
      </c>
      <c r="AR11" s="1">
        <f t="shared" si="6"/>
        <v>80538.941764181945</v>
      </c>
      <c r="AS11" s="1">
        <f t="shared" si="12"/>
        <v>87.94</v>
      </c>
      <c r="AT11" s="1">
        <f t="shared" si="11"/>
        <v>1.5348425442038134</v>
      </c>
      <c r="AU11" s="1">
        <f t="shared" si="13"/>
        <v>11.172264499999999</v>
      </c>
      <c r="AV11" s="1">
        <f t="shared" si="14"/>
        <v>17.147666869697943</v>
      </c>
    </row>
    <row r="12" spans="1:48" x14ac:dyDescent="0.25">
      <c r="A12" s="1" t="s">
        <v>55</v>
      </c>
      <c r="B12" s="1" t="s">
        <v>200</v>
      </c>
      <c r="C12" s="1" t="s">
        <v>22</v>
      </c>
      <c r="D12" s="1">
        <v>143.72999999999999</v>
      </c>
      <c r="E12" s="1">
        <v>61.81</v>
      </c>
      <c r="F12" s="1">
        <v>42.97</v>
      </c>
      <c r="G12" s="1">
        <v>7.21</v>
      </c>
      <c r="H12" s="1">
        <v>14</v>
      </c>
      <c r="I12" s="1">
        <v>93.85499999999999</v>
      </c>
      <c r="J12" s="1">
        <v>39.480000000000004</v>
      </c>
      <c r="K12" s="1">
        <v>9.7050000000000001</v>
      </c>
      <c r="L12" s="1">
        <v>4.5150000000000006</v>
      </c>
      <c r="M12" s="1">
        <v>2.6150000000000002</v>
      </c>
      <c r="N12" s="1">
        <v>7326.91</v>
      </c>
      <c r="O12" s="1">
        <f t="shared" si="15"/>
        <v>34.965000000000003</v>
      </c>
      <c r="P12" s="1">
        <f t="shared" si="19"/>
        <v>7326.91</v>
      </c>
      <c r="Q12" s="1">
        <f t="shared" si="16"/>
        <v>124.96500000000002</v>
      </c>
      <c r="R12" s="1">
        <f t="shared" si="0"/>
        <v>143.60743599999998</v>
      </c>
      <c r="S12" s="1">
        <f t="shared" si="17"/>
        <v>-299.91970141724579</v>
      </c>
      <c r="T12" s="1">
        <f t="shared" si="18"/>
        <v>-822979.66068892239</v>
      </c>
      <c r="U12" s="1">
        <f t="shared" si="7"/>
        <v>124.96500000000002</v>
      </c>
      <c r="V12" s="1">
        <f t="shared" si="1"/>
        <v>2.1810506997547141</v>
      </c>
      <c r="W12" s="1">
        <f t="shared" si="8"/>
        <v>3.92</v>
      </c>
      <c r="X12" s="1">
        <f t="shared" si="9"/>
        <v>8.5497187430384791</v>
      </c>
      <c r="Y12" s="1" t="s">
        <v>45</v>
      </c>
      <c r="Z12" s="1" t="s">
        <v>203</v>
      </c>
      <c r="AA12" s="1" t="s">
        <v>195</v>
      </c>
      <c r="AB12" s="1">
        <v>134.26</v>
      </c>
      <c r="AC12" s="1">
        <v>50.715000000000003</v>
      </c>
      <c r="AD12" s="1">
        <v>56.64</v>
      </c>
      <c r="AE12" s="1">
        <v>0.55000000000000004</v>
      </c>
      <c r="AF12" s="1">
        <v>23.024999999999999</v>
      </c>
      <c r="AG12" s="1">
        <v>90.655000000000001</v>
      </c>
      <c r="AH12" s="1">
        <v>39.344999999999999</v>
      </c>
      <c r="AI12" s="1">
        <v>7.2650000000000006</v>
      </c>
      <c r="AJ12" s="1">
        <v>9.18</v>
      </c>
      <c r="AK12" s="1">
        <v>2.7450000000000001</v>
      </c>
      <c r="AL12" s="1">
        <v>2949.0650000000001</v>
      </c>
      <c r="AM12" s="1">
        <f t="shared" si="2"/>
        <v>30.164999999999999</v>
      </c>
      <c r="AN12" s="1">
        <f>AL12</f>
        <v>2949.0650000000001</v>
      </c>
      <c r="AO12" s="1">
        <f t="shared" si="4"/>
        <v>120.16499999999999</v>
      </c>
      <c r="AP12" s="1">
        <f t="shared" si="10"/>
        <v>156.34486529156246</v>
      </c>
      <c r="AQ12" s="1">
        <f t="shared" si="5"/>
        <v>-64.359664162448112</v>
      </c>
      <c r="AR12" s="1">
        <f t="shared" si="6"/>
        <v>-785620.280056288</v>
      </c>
      <c r="AS12" s="1">
        <f t="shared" si="12"/>
        <v>120.16499999999999</v>
      </c>
      <c r="AT12" s="1">
        <f t="shared" si="11"/>
        <v>2.0972748956589862</v>
      </c>
      <c r="AU12" s="1">
        <f t="shared" si="13"/>
        <v>10.6030125</v>
      </c>
      <c r="AV12" s="1">
        <f t="shared" si="14"/>
        <v>22.237431934608427</v>
      </c>
    </row>
    <row r="13" spans="1:48" x14ac:dyDescent="0.25">
      <c r="A13" s="1" t="s">
        <v>57</v>
      </c>
      <c r="B13" s="1" t="s">
        <v>200</v>
      </c>
      <c r="C13" s="1" t="s">
        <v>22</v>
      </c>
      <c r="D13" s="1">
        <v>111.69499999999999</v>
      </c>
      <c r="E13" s="1">
        <v>29.71</v>
      </c>
      <c r="F13" s="1">
        <v>42.25</v>
      </c>
      <c r="G13" s="1">
        <v>16.600000000000001</v>
      </c>
      <c r="H13" s="1">
        <v>14</v>
      </c>
      <c r="I13" s="1">
        <v>78.894999999999996</v>
      </c>
      <c r="J13" s="1">
        <v>21.625</v>
      </c>
      <c r="K13" s="1">
        <v>2.9349999999999996</v>
      </c>
      <c r="L13" s="1">
        <v>41.37</v>
      </c>
      <c r="M13" s="1">
        <v>2.645</v>
      </c>
      <c r="N13" s="1">
        <v>14485.574999999999</v>
      </c>
      <c r="O13" s="1">
        <f t="shared" si="15"/>
        <v>-19.744999999999997</v>
      </c>
      <c r="P13" s="1">
        <f>N13/COS(RADIANS(O13))</f>
        <v>15390.448730673883</v>
      </c>
      <c r="Q13" s="1">
        <f t="shared" si="16"/>
        <v>70.254999999999995</v>
      </c>
      <c r="R13" s="1">
        <f t="shared" si="0"/>
        <v>301.6527951212081</v>
      </c>
      <c r="S13" s="1">
        <f t="shared" si="17"/>
        <v>371.38755989845487</v>
      </c>
      <c r="T13" s="1">
        <f t="shared" si="18"/>
        <v>1019087.4643613601</v>
      </c>
      <c r="U13" s="1">
        <f t="shared" si="7"/>
        <v>70.254999999999995</v>
      </c>
      <c r="V13" s="1">
        <f t="shared" si="1"/>
        <v>1.2261810659886161</v>
      </c>
      <c r="W13" s="1">
        <f t="shared" si="8"/>
        <v>3.92</v>
      </c>
      <c r="X13" s="1">
        <f t="shared" si="9"/>
        <v>4.8066297786753749</v>
      </c>
      <c r="Y13" s="1" t="s">
        <v>47</v>
      </c>
      <c r="Z13" s="1" t="s">
        <v>203</v>
      </c>
      <c r="AA13" s="1" t="s">
        <v>195</v>
      </c>
      <c r="AB13" s="1">
        <v>161.82</v>
      </c>
      <c r="AC13" s="1">
        <v>66.375</v>
      </c>
      <c r="AD13" s="1">
        <v>52.650000000000006</v>
      </c>
      <c r="AE13" s="1">
        <v>3.0750000000000002</v>
      </c>
      <c r="AF13" s="1">
        <v>29.494999999999997</v>
      </c>
      <c r="AG13" s="1">
        <v>99.13</v>
      </c>
      <c r="AH13" s="1">
        <v>18.84</v>
      </c>
      <c r="AI13" s="1">
        <v>8.86</v>
      </c>
      <c r="AJ13" s="1">
        <v>30.504999999999999</v>
      </c>
      <c r="AK13" s="1">
        <v>2.5299999999999998</v>
      </c>
      <c r="AL13" s="1">
        <v>2835.8149999999996</v>
      </c>
      <c r="AM13" s="1">
        <f t="shared" si="2"/>
        <v>-11.664999999999999</v>
      </c>
      <c r="AN13" s="1">
        <f>AL13/COS(RADIANS(AM13))</f>
        <v>2895.619670374288</v>
      </c>
      <c r="AO13" s="1">
        <f t="shared" si="4"/>
        <v>78.335000000000008</v>
      </c>
      <c r="AP13" s="1">
        <f t="shared" si="10"/>
        <v>251.90588827309551</v>
      </c>
      <c r="AQ13" s="1">
        <f t="shared" si="5"/>
        <v>19.849557208786141</v>
      </c>
      <c r="AR13" s="1">
        <f t="shared" si="6"/>
        <v>509326.2090051609</v>
      </c>
      <c r="AS13" s="1">
        <f t="shared" si="12"/>
        <v>78.335000000000008</v>
      </c>
      <c r="AT13" s="1">
        <f t="shared" si="11"/>
        <v>1.3672036695497582</v>
      </c>
      <c r="AU13" s="1">
        <f t="shared" si="13"/>
        <v>17.399100499999996</v>
      </c>
      <c r="AV13" s="1">
        <f t="shared" si="14"/>
        <v>23.788114050465026</v>
      </c>
    </row>
    <row r="14" spans="1:48" x14ac:dyDescent="0.25">
      <c r="A14" s="1" t="s">
        <v>59</v>
      </c>
      <c r="B14" s="1" t="s">
        <v>200</v>
      </c>
      <c r="C14" s="1" t="s">
        <v>22</v>
      </c>
      <c r="D14" s="1">
        <v>130.45499999999998</v>
      </c>
      <c r="E14" s="1">
        <v>48.620000000000005</v>
      </c>
      <c r="F14" s="1">
        <v>60.08</v>
      </c>
      <c r="G14" s="1">
        <v>16.14</v>
      </c>
      <c r="H14" s="1">
        <v>16</v>
      </c>
      <c r="I14" s="1">
        <v>85.35</v>
      </c>
      <c r="J14" s="1">
        <v>37.090000000000003</v>
      </c>
      <c r="K14" s="1">
        <v>5.67</v>
      </c>
      <c r="L14" s="1">
        <v>4.5850000000000009</v>
      </c>
      <c r="M14" s="1">
        <v>2.83</v>
      </c>
      <c r="N14" s="1">
        <v>5327.7649999999994</v>
      </c>
      <c r="O14" s="1">
        <f t="shared" si="15"/>
        <v>32.505000000000003</v>
      </c>
      <c r="P14" s="1">
        <f>N14</f>
        <v>5327.7649999999994</v>
      </c>
      <c r="Q14" s="1">
        <f t="shared" si="16"/>
        <v>122.505</v>
      </c>
      <c r="R14" s="1">
        <f t="shared" si="0"/>
        <v>136.390784</v>
      </c>
      <c r="S14" s="1">
        <f t="shared" si="17"/>
        <v>-178.93738495864184</v>
      </c>
      <c r="T14" s="1">
        <f t="shared" si="18"/>
        <v>-732927.52879059699</v>
      </c>
      <c r="U14" s="1">
        <f t="shared" si="7"/>
        <v>122.505</v>
      </c>
      <c r="V14" s="1">
        <f t="shared" si="1"/>
        <v>2.1381156001556532</v>
      </c>
      <c r="W14" s="1">
        <f t="shared" si="8"/>
        <v>5.12</v>
      </c>
      <c r="X14" s="1">
        <f t="shared" si="9"/>
        <v>10.947151872796944</v>
      </c>
      <c r="Y14" s="1" t="s">
        <v>49</v>
      </c>
      <c r="Z14" s="1" t="s">
        <v>203</v>
      </c>
      <c r="AA14" s="1" t="s">
        <v>195</v>
      </c>
      <c r="AB14" s="1">
        <v>113.035</v>
      </c>
      <c r="AC14" s="1">
        <v>39.19</v>
      </c>
      <c r="AD14" s="1">
        <v>62.015000000000001</v>
      </c>
      <c r="AE14" s="1">
        <v>36.924999999999997</v>
      </c>
      <c r="AF14" s="1">
        <v>14</v>
      </c>
      <c r="AG14" s="1">
        <v>87.990000000000009</v>
      </c>
      <c r="AH14" s="1">
        <v>53.045000000000002</v>
      </c>
      <c r="AI14" s="1">
        <v>2.87</v>
      </c>
      <c r="AJ14" s="1">
        <v>6.41</v>
      </c>
      <c r="AK14" s="1">
        <v>3.4699999999999998</v>
      </c>
      <c r="AL14" s="1">
        <v>9094.6849999999995</v>
      </c>
      <c r="AM14" s="1">
        <f t="shared" si="2"/>
        <v>46.635000000000005</v>
      </c>
      <c r="AN14" s="1">
        <f>AL14</f>
        <v>9094.6849999999995</v>
      </c>
      <c r="AO14" s="1">
        <f t="shared" si="4"/>
        <v>136.63500000000002</v>
      </c>
      <c r="AP14" s="1">
        <f t="shared" si="10"/>
        <v>178.25582600000001</v>
      </c>
      <c r="AQ14" s="1">
        <f t="shared" si="5"/>
        <v>-472.27026644217256</v>
      </c>
      <c r="AR14" s="1">
        <f t="shared" si="6"/>
        <v>-1295909.6111173215</v>
      </c>
      <c r="AS14" s="1">
        <f t="shared" si="12"/>
        <v>136.63500000000002</v>
      </c>
      <c r="AT14" s="1">
        <f t="shared" si="11"/>
        <v>2.3847306234624526</v>
      </c>
      <c r="AU14" s="1">
        <f t="shared" si="13"/>
        <v>3.92</v>
      </c>
      <c r="AV14" s="1">
        <f t="shared" si="14"/>
        <v>9.3481440439728143</v>
      </c>
    </row>
    <row r="15" spans="1:48" x14ac:dyDescent="0.25">
      <c r="A15" s="1" t="s">
        <v>61</v>
      </c>
      <c r="B15" s="1" t="s">
        <v>200</v>
      </c>
      <c r="C15" s="1" t="s">
        <v>22</v>
      </c>
      <c r="D15" s="1">
        <v>105.1</v>
      </c>
      <c r="E15" s="1">
        <v>56.914999999999999</v>
      </c>
      <c r="F15" s="1">
        <v>64.185000000000002</v>
      </c>
      <c r="G15" s="1">
        <v>43.11</v>
      </c>
      <c r="H15" s="1">
        <v>16</v>
      </c>
      <c r="I15" s="1">
        <v>82.64</v>
      </c>
      <c r="J15" s="1">
        <v>46.22</v>
      </c>
      <c r="K15" s="1">
        <v>6.8000000000000007</v>
      </c>
      <c r="L15" s="1">
        <v>4.43</v>
      </c>
      <c r="M15" s="1">
        <v>2.76</v>
      </c>
      <c r="N15" s="1">
        <v>5686.1450000000004</v>
      </c>
      <c r="O15" s="1">
        <f t="shared" si="15"/>
        <v>41.79</v>
      </c>
      <c r="P15" s="1">
        <f>N15</f>
        <v>5686.1450000000004</v>
      </c>
      <c r="Q15" s="1">
        <f t="shared" si="16"/>
        <v>131.79</v>
      </c>
      <c r="R15" s="1">
        <f t="shared" si="0"/>
        <v>145.56531200000001</v>
      </c>
      <c r="S15" s="1">
        <f t="shared" si="17"/>
        <v>-236.82877439947364</v>
      </c>
      <c r="T15" s="1">
        <f t="shared" si="18"/>
        <v>-970050.65994024405</v>
      </c>
      <c r="U15" s="1">
        <f t="shared" si="7"/>
        <v>131.79</v>
      </c>
      <c r="V15" s="1">
        <f t="shared" si="1"/>
        <v>2.3001694212033268</v>
      </c>
      <c r="W15" s="1">
        <f t="shared" si="8"/>
        <v>5.12</v>
      </c>
      <c r="X15" s="1">
        <f t="shared" si="9"/>
        <v>11.776867436561034</v>
      </c>
      <c r="Y15" s="1" t="s">
        <v>51</v>
      </c>
      <c r="Z15" s="1" t="s">
        <v>203</v>
      </c>
      <c r="AA15" s="1" t="s">
        <v>22</v>
      </c>
      <c r="AB15" s="1">
        <v>123.02</v>
      </c>
      <c r="AC15" s="1">
        <v>50.414999999999999</v>
      </c>
      <c r="AD15" s="1">
        <v>60.61</v>
      </c>
      <c r="AE15" s="1">
        <v>17.244999999999997</v>
      </c>
      <c r="AF15" s="1">
        <v>15.49</v>
      </c>
      <c r="AG15" s="1">
        <v>88.944999999999993</v>
      </c>
      <c r="AH15" s="1">
        <v>59.195</v>
      </c>
      <c r="AI15" s="1">
        <v>6.34</v>
      </c>
      <c r="AJ15" s="1">
        <v>-2.0149999999999997</v>
      </c>
      <c r="AK15" s="1">
        <v>2.8650000000000002</v>
      </c>
      <c r="AL15" s="1">
        <v>5851.4</v>
      </c>
      <c r="AM15" s="1">
        <f t="shared" ref="AM15:AM27" si="20">AH15-AJ15</f>
        <v>61.21</v>
      </c>
      <c r="AN15" s="1">
        <f t="shared" ref="AN15:AN27" si="21">AL15</f>
        <v>5851.4</v>
      </c>
      <c r="AO15" s="1">
        <f t="shared" ref="AO15:AO27" si="22">90+AH15-AJ15</f>
        <v>151.20999999999998</v>
      </c>
      <c r="AP15" s="1">
        <f t="shared" si="10"/>
        <v>140.39855011400002</v>
      </c>
      <c r="AQ15" s="1">
        <f t="shared" ref="AQ15:AQ27" si="23">AN15/AF15*(COS(RADIANS(AO15)))</f>
        <v>-331.0595756106369</v>
      </c>
      <c r="AR15" s="1">
        <f t="shared" ref="AR15:AR27" si="24">AQ15*AF15*AF15*AF15</f>
        <v>-1230439.9043318138</v>
      </c>
      <c r="AS15" s="1">
        <f t="shared" si="12"/>
        <v>151.20999999999998</v>
      </c>
      <c r="AT15" s="1">
        <f t="shared" si="11"/>
        <v>2.6391123619406254</v>
      </c>
      <c r="AU15" s="1">
        <f t="shared" si="13"/>
        <v>4.7988020000000002</v>
      </c>
      <c r="AV15" s="1">
        <f t="shared" si="14"/>
        <v>12.664577680705397</v>
      </c>
    </row>
    <row r="16" spans="1:48" x14ac:dyDescent="0.25">
      <c r="A16" s="1" t="s">
        <v>63</v>
      </c>
      <c r="B16" s="1" t="s">
        <v>200</v>
      </c>
      <c r="C16" s="1" t="s">
        <v>22</v>
      </c>
      <c r="D16" s="1">
        <v>152.07</v>
      </c>
      <c r="E16" s="1">
        <v>51.445</v>
      </c>
      <c r="F16" s="1">
        <v>54.495000000000005</v>
      </c>
      <c r="G16" s="1">
        <v>10.065000000000001</v>
      </c>
      <c r="H16" s="1">
        <v>16</v>
      </c>
      <c r="I16" s="1">
        <v>82.155000000000001</v>
      </c>
      <c r="J16" s="1">
        <v>56.834999999999994</v>
      </c>
      <c r="K16" s="1">
        <v>6.09</v>
      </c>
      <c r="L16" s="1">
        <v>-0.64</v>
      </c>
      <c r="M16" s="1">
        <v>2.63</v>
      </c>
      <c r="N16" s="1">
        <v>5078.2049999999999</v>
      </c>
      <c r="O16" s="1">
        <f t="shared" si="15"/>
        <v>57.474999999999994</v>
      </c>
      <c r="P16" s="1">
        <f>N16</f>
        <v>5078.2049999999999</v>
      </c>
      <c r="Q16" s="1">
        <f t="shared" si="16"/>
        <v>147.47499999999997</v>
      </c>
      <c r="R16" s="1">
        <f t="shared" si="0"/>
        <v>130.002048</v>
      </c>
      <c r="S16" s="1">
        <f t="shared" si="17"/>
        <v>-267.60773181511161</v>
      </c>
      <c r="T16" s="1">
        <f t="shared" si="18"/>
        <v>-1096121.2695146971</v>
      </c>
      <c r="U16" s="1">
        <f t="shared" si="7"/>
        <v>147.47499999999997</v>
      </c>
      <c r="V16" s="1">
        <f t="shared" si="1"/>
        <v>2.5739243143786368</v>
      </c>
      <c r="W16" s="1">
        <f t="shared" si="8"/>
        <v>5.12</v>
      </c>
      <c r="X16" s="1">
        <f t="shared" si="9"/>
        <v>13.17849248961862</v>
      </c>
      <c r="Y16" s="1" t="s">
        <v>53</v>
      </c>
      <c r="Z16" s="1" t="s">
        <v>203</v>
      </c>
      <c r="AA16" s="1" t="s">
        <v>195</v>
      </c>
      <c r="AB16" s="1">
        <v>155.44999999999999</v>
      </c>
      <c r="AC16" s="1">
        <v>60.244999999999997</v>
      </c>
      <c r="AD16" s="1">
        <v>71.384999999999991</v>
      </c>
      <c r="AE16" s="1">
        <v>16.45</v>
      </c>
      <c r="AF16" s="1">
        <v>26.355</v>
      </c>
      <c r="AG16" s="1">
        <v>91.324999999999989</v>
      </c>
      <c r="AH16" s="1">
        <v>45.365000000000002</v>
      </c>
      <c r="AI16" s="1">
        <v>5.85</v>
      </c>
      <c r="AJ16" s="1">
        <v>6.73</v>
      </c>
      <c r="AK16" s="1">
        <v>2.5750000000000002</v>
      </c>
      <c r="AL16" s="1">
        <v>2025.93</v>
      </c>
      <c r="AM16" s="1">
        <f t="shared" si="20"/>
        <v>38.635000000000005</v>
      </c>
      <c r="AN16" s="1">
        <f t="shared" si="21"/>
        <v>2025.93</v>
      </c>
      <c r="AO16" s="1">
        <f t="shared" si="22"/>
        <v>128.63500000000002</v>
      </c>
      <c r="AP16" s="1">
        <f t="shared" si="10"/>
        <v>140.71826656282499</v>
      </c>
      <c r="AQ16" s="1">
        <f t="shared" si="23"/>
        <v>-47.994814719602175</v>
      </c>
      <c r="AR16" s="1">
        <f t="shared" si="24"/>
        <v>-878584.18428392755</v>
      </c>
      <c r="AS16" s="1">
        <f t="shared" si="12"/>
        <v>128.63500000000002</v>
      </c>
      <c r="AT16" s="1">
        <f t="shared" si="11"/>
        <v>2.245104283302906</v>
      </c>
      <c r="AU16" s="1">
        <f t="shared" si="13"/>
        <v>13.891720500000002</v>
      </c>
      <c r="AV16" s="1">
        <f t="shared" si="14"/>
        <v>31.188361196996791</v>
      </c>
    </row>
    <row r="17" spans="1:48" x14ac:dyDescent="0.25">
      <c r="A17" s="1" t="s">
        <v>65</v>
      </c>
      <c r="B17" s="1" t="s">
        <v>200</v>
      </c>
      <c r="C17" s="1" t="s">
        <v>22</v>
      </c>
      <c r="D17" s="1">
        <v>148.64499999999998</v>
      </c>
      <c r="E17" s="1">
        <v>54.69</v>
      </c>
      <c r="F17" s="1">
        <v>66.015000000000001</v>
      </c>
      <c r="G17" s="1">
        <v>9.3449999999999989</v>
      </c>
      <c r="H17" s="1">
        <v>18</v>
      </c>
      <c r="I17" s="1">
        <v>92.514999999999986</v>
      </c>
      <c r="J17" s="1">
        <v>42.28</v>
      </c>
      <c r="K17" s="1">
        <v>5.92</v>
      </c>
      <c r="L17" s="1">
        <v>9.125</v>
      </c>
      <c r="M17" s="1">
        <v>2.71</v>
      </c>
      <c r="N17" s="1">
        <v>4657.5599999999995</v>
      </c>
      <c r="O17" s="1">
        <f t="shared" si="15"/>
        <v>33.155000000000001</v>
      </c>
      <c r="P17" s="1">
        <f>N17</f>
        <v>4657.5599999999995</v>
      </c>
      <c r="Q17" s="1">
        <f t="shared" si="16"/>
        <v>123.155</v>
      </c>
      <c r="R17" s="1">
        <f t="shared" si="0"/>
        <v>150.90494399999997</v>
      </c>
      <c r="S17" s="1">
        <f t="shared" si="17"/>
        <v>-141.5137146885821</v>
      </c>
      <c r="T17" s="1">
        <f t="shared" si="18"/>
        <v>-825307.98406381079</v>
      </c>
      <c r="U17" s="1">
        <f t="shared" si="7"/>
        <v>123.155</v>
      </c>
      <c r="V17" s="1">
        <f t="shared" si="1"/>
        <v>2.1494602402936165</v>
      </c>
      <c r="W17" s="1">
        <f t="shared" si="8"/>
        <v>6.48</v>
      </c>
      <c r="X17" s="1">
        <f t="shared" si="9"/>
        <v>13.928502357102635</v>
      </c>
      <c r="Y17" s="1" t="s">
        <v>55</v>
      </c>
      <c r="Z17" s="1" t="s">
        <v>203</v>
      </c>
      <c r="AA17" s="1" t="s">
        <v>195</v>
      </c>
      <c r="AB17" s="1">
        <v>140.92500000000001</v>
      </c>
      <c r="AC17" s="1">
        <v>54.635000000000005</v>
      </c>
      <c r="AD17" s="1">
        <v>36.384999999999998</v>
      </c>
      <c r="AE17" s="1">
        <v>8.5850000000000009</v>
      </c>
      <c r="AF17" s="1">
        <v>24.5</v>
      </c>
      <c r="AG17" s="1">
        <v>93.85499999999999</v>
      </c>
      <c r="AH17" s="1">
        <v>29.229999999999997</v>
      </c>
      <c r="AI17" s="1">
        <v>9.0500000000000007</v>
      </c>
      <c r="AJ17" s="1">
        <v>16.059999999999999</v>
      </c>
      <c r="AK17" s="1">
        <v>2.835</v>
      </c>
      <c r="AL17" s="1">
        <v>3183.7200000000003</v>
      </c>
      <c r="AM17" s="1">
        <f t="shared" si="20"/>
        <v>13.169999999999998</v>
      </c>
      <c r="AN17" s="1">
        <f t="shared" si="21"/>
        <v>3183.7200000000003</v>
      </c>
      <c r="AO17" s="1">
        <f t="shared" si="22"/>
        <v>103.16999999999999</v>
      </c>
      <c r="AP17" s="1">
        <f t="shared" si="10"/>
        <v>191.10279299999999</v>
      </c>
      <c r="AQ17" s="1">
        <f t="shared" si="23"/>
        <v>-29.607436100711777</v>
      </c>
      <c r="AR17" s="1">
        <f t="shared" si="24"/>
        <v>-435410.65622657997</v>
      </c>
      <c r="AS17" s="1">
        <f t="shared" si="12"/>
        <v>103.16999999999999</v>
      </c>
      <c r="AT17" s="1">
        <f t="shared" si="11"/>
        <v>1.8006561892825497</v>
      </c>
      <c r="AU17" s="1">
        <f t="shared" si="13"/>
        <v>12.005000000000001</v>
      </c>
      <c r="AV17" s="1">
        <f t="shared" si="14"/>
        <v>21.616877552337009</v>
      </c>
    </row>
    <row r="18" spans="1:48" x14ac:dyDescent="0.25">
      <c r="A18" s="1" t="s">
        <v>67</v>
      </c>
      <c r="B18" s="1" t="s">
        <v>200</v>
      </c>
      <c r="C18" s="1" t="s">
        <v>22</v>
      </c>
      <c r="D18" s="1">
        <v>154.88499999999999</v>
      </c>
      <c r="E18" s="1">
        <v>59.364999999999995</v>
      </c>
      <c r="F18" s="1">
        <v>60.08</v>
      </c>
      <c r="G18" s="1">
        <v>23.234999999999999</v>
      </c>
      <c r="H18" s="1">
        <v>14</v>
      </c>
      <c r="I18" s="1">
        <v>95.034999999999997</v>
      </c>
      <c r="J18" s="1">
        <v>49.82</v>
      </c>
      <c r="K18" s="1">
        <v>6.2650000000000006</v>
      </c>
      <c r="L18" s="1">
        <v>2.9</v>
      </c>
      <c r="M18" s="1">
        <v>2.76</v>
      </c>
      <c r="N18" s="1">
        <v>7230.9500000000007</v>
      </c>
      <c r="O18" s="1">
        <f t="shared" si="15"/>
        <v>46.92</v>
      </c>
      <c r="P18" s="1">
        <f>N18</f>
        <v>7230.9500000000007</v>
      </c>
      <c r="Q18" s="1">
        <f t="shared" si="16"/>
        <v>136.91999999999999</v>
      </c>
      <c r="R18" s="1">
        <f t="shared" si="0"/>
        <v>141.72662000000003</v>
      </c>
      <c r="S18" s="1">
        <f t="shared" si="17"/>
        <v>-377.24937346690223</v>
      </c>
      <c r="T18" s="1">
        <f t="shared" si="18"/>
        <v>-1035172.2807931796</v>
      </c>
      <c r="U18" s="1">
        <f t="shared" si="7"/>
        <v>136.91999999999999</v>
      </c>
      <c r="V18" s="1">
        <f t="shared" si="1"/>
        <v>2.3897048118306357</v>
      </c>
      <c r="W18" s="1">
        <f t="shared" si="8"/>
        <v>3.92</v>
      </c>
      <c r="X18" s="1">
        <f t="shared" si="9"/>
        <v>9.3676428623760923</v>
      </c>
      <c r="Y18" s="1" t="s">
        <v>57</v>
      </c>
      <c r="Z18" s="1" t="s">
        <v>203</v>
      </c>
      <c r="AA18" s="1" t="s">
        <v>195</v>
      </c>
      <c r="AB18" s="1">
        <v>119.56</v>
      </c>
      <c r="AC18" s="1">
        <v>37.019999999999996</v>
      </c>
      <c r="AD18" s="1">
        <v>55.18</v>
      </c>
      <c r="AE18" s="1">
        <v>10.3</v>
      </c>
      <c r="AF18" s="1">
        <v>18.96</v>
      </c>
      <c r="AG18" s="1">
        <v>78.894999999999996</v>
      </c>
      <c r="AH18" s="1">
        <v>45.260000000000005</v>
      </c>
      <c r="AI18" s="1">
        <v>4.2350000000000003</v>
      </c>
      <c r="AJ18" s="1">
        <v>9.83</v>
      </c>
      <c r="AK18" s="1">
        <v>3.105</v>
      </c>
      <c r="AL18" s="1">
        <v>4741.7199999999993</v>
      </c>
      <c r="AM18" s="1">
        <f t="shared" si="20"/>
        <v>35.430000000000007</v>
      </c>
      <c r="AN18" s="1">
        <f t="shared" si="21"/>
        <v>4741.7199999999993</v>
      </c>
      <c r="AO18" s="1">
        <f t="shared" si="22"/>
        <v>125.42999999999999</v>
      </c>
      <c r="AP18" s="1">
        <f t="shared" si="10"/>
        <v>170.45610923520002</v>
      </c>
      <c r="AQ18" s="1">
        <f t="shared" si="23"/>
        <v>-144.97956274267361</v>
      </c>
      <c r="AR18" s="1">
        <f t="shared" si="24"/>
        <v>-988147.51905141596</v>
      </c>
      <c r="AS18" s="1">
        <f t="shared" si="12"/>
        <v>125.42999999999999</v>
      </c>
      <c r="AT18" s="1">
        <f t="shared" si="11"/>
        <v>2.1891664807764872</v>
      </c>
      <c r="AU18" s="1">
        <f t="shared" si="13"/>
        <v>7.1896320000000005</v>
      </c>
      <c r="AV18" s="1">
        <f t="shared" si="14"/>
        <v>15.739301383518018</v>
      </c>
    </row>
    <row r="19" spans="1:48" x14ac:dyDescent="0.25">
      <c r="A19" s="1" t="s">
        <v>69</v>
      </c>
      <c r="B19" s="1" t="s">
        <v>200</v>
      </c>
      <c r="C19" s="1" t="s">
        <v>22</v>
      </c>
      <c r="D19" s="1">
        <v>140.87</v>
      </c>
      <c r="E19" s="1">
        <v>49.295000000000002</v>
      </c>
      <c r="F19" s="1">
        <v>47.255000000000003</v>
      </c>
      <c r="G19" s="1">
        <v>20.67</v>
      </c>
      <c r="H19" s="1">
        <v>14</v>
      </c>
      <c r="I19" s="1">
        <v>96.18</v>
      </c>
      <c r="J19" s="1">
        <v>25.369999999999997</v>
      </c>
      <c r="K19" s="1">
        <v>6.17</v>
      </c>
      <c r="L19" s="1">
        <v>27.594999999999999</v>
      </c>
      <c r="M19" s="1">
        <v>3.1500000000000004</v>
      </c>
      <c r="N19" s="1">
        <v>13446.25</v>
      </c>
      <c r="O19" s="1">
        <f t="shared" si="15"/>
        <v>-2.2250000000000014</v>
      </c>
      <c r="P19" s="1">
        <f>N19/COS(RADIANS(O19))</f>
        <v>13456.395160534057</v>
      </c>
      <c r="Q19" s="1">
        <f t="shared" si="16"/>
        <v>87.775000000000006</v>
      </c>
      <c r="R19" s="1">
        <f t="shared" si="0"/>
        <v>263.74534514646751</v>
      </c>
      <c r="S19" s="1">
        <f t="shared" si="17"/>
        <v>37.316329381272418</v>
      </c>
      <c r="T19" s="1">
        <f t="shared" si="18"/>
        <v>102396.00782221153</v>
      </c>
      <c r="U19" s="1">
        <f t="shared" si="7"/>
        <v>87.775000000000006</v>
      </c>
      <c r="V19" s="1">
        <f t="shared" si="1"/>
        <v>1.5319627509380229</v>
      </c>
      <c r="W19" s="1">
        <f t="shared" si="8"/>
        <v>3.92</v>
      </c>
      <c r="X19" s="1">
        <f t="shared" si="9"/>
        <v>6.00529398367705</v>
      </c>
      <c r="Y19" s="1" t="s">
        <v>59</v>
      </c>
      <c r="Z19" s="1" t="s">
        <v>203</v>
      </c>
      <c r="AA19" s="1" t="s">
        <v>195</v>
      </c>
      <c r="AB19" s="1">
        <v>129.51499999999999</v>
      </c>
      <c r="AC19" s="1">
        <v>48.755000000000003</v>
      </c>
      <c r="AD19" s="1">
        <v>52.9</v>
      </c>
      <c r="AE19" s="1">
        <v>2.4699999999999998</v>
      </c>
      <c r="AF19" s="1">
        <v>22.4</v>
      </c>
      <c r="AG19" s="1">
        <v>85.35</v>
      </c>
      <c r="AH19" s="1">
        <v>37.484999999999999</v>
      </c>
      <c r="AI19" s="1">
        <v>7.34</v>
      </c>
      <c r="AJ19" s="1">
        <v>10.774999999999999</v>
      </c>
      <c r="AK19" s="1">
        <v>2.73</v>
      </c>
      <c r="AL19" s="1">
        <v>3183.7449999999999</v>
      </c>
      <c r="AM19" s="1">
        <f t="shared" si="20"/>
        <v>26.71</v>
      </c>
      <c r="AN19" s="1">
        <f t="shared" si="21"/>
        <v>3183.7449999999999</v>
      </c>
      <c r="AO19" s="1">
        <f t="shared" si="22"/>
        <v>116.71000000000001</v>
      </c>
      <c r="AP19" s="1">
        <f t="shared" si="10"/>
        <v>159.74758911999996</v>
      </c>
      <c r="AQ19" s="1">
        <f t="shared" si="23"/>
        <v>-63.884531769794968</v>
      </c>
      <c r="AR19" s="1">
        <f t="shared" si="24"/>
        <v>-718025.33960219589</v>
      </c>
      <c r="AS19" s="1">
        <f t="shared" si="12"/>
        <v>116.71000000000001</v>
      </c>
      <c r="AT19" s="1">
        <f t="shared" si="11"/>
        <v>2.0369737700025823</v>
      </c>
      <c r="AU19" s="1">
        <f t="shared" si="13"/>
        <v>10.035199999999998</v>
      </c>
      <c r="AV19" s="1">
        <f t="shared" si="14"/>
        <v>20.441439176729908</v>
      </c>
    </row>
    <row r="20" spans="1:48" x14ac:dyDescent="0.25">
      <c r="A20" s="1" t="s">
        <v>71</v>
      </c>
      <c r="B20" s="1" t="s">
        <v>200</v>
      </c>
      <c r="C20" s="1" t="s">
        <v>22</v>
      </c>
      <c r="D20" s="1">
        <v>117.55</v>
      </c>
      <c r="E20" s="1">
        <v>43.965000000000003</v>
      </c>
      <c r="F20" s="1">
        <v>57.93</v>
      </c>
      <c r="G20" s="1">
        <v>16.125</v>
      </c>
      <c r="H20" s="1">
        <v>14</v>
      </c>
      <c r="I20" s="1">
        <v>93.53</v>
      </c>
      <c r="J20" s="1">
        <v>38.605000000000004</v>
      </c>
      <c r="K20" s="1">
        <v>5.0299999999999994</v>
      </c>
      <c r="L20" s="1">
        <v>13.625</v>
      </c>
      <c r="M20" s="1">
        <v>3.2149999999999999</v>
      </c>
      <c r="N20" s="1">
        <v>9754.5750000000007</v>
      </c>
      <c r="O20" s="1">
        <f t="shared" si="15"/>
        <v>24.980000000000004</v>
      </c>
      <c r="P20" s="1">
        <f>N20</f>
        <v>9754.5750000000007</v>
      </c>
      <c r="Q20" s="1">
        <f t="shared" si="16"/>
        <v>114.98000000000002</v>
      </c>
      <c r="R20" s="1">
        <f t="shared" si="0"/>
        <v>191.18967000000001</v>
      </c>
      <c r="S20" s="1">
        <f t="shared" si="17"/>
        <v>-294.24109366898318</v>
      </c>
      <c r="T20" s="1">
        <f t="shared" si="18"/>
        <v>-807397.56102768984</v>
      </c>
      <c r="U20" s="1">
        <f t="shared" si="7"/>
        <v>114.98000000000002</v>
      </c>
      <c r="V20" s="1">
        <f t="shared" si="1"/>
        <v>2.0067795739430805</v>
      </c>
      <c r="W20" s="1">
        <f t="shared" si="8"/>
        <v>3.92</v>
      </c>
      <c r="X20" s="1">
        <f t="shared" si="9"/>
        <v>7.8665759298568751</v>
      </c>
      <c r="Y20" s="1" t="s">
        <v>61</v>
      </c>
      <c r="Z20" s="1" t="s">
        <v>203</v>
      </c>
      <c r="AA20" s="1" t="s">
        <v>195</v>
      </c>
      <c r="AB20" s="1">
        <v>112.13499999999999</v>
      </c>
      <c r="AC20" s="1">
        <v>61.995000000000005</v>
      </c>
      <c r="AD20" s="1">
        <v>57.685000000000002</v>
      </c>
      <c r="AE20" s="1">
        <v>14.57</v>
      </c>
      <c r="AF20" s="1">
        <v>22.795000000000002</v>
      </c>
      <c r="AG20" s="1">
        <v>82.64</v>
      </c>
      <c r="AH20" s="1">
        <v>30.97</v>
      </c>
      <c r="AI20" s="1">
        <v>10.050000000000001</v>
      </c>
      <c r="AJ20" s="1">
        <v>11.98</v>
      </c>
      <c r="AK20" s="1">
        <v>2.4500000000000002</v>
      </c>
      <c r="AL20" s="1">
        <v>2977.1850000000004</v>
      </c>
      <c r="AM20" s="1">
        <f t="shared" si="20"/>
        <v>18.989999999999998</v>
      </c>
      <c r="AN20" s="1">
        <f t="shared" si="21"/>
        <v>2977.1850000000004</v>
      </c>
      <c r="AO20" s="1">
        <f t="shared" si="22"/>
        <v>108.99</v>
      </c>
      <c r="AP20" s="1">
        <f t="shared" si="10"/>
        <v>154.69811266496257</v>
      </c>
      <c r="AQ20" s="1">
        <f t="shared" si="23"/>
        <v>-42.499903655361706</v>
      </c>
      <c r="AR20" s="1">
        <f t="shared" si="24"/>
        <v>-503392.49351021345</v>
      </c>
      <c r="AS20" s="1">
        <f t="shared" si="12"/>
        <v>108.99</v>
      </c>
      <c r="AT20" s="1">
        <f t="shared" si="11"/>
        <v>1.9022343517486198</v>
      </c>
      <c r="AU20" s="1">
        <f t="shared" si="13"/>
        <v>10.392240500000003</v>
      </c>
      <c r="AV20" s="1">
        <f t="shared" si="14"/>
        <v>19.768476870733259</v>
      </c>
    </row>
    <row r="21" spans="1:48" x14ac:dyDescent="0.25">
      <c r="A21" s="1" t="s">
        <v>73</v>
      </c>
      <c r="B21" s="1" t="s">
        <v>200</v>
      </c>
      <c r="C21" s="1" t="s">
        <v>195</v>
      </c>
      <c r="D21" s="1">
        <v>141.20500000000001</v>
      </c>
      <c r="E21" s="1">
        <v>60.41</v>
      </c>
      <c r="F21" s="1">
        <v>60.534999999999997</v>
      </c>
      <c r="G21" s="1">
        <v>4.9950000000000001</v>
      </c>
      <c r="H21" s="1">
        <v>16</v>
      </c>
      <c r="I21" s="1">
        <v>93.17</v>
      </c>
      <c r="J21" s="1">
        <v>50.400000000000006</v>
      </c>
      <c r="K21" s="1">
        <v>8.19</v>
      </c>
      <c r="L21" s="1">
        <v>-0.53</v>
      </c>
      <c r="M21" s="1">
        <v>2.5649999999999999</v>
      </c>
      <c r="N21" s="1">
        <v>5062.2950000000001</v>
      </c>
      <c r="O21" s="1">
        <f t="shared" ref="O21:O56" si="25">J21-L21</f>
        <v>50.930000000000007</v>
      </c>
      <c r="P21" s="1">
        <f t="shared" ref="P21:P56" si="26">N21</f>
        <v>5062.2950000000001</v>
      </c>
      <c r="Q21" s="1">
        <f t="shared" ref="Q21:Q56" si="27">90+J21-L21</f>
        <v>140.93</v>
      </c>
      <c r="R21" s="1">
        <f t="shared" si="0"/>
        <v>129.594752</v>
      </c>
      <c r="S21" s="1">
        <f t="shared" ref="S21:S56" si="28">P21/H21*(COS(RADIANS(Q21)))</f>
        <v>-245.64043651180936</v>
      </c>
      <c r="T21" s="1">
        <f t="shared" ref="T21:T56" si="29">S21*H21*H21*H21</f>
        <v>-1006143.2279523711</v>
      </c>
      <c r="U21" s="1">
        <f t="shared" si="7"/>
        <v>140.93</v>
      </c>
      <c r="V21" s="1">
        <f t="shared" si="1"/>
        <v>2.4596925148356088</v>
      </c>
      <c r="W21" s="1">
        <f t="shared" si="8"/>
        <v>5.12</v>
      </c>
      <c r="X21" s="1">
        <f t="shared" si="9"/>
        <v>12.593625675958318</v>
      </c>
      <c r="Y21" s="1" t="s">
        <v>63</v>
      </c>
      <c r="Z21" s="1" t="s">
        <v>203</v>
      </c>
      <c r="AA21" s="1" t="s">
        <v>195</v>
      </c>
      <c r="AB21" s="1">
        <v>145.815</v>
      </c>
      <c r="AC21" s="1">
        <v>72.699999999999989</v>
      </c>
      <c r="AD21" s="1">
        <v>48.295000000000002</v>
      </c>
      <c r="AE21" s="1">
        <v>7.875</v>
      </c>
      <c r="AF21" s="1">
        <v>16</v>
      </c>
      <c r="AG21" s="1">
        <v>82.155000000000001</v>
      </c>
      <c r="AH21" s="1">
        <v>48.495000000000005</v>
      </c>
      <c r="AI21" s="1">
        <v>10.65</v>
      </c>
      <c r="AJ21" s="1">
        <v>-3.29</v>
      </c>
      <c r="AK21" s="1">
        <v>2.1950000000000003</v>
      </c>
      <c r="AL21" s="1">
        <v>4315.4750000000004</v>
      </c>
      <c r="AM21" s="1">
        <f t="shared" si="20"/>
        <v>51.785000000000004</v>
      </c>
      <c r="AN21" s="1">
        <f t="shared" si="21"/>
        <v>4315.4750000000004</v>
      </c>
      <c r="AO21" s="1">
        <f t="shared" si="22"/>
        <v>141.785</v>
      </c>
      <c r="AP21" s="1">
        <f t="shared" si="10"/>
        <v>110.47616000000001</v>
      </c>
      <c r="AQ21" s="1">
        <f t="shared" si="23"/>
        <v>-211.91543681496088</v>
      </c>
      <c r="AR21" s="1">
        <f t="shared" si="24"/>
        <v>-868005.62919407978</v>
      </c>
      <c r="AS21" s="1">
        <f t="shared" si="12"/>
        <v>141.785</v>
      </c>
      <c r="AT21" s="1">
        <f t="shared" si="11"/>
        <v>2.4746150799401603</v>
      </c>
      <c r="AU21" s="1">
        <f t="shared" si="13"/>
        <v>5.12</v>
      </c>
      <c r="AV21" s="1">
        <f t="shared" si="14"/>
        <v>12.67002920929362</v>
      </c>
    </row>
    <row r="22" spans="1:48" x14ac:dyDescent="0.25">
      <c r="A22" s="1" t="s">
        <v>75</v>
      </c>
      <c r="B22" s="1" t="s">
        <v>200</v>
      </c>
      <c r="C22" s="1" t="s">
        <v>195</v>
      </c>
      <c r="D22" s="1">
        <v>128.98500000000001</v>
      </c>
      <c r="E22" s="1">
        <v>50.349999999999994</v>
      </c>
      <c r="F22" s="1">
        <v>57.424999999999997</v>
      </c>
      <c r="G22" s="1">
        <v>16.074999999999999</v>
      </c>
      <c r="H22" s="1">
        <v>14</v>
      </c>
      <c r="I22" s="1">
        <v>92.835000000000008</v>
      </c>
      <c r="J22" s="1">
        <v>49.524999999999999</v>
      </c>
      <c r="K22" s="1">
        <v>6.3450000000000006</v>
      </c>
      <c r="L22" s="1">
        <v>2.96</v>
      </c>
      <c r="M22" s="1">
        <v>2.9550000000000001</v>
      </c>
      <c r="N22" s="1">
        <v>7749.11</v>
      </c>
      <c r="O22" s="1">
        <f t="shared" si="25"/>
        <v>46.564999999999998</v>
      </c>
      <c r="P22" s="1">
        <f t="shared" si="26"/>
        <v>7749.11</v>
      </c>
      <c r="Q22" s="1">
        <f t="shared" si="27"/>
        <v>136.565</v>
      </c>
      <c r="R22" s="1">
        <f t="shared" si="0"/>
        <v>151.88255599999999</v>
      </c>
      <c r="S22" s="1">
        <f t="shared" si="28"/>
        <v>-401.93239702058003</v>
      </c>
      <c r="T22" s="1">
        <f t="shared" si="29"/>
        <v>-1102902.4974244717</v>
      </c>
      <c r="U22" s="1">
        <f t="shared" si="7"/>
        <v>136.565</v>
      </c>
      <c r="V22" s="1">
        <f t="shared" si="1"/>
        <v>2.3835088929860562</v>
      </c>
      <c r="W22" s="1">
        <f t="shared" si="8"/>
        <v>3.92</v>
      </c>
      <c r="X22" s="1">
        <f t="shared" si="9"/>
        <v>9.3433548605053396</v>
      </c>
      <c r="Y22" s="1" t="s">
        <v>65</v>
      </c>
      <c r="Z22" s="1" t="s">
        <v>203</v>
      </c>
      <c r="AA22" s="1" t="s">
        <v>195</v>
      </c>
      <c r="AB22" s="1">
        <v>146.30000000000001</v>
      </c>
      <c r="AC22" s="1">
        <v>65.295000000000002</v>
      </c>
      <c r="AD22" s="1">
        <v>65.37</v>
      </c>
      <c r="AE22" s="1">
        <v>4.16</v>
      </c>
      <c r="AF22" s="1">
        <v>25.155000000000001</v>
      </c>
      <c r="AG22" s="1">
        <v>92.514999999999986</v>
      </c>
      <c r="AH22" s="1">
        <v>59.355000000000004</v>
      </c>
      <c r="AI22" s="1">
        <v>8.4250000000000007</v>
      </c>
      <c r="AJ22" s="1">
        <v>-4.9399999999999995</v>
      </c>
      <c r="AK22" s="1">
        <v>2.4299999999999997</v>
      </c>
      <c r="AL22" s="1">
        <v>1878.5300000000002</v>
      </c>
      <c r="AM22" s="1">
        <f t="shared" si="20"/>
        <v>64.295000000000002</v>
      </c>
      <c r="AN22" s="1">
        <f t="shared" si="21"/>
        <v>1878.5300000000002</v>
      </c>
      <c r="AO22" s="1">
        <f t="shared" si="22"/>
        <v>154.29500000000002</v>
      </c>
      <c r="AP22" s="1">
        <f t="shared" si="10"/>
        <v>118.86849891832502</v>
      </c>
      <c r="AQ22" s="1">
        <f t="shared" si="23"/>
        <v>-67.287979309410503</v>
      </c>
      <c r="AR22" s="1">
        <f t="shared" si="24"/>
        <v>-1071051.7407960787</v>
      </c>
      <c r="AS22" s="1">
        <f t="shared" si="12"/>
        <v>154.29500000000002</v>
      </c>
      <c r="AT22" s="1">
        <f t="shared" si="11"/>
        <v>2.6929557693646511</v>
      </c>
      <c r="AU22" s="1">
        <f t="shared" si="13"/>
        <v>12.655480500000001</v>
      </c>
      <c r="AV22" s="1">
        <f t="shared" si="14"/>
        <v>34.080649226556844</v>
      </c>
    </row>
    <row r="23" spans="1:48" x14ac:dyDescent="0.25">
      <c r="A23" s="1" t="s">
        <v>77</v>
      </c>
      <c r="B23" s="1" t="s">
        <v>200</v>
      </c>
      <c r="C23" s="1" t="s">
        <v>195</v>
      </c>
      <c r="D23" s="1">
        <v>121.72499999999999</v>
      </c>
      <c r="E23" s="1">
        <v>58.954999999999998</v>
      </c>
      <c r="F23" s="1">
        <v>53.3</v>
      </c>
      <c r="G23" s="1">
        <v>16.414999999999999</v>
      </c>
      <c r="H23" s="1">
        <v>18</v>
      </c>
      <c r="I23" s="1">
        <v>87.37</v>
      </c>
      <c r="J23" s="1">
        <v>39.480000000000004</v>
      </c>
      <c r="K23" s="1">
        <v>9.0300000000000011</v>
      </c>
      <c r="L23" s="1">
        <v>5.75</v>
      </c>
      <c r="M23" s="1">
        <v>2.625</v>
      </c>
      <c r="N23" s="1">
        <v>4496.76</v>
      </c>
      <c r="O23" s="1">
        <f t="shared" si="25"/>
        <v>33.730000000000004</v>
      </c>
      <c r="P23" s="1">
        <f t="shared" si="26"/>
        <v>4496.76</v>
      </c>
      <c r="Q23" s="1">
        <f t="shared" si="27"/>
        <v>123.73000000000002</v>
      </c>
      <c r="R23" s="1">
        <f t="shared" si="0"/>
        <v>145.69502400000002</v>
      </c>
      <c r="S23" s="1">
        <f t="shared" si="28"/>
        <v>-138.72003998965531</v>
      </c>
      <c r="T23" s="1">
        <f t="shared" si="29"/>
        <v>-809015.27321966982</v>
      </c>
      <c r="U23" s="1">
        <f t="shared" si="7"/>
        <v>123.73000000000002</v>
      </c>
      <c r="V23" s="1">
        <f t="shared" si="1"/>
        <v>2.1594958834925841</v>
      </c>
      <c r="W23" s="1">
        <f t="shared" si="8"/>
        <v>6.48</v>
      </c>
      <c r="X23" s="1">
        <f t="shared" si="9"/>
        <v>13.993533325031946</v>
      </c>
      <c r="Y23" s="1" t="s">
        <v>67</v>
      </c>
      <c r="Z23" s="1" t="s">
        <v>203</v>
      </c>
      <c r="AA23" s="1" t="s">
        <v>195</v>
      </c>
      <c r="AB23" s="1">
        <v>158.13499999999999</v>
      </c>
      <c r="AC23" s="1">
        <v>68.63</v>
      </c>
      <c r="AD23" s="1">
        <v>57.825000000000003</v>
      </c>
      <c r="AE23" s="1">
        <v>12.305</v>
      </c>
      <c r="AF23" s="1">
        <v>29.41</v>
      </c>
      <c r="AG23" s="1">
        <v>95.034999999999997</v>
      </c>
      <c r="AH23" s="1">
        <v>37.69</v>
      </c>
      <c r="AI23" s="1">
        <v>8.43</v>
      </c>
      <c r="AJ23" s="1">
        <v>8.4849999999999994</v>
      </c>
      <c r="AK23" s="1">
        <v>2.4750000000000001</v>
      </c>
      <c r="AL23" s="1">
        <v>1645.2550000000001</v>
      </c>
      <c r="AM23" s="1">
        <f t="shared" si="20"/>
        <v>29.204999999999998</v>
      </c>
      <c r="AN23" s="1">
        <f t="shared" si="21"/>
        <v>1645.2550000000001</v>
      </c>
      <c r="AO23" s="1">
        <f t="shared" si="22"/>
        <v>119.205</v>
      </c>
      <c r="AP23" s="1">
        <f t="shared" si="10"/>
        <v>142.30601862655001</v>
      </c>
      <c r="AQ23" s="1">
        <f t="shared" si="23"/>
        <v>-27.296119372214307</v>
      </c>
      <c r="AR23" s="1">
        <f t="shared" si="24"/>
        <v>-694362.0589639605</v>
      </c>
      <c r="AS23" s="1">
        <f t="shared" si="12"/>
        <v>119.205</v>
      </c>
      <c r="AT23" s="1">
        <f t="shared" si="11"/>
        <v>2.0805197348398403</v>
      </c>
      <c r="AU23" s="1">
        <f t="shared" si="13"/>
        <v>17.298962</v>
      </c>
      <c r="AV23" s="1">
        <f t="shared" si="14"/>
        <v>35.990831833244471</v>
      </c>
    </row>
    <row r="24" spans="1:48" x14ac:dyDescent="0.25">
      <c r="A24" s="1" t="s">
        <v>79</v>
      </c>
      <c r="B24" s="1" t="s">
        <v>200</v>
      </c>
      <c r="C24" s="1" t="s">
        <v>22</v>
      </c>
      <c r="D24" s="1">
        <v>148.465</v>
      </c>
      <c r="E24" s="1">
        <v>57.69</v>
      </c>
      <c r="F24" s="1">
        <v>69.77000000000001</v>
      </c>
      <c r="G24" s="1">
        <v>12.205</v>
      </c>
      <c r="H24" s="1">
        <v>14</v>
      </c>
      <c r="I24" s="1">
        <v>93</v>
      </c>
      <c r="J24" s="1">
        <v>28.869999999999997</v>
      </c>
      <c r="K24" s="1">
        <v>6.0350000000000001</v>
      </c>
      <c r="L24" s="1">
        <v>23.22</v>
      </c>
      <c r="M24" s="1">
        <v>2.6500000000000004</v>
      </c>
      <c r="N24" s="1">
        <v>10035.459999999999</v>
      </c>
      <c r="O24" s="1">
        <f t="shared" si="25"/>
        <v>5.6499999999999986</v>
      </c>
      <c r="P24" s="1">
        <f t="shared" si="26"/>
        <v>10035.459999999999</v>
      </c>
      <c r="Q24" s="1">
        <f t="shared" si="27"/>
        <v>95.65</v>
      </c>
      <c r="R24" s="1">
        <f t="shared" si="0"/>
        <v>196.69501600000001</v>
      </c>
      <c r="S24" s="1">
        <f t="shared" si="28"/>
        <v>-70.571764835279211</v>
      </c>
      <c r="T24" s="1">
        <f t="shared" si="29"/>
        <v>-193648.92270800614</v>
      </c>
      <c r="U24" s="1">
        <f t="shared" si="7"/>
        <v>95.65</v>
      </c>
      <c r="V24" s="1">
        <f t="shared" si="1"/>
        <v>1.6694074295325763</v>
      </c>
      <c r="W24" s="1">
        <f t="shared" si="8"/>
        <v>3.92</v>
      </c>
      <c r="X24" s="1">
        <f t="shared" si="9"/>
        <v>6.5440771237676989</v>
      </c>
      <c r="Y24" s="1" t="s">
        <v>69</v>
      </c>
      <c r="Z24" s="1" t="s">
        <v>203</v>
      </c>
      <c r="AA24" s="1" t="s">
        <v>195</v>
      </c>
      <c r="AB24" s="1">
        <v>144.02500000000001</v>
      </c>
      <c r="AC24" s="1">
        <v>48.695</v>
      </c>
      <c r="AD24" s="1">
        <v>50.875</v>
      </c>
      <c r="AE24" s="1">
        <v>17.28</v>
      </c>
      <c r="AF24" s="1">
        <v>14.055</v>
      </c>
      <c r="AG24" s="1">
        <v>96.18</v>
      </c>
      <c r="AH24" s="1">
        <v>37.295000000000002</v>
      </c>
      <c r="AI24" s="1">
        <v>5.7649999999999997</v>
      </c>
      <c r="AJ24" s="1">
        <v>14.129999999999999</v>
      </c>
      <c r="AK24" s="1">
        <v>3.1150000000000002</v>
      </c>
      <c r="AL24" s="1">
        <v>9624.4500000000007</v>
      </c>
      <c r="AM24" s="1">
        <f t="shared" si="20"/>
        <v>23.165000000000003</v>
      </c>
      <c r="AN24" s="1">
        <f t="shared" si="21"/>
        <v>9624.4500000000007</v>
      </c>
      <c r="AO24" s="1">
        <f t="shared" si="22"/>
        <v>113.16500000000001</v>
      </c>
      <c r="AP24" s="1">
        <f t="shared" si="10"/>
        <v>190.12429669612499</v>
      </c>
      <c r="AQ24" s="1">
        <f t="shared" si="23"/>
        <v>-269.37528891182467</v>
      </c>
      <c r="AR24" s="1">
        <f t="shared" si="24"/>
        <v>-747911.6585652252</v>
      </c>
      <c r="AS24" s="1">
        <f t="shared" si="12"/>
        <v>113.16500000000001</v>
      </c>
      <c r="AT24" s="1">
        <f t="shared" si="11"/>
        <v>1.9751018480193832</v>
      </c>
      <c r="AU24" s="1">
        <f t="shared" si="13"/>
        <v>3.9508605000000001</v>
      </c>
      <c r="AV24" s="1">
        <f t="shared" si="14"/>
        <v>7.8033518748167845</v>
      </c>
    </row>
    <row r="25" spans="1:48" x14ac:dyDescent="0.25">
      <c r="A25" s="1" t="s">
        <v>81</v>
      </c>
      <c r="B25" s="1" t="s">
        <v>200</v>
      </c>
      <c r="C25" s="1" t="s">
        <v>195</v>
      </c>
      <c r="D25" s="1">
        <v>143.11000000000001</v>
      </c>
      <c r="E25" s="1">
        <v>63.28</v>
      </c>
      <c r="F25" s="1">
        <v>69.515000000000001</v>
      </c>
      <c r="G25" s="1">
        <v>5.2650000000000006</v>
      </c>
      <c r="H25" s="1">
        <v>18</v>
      </c>
      <c r="I25" s="1">
        <v>85.245000000000005</v>
      </c>
      <c r="J25" s="1">
        <v>48.34</v>
      </c>
      <c r="K25" s="1">
        <v>7.75</v>
      </c>
      <c r="L25" s="1">
        <v>1.41</v>
      </c>
      <c r="M25" s="1">
        <v>2.3449999999999998</v>
      </c>
      <c r="N25" s="1">
        <v>3717.08</v>
      </c>
      <c r="O25" s="1">
        <f t="shared" si="25"/>
        <v>46.930000000000007</v>
      </c>
      <c r="P25" s="1">
        <f t="shared" si="26"/>
        <v>3717.08</v>
      </c>
      <c r="Q25" s="1">
        <f t="shared" si="27"/>
        <v>136.93</v>
      </c>
      <c r="R25" s="1">
        <f t="shared" si="0"/>
        <v>120.433392</v>
      </c>
      <c r="S25" s="1">
        <f t="shared" si="28"/>
        <v>-150.85561391648005</v>
      </c>
      <c r="T25" s="1">
        <f t="shared" si="29"/>
        <v>-879789.94036091166</v>
      </c>
      <c r="U25" s="1">
        <f t="shared" si="7"/>
        <v>136.93</v>
      </c>
      <c r="V25" s="1">
        <f t="shared" si="1"/>
        <v>2.3898793447558355</v>
      </c>
      <c r="W25" s="1">
        <f t="shared" si="8"/>
        <v>6.48</v>
      </c>
      <c r="X25" s="1">
        <f t="shared" si="9"/>
        <v>15.486418154017816</v>
      </c>
      <c r="Y25" s="1" t="s">
        <v>71</v>
      </c>
      <c r="Z25" s="1" t="s">
        <v>203</v>
      </c>
      <c r="AA25" s="1" t="s">
        <v>195</v>
      </c>
      <c r="AB25" s="1">
        <v>127.38500000000001</v>
      </c>
      <c r="AC25" s="1">
        <v>33.36</v>
      </c>
      <c r="AD25" s="1">
        <v>53.975000000000001</v>
      </c>
      <c r="AE25" s="1">
        <v>15.73</v>
      </c>
      <c r="AF25" s="1">
        <v>16.365000000000002</v>
      </c>
      <c r="AG25" s="1">
        <v>93.53</v>
      </c>
      <c r="AH25" s="1">
        <v>34.004999999999995</v>
      </c>
      <c r="AI25" s="1">
        <v>3.7300000000000004</v>
      </c>
      <c r="AJ25" s="1">
        <v>22.105</v>
      </c>
      <c r="AK25" s="1">
        <v>4.16</v>
      </c>
      <c r="AL25" s="1">
        <v>10966.48</v>
      </c>
      <c r="AM25" s="1">
        <f t="shared" si="20"/>
        <v>11.899999999999995</v>
      </c>
      <c r="AN25" s="1">
        <f t="shared" si="21"/>
        <v>10966.48</v>
      </c>
      <c r="AO25" s="1">
        <f t="shared" si="22"/>
        <v>101.89999999999999</v>
      </c>
      <c r="AP25" s="1">
        <f t="shared" si="10"/>
        <v>293.69683756980004</v>
      </c>
      <c r="AQ25" s="1">
        <f t="shared" si="23"/>
        <v>-138.18112282727952</v>
      </c>
      <c r="AR25" s="1">
        <f t="shared" si="24"/>
        <v>-605615.17144646845</v>
      </c>
      <c r="AS25" s="1">
        <f t="shared" si="12"/>
        <v>101.89999999999999</v>
      </c>
      <c r="AT25" s="1">
        <f t="shared" si="11"/>
        <v>1.7784905077822217</v>
      </c>
      <c r="AU25" s="1">
        <f t="shared" si="13"/>
        <v>5.3562645000000009</v>
      </c>
      <c r="AV25" s="1">
        <f t="shared" si="14"/>
        <v>9.5260655704208901</v>
      </c>
    </row>
    <row r="26" spans="1:48" x14ac:dyDescent="0.25">
      <c r="A26" s="1" t="s">
        <v>83</v>
      </c>
      <c r="B26" s="1" t="s">
        <v>200</v>
      </c>
      <c r="C26" s="1" t="s">
        <v>22</v>
      </c>
      <c r="D26" s="1">
        <v>131</v>
      </c>
      <c r="E26" s="1">
        <v>61.305000000000007</v>
      </c>
      <c r="F26" s="1">
        <v>48.4</v>
      </c>
      <c r="G26" s="1">
        <v>15.615</v>
      </c>
      <c r="H26" s="1">
        <v>16</v>
      </c>
      <c r="I26" s="1">
        <v>82.074999999999989</v>
      </c>
      <c r="J26" s="1">
        <v>50.215000000000003</v>
      </c>
      <c r="K26" s="1">
        <v>9.2850000000000001</v>
      </c>
      <c r="L26" s="1">
        <v>-2.1</v>
      </c>
      <c r="M26" s="1">
        <v>2.4699999999999998</v>
      </c>
      <c r="N26" s="1">
        <v>4845.37</v>
      </c>
      <c r="O26" s="1">
        <f t="shared" si="25"/>
        <v>52.315000000000005</v>
      </c>
      <c r="P26" s="1">
        <f t="shared" si="26"/>
        <v>4845.37</v>
      </c>
      <c r="Q26" s="1">
        <f t="shared" si="27"/>
        <v>142.315</v>
      </c>
      <c r="R26" s="1">
        <f t="shared" si="0"/>
        <v>124.041472</v>
      </c>
      <c r="S26" s="1">
        <f t="shared" si="28"/>
        <v>-239.65914810666214</v>
      </c>
      <c r="T26" s="1">
        <f t="shared" si="29"/>
        <v>-981643.87064488814</v>
      </c>
      <c r="U26" s="1">
        <f t="shared" si="7"/>
        <v>142.315</v>
      </c>
      <c r="V26" s="1">
        <f t="shared" si="1"/>
        <v>2.4838653249757301</v>
      </c>
      <c r="W26" s="1">
        <f t="shared" si="8"/>
        <v>5.12</v>
      </c>
      <c r="X26" s="1">
        <f t="shared" si="9"/>
        <v>12.717390463875738</v>
      </c>
      <c r="Y26" s="1" t="s">
        <v>73</v>
      </c>
      <c r="Z26" s="1" t="s">
        <v>203</v>
      </c>
      <c r="AA26" s="1" t="s">
        <v>22</v>
      </c>
      <c r="AB26" s="1">
        <v>143.79500000000002</v>
      </c>
      <c r="AC26" s="1">
        <v>58.35</v>
      </c>
      <c r="AD26" s="1">
        <v>61.1</v>
      </c>
      <c r="AE26" s="1">
        <v>2.11</v>
      </c>
      <c r="AF26" s="1">
        <v>22.189999999999998</v>
      </c>
      <c r="AG26" s="1">
        <v>93.17</v>
      </c>
      <c r="AH26" s="1">
        <v>30.594999999999999</v>
      </c>
      <c r="AI26" s="1">
        <v>7.7799999999999994</v>
      </c>
      <c r="AJ26" s="1">
        <v>17.225000000000001</v>
      </c>
      <c r="AK26" s="1">
        <v>2.585</v>
      </c>
      <c r="AL26" s="1">
        <v>3532.7350000000001</v>
      </c>
      <c r="AM26" s="1">
        <f t="shared" si="20"/>
        <v>13.369999999999997</v>
      </c>
      <c r="AN26" s="1">
        <f t="shared" si="21"/>
        <v>3532.7350000000001</v>
      </c>
      <c r="AO26" s="1">
        <f t="shared" si="22"/>
        <v>103.37</v>
      </c>
      <c r="AP26" s="1">
        <f t="shared" si="10"/>
        <v>173.95049363334999</v>
      </c>
      <c r="AQ26" s="1">
        <f t="shared" si="23"/>
        <v>-36.81408019001848</v>
      </c>
      <c r="AR26" s="1">
        <f t="shared" si="24"/>
        <v>-402240.56004137569</v>
      </c>
      <c r="AS26" s="1">
        <f t="shared" si="12"/>
        <v>103.37</v>
      </c>
      <c r="AT26" s="1">
        <f t="shared" si="11"/>
        <v>1.8041468477865386</v>
      </c>
      <c r="AU26" s="1">
        <f t="shared" si="13"/>
        <v>9.847921999999997</v>
      </c>
      <c r="AV26" s="1">
        <f t="shared" si="14"/>
        <v>17.767097433547701</v>
      </c>
    </row>
    <row r="27" spans="1:48" x14ac:dyDescent="0.25">
      <c r="A27" s="1" t="s">
        <v>85</v>
      </c>
      <c r="B27" s="1" t="s">
        <v>200</v>
      </c>
      <c r="C27" s="1" t="s">
        <v>22</v>
      </c>
      <c r="D27" s="1">
        <v>144.79000000000002</v>
      </c>
      <c r="E27" s="1">
        <v>50.55</v>
      </c>
      <c r="F27" s="1">
        <v>53.655000000000001</v>
      </c>
      <c r="G27" s="1">
        <v>7.38</v>
      </c>
      <c r="H27" s="1">
        <v>14</v>
      </c>
      <c r="I27" s="1">
        <v>89.86</v>
      </c>
      <c r="J27" s="1">
        <v>53.95</v>
      </c>
      <c r="K27" s="1">
        <v>6.4749999999999996</v>
      </c>
      <c r="L27" s="1">
        <v>0.19999999999999998</v>
      </c>
      <c r="M27" s="1">
        <v>2.8049999999999997</v>
      </c>
      <c r="N27" s="1">
        <v>7154.8700000000008</v>
      </c>
      <c r="O27" s="1">
        <f t="shared" si="25"/>
        <v>53.75</v>
      </c>
      <c r="P27" s="1">
        <f t="shared" si="26"/>
        <v>7154.8700000000008</v>
      </c>
      <c r="Q27" s="1">
        <f t="shared" si="27"/>
        <v>143.75</v>
      </c>
      <c r="R27" s="1">
        <f t="shared" si="0"/>
        <v>140.23545200000001</v>
      </c>
      <c r="S27" s="1">
        <f t="shared" si="28"/>
        <v>-412.1433075525203</v>
      </c>
      <c r="T27" s="1">
        <f t="shared" si="29"/>
        <v>-1130921.2359241159</v>
      </c>
      <c r="U27" s="1">
        <f t="shared" si="7"/>
        <v>143.75</v>
      </c>
      <c r="V27" s="1">
        <f t="shared" si="1"/>
        <v>2.5089107997418489</v>
      </c>
      <c r="W27" s="1">
        <f t="shared" si="8"/>
        <v>3.92</v>
      </c>
      <c r="X27" s="1">
        <f t="shared" si="9"/>
        <v>9.8349303349880479</v>
      </c>
      <c r="Y27" s="1" t="s">
        <v>75</v>
      </c>
      <c r="Z27" s="1" t="s">
        <v>203</v>
      </c>
      <c r="AA27" s="1" t="s">
        <v>22</v>
      </c>
      <c r="AB27" s="1">
        <v>124.965</v>
      </c>
      <c r="AC27" s="1">
        <v>48.935000000000002</v>
      </c>
      <c r="AD27" s="1">
        <v>48.72</v>
      </c>
      <c r="AE27" s="1">
        <v>17.215</v>
      </c>
      <c r="AF27" s="1">
        <v>14</v>
      </c>
      <c r="AG27" s="1">
        <v>92.835000000000008</v>
      </c>
      <c r="AH27" s="1">
        <v>46.665000000000006</v>
      </c>
      <c r="AI27" s="1">
        <v>7.0250000000000004</v>
      </c>
      <c r="AJ27" s="1">
        <v>3.7399999999999998</v>
      </c>
      <c r="AK27" s="1">
        <v>3.0649999999999999</v>
      </c>
      <c r="AL27" s="1">
        <v>8183.1450000000004</v>
      </c>
      <c r="AM27" s="1">
        <f t="shared" si="20"/>
        <v>42.925000000000004</v>
      </c>
      <c r="AN27" s="1">
        <f t="shared" si="21"/>
        <v>8183.1450000000004</v>
      </c>
      <c r="AO27" s="1">
        <f t="shared" si="22"/>
        <v>132.92500000000001</v>
      </c>
      <c r="AP27" s="1">
        <f t="shared" si="10"/>
        <v>160.38964199999998</v>
      </c>
      <c r="AQ27" s="1">
        <f t="shared" si="23"/>
        <v>-398.07518864246276</v>
      </c>
      <c r="AR27" s="1">
        <f t="shared" si="24"/>
        <v>-1092318.3176349178</v>
      </c>
      <c r="AS27" s="1">
        <f t="shared" si="12"/>
        <v>132.92500000000001</v>
      </c>
      <c r="AT27" s="1">
        <f t="shared" si="11"/>
        <v>2.3199789082134625</v>
      </c>
      <c r="AU27" s="1">
        <f t="shared" si="13"/>
        <v>3.92</v>
      </c>
      <c r="AV27" s="1">
        <f t="shared" si="14"/>
        <v>9.0943173201967724</v>
      </c>
    </row>
    <row r="28" spans="1:48" x14ac:dyDescent="0.25">
      <c r="A28" s="1" t="s">
        <v>87</v>
      </c>
      <c r="B28" s="1" t="s">
        <v>200</v>
      </c>
      <c r="C28" s="1" t="s">
        <v>195</v>
      </c>
      <c r="D28" s="1">
        <v>143.24</v>
      </c>
      <c r="E28" s="1">
        <v>41.765000000000001</v>
      </c>
      <c r="F28" s="1">
        <v>60.164999999999999</v>
      </c>
      <c r="G28" s="1">
        <v>15.785</v>
      </c>
      <c r="H28" s="1">
        <v>18</v>
      </c>
      <c r="I28" s="1">
        <v>94.5</v>
      </c>
      <c r="J28" s="1">
        <v>43.774999999999999</v>
      </c>
      <c r="K28" s="1">
        <v>3.52</v>
      </c>
      <c r="L28" s="1">
        <v>12.315000000000001</v>
      </c>
      <c r="M28" s="1">
        <v>3.3</v>
      </c>
      <c r="N28" s="1">
        <v>5743.8850000000002</v>
      </c>
      <c r="O28" s="1">
        <f t="shared" si="25"/>
        <v>31.459999999999997</v>
      </c>
      <c r="P28" s="1">
        <f t="shared" si="26"/>
        <v>5743.8850000000002</v>
      </c>
      <c r="Q28" s="1">
        <f t="shared" si="27"/>
        <v>121.46000000000001</v>
      </c>
      <c r="R28" s="1">
        <f t="shared" si="0"/>
        <v>186.10187400000001</v>
      </c>
      <c r="S28" s="1">
        <f t="shared" si="28"/>
        <v>-166.54177001679886</v>
      </c>
      <c r="T28" s="1">
        <f t="shared" si="29"/>
        <v>-971271.60273797088</v>
      </c>
      <c r="U28" s="1">
        <f t="shared" si="7"/>
        <v>121.46000000000001</v>
      </c>
      <c r="V28" s="1">
        <f t="shared" si="1"/>
        <v>2.1198769094723127</v>
      </c>
      <c r="W28" s="1">
        <f t="shared" si="8"/>
        <v>6.48</v>
      </c>
      <c r="X28" s="1">
        <f t="shared" si="9"/>
        <v>13.736802373380588</v>
      </c>
      <c r="Y28" s="1" t="s">
        <v>77</v>
      </c>
      <c r="Z28" s="1" t="s">
        <v>203</v>
      </c>
      <c r="AA28" s="1" t="s">
        <v>22</v>
      </c>
      <c r="AB28" s="1">
        <v>126.495</v>
      </c>
      <c r="AC28" s="1">
        <v>42.164999999999999</v>
      </c>
      <c r="AD28" s="1">
        <v>41.005000000000003</v>
      </c>
      <c r="AE28" s="1">
        <v>6.08</v>
      </c>
      <c r="AF28" s="1">
        <v>22.95</v>
      </c>
      <c r="AG28" s="1">
        <v>87.37</v>
      </c>
      <c r="AH28" s="1">
        <v>20.87</v>
      </c>
      <c r="AI28" s="1">
        <v>6.915</v>
      </c>
      <c r="AJ28" s="1">
        <v>32.305</v>
      </c>
      <c r="AK28" s="1">
        <v>3.105</v>
      </c>
      <c r="AL28" s="1">
        <v>5715.4750000000004</v>
      </c>
      <c r="AM28" s="1">
        <f>AH28-AJ28</f>
        <v>-11.434999999999999</v>
      </c>
      <c r="AN28" s="1">
        <f>AL28/COS(RADIANS(AM28))</f>
        <v>5831.2233267835427</v>
      </c>
      <c r="AO28" s="1">
        <f>90+AH28-AJ28</f>
        <v>78.564999999999998</v>
      </c>
      <c r="AP28" s="1">
        <f t="shared" si="10"/>
        <v>307.13199042752086</v>
      </c>
      <c r="AQ28" s="1">
        <f>AN28/AF28*(COS(RADIANS(AO28)))</f>
        <v>50.373668601629063</v>
      </c>
      <c r="AR28" s="1">
        <f>AQ28*AF28*AF28*AF28</f>
        <v>608907.95843360666</v>
      </c>
      <c r="AS28" s="1">
        <f t="shared" si="12"/>
        <v>78.564999999999998</v>
      </c>
      <c r="AT28" s="1">
        <f t="shared" si="11"/>
        <v>1.371217926829345</v>
      </c>
      <c r="AU28" s="1">
        <f t="shared" si="13"/>
        <v>10.534050000000001</v>
      </c>
      <c r="AV28" s="1">
        <f t="shared" si="14"/>
        <v>14.444478202116661</v>
      </c>
    </row>
    <row r="29" spans="1:48" x14ac:dyDescent="0.25">
      <c r="A29" s="1" t="s">
        <v>89</v>
      </c>
      <c r="B29" s="1" t="s">
        <v>200</v>
      </c>
      <c r="C29" s="1" t="s">
        <v>22</v>
      </c>
      <c r="D29" s="1">
        <v>145.11500000000001</v>
      </c>
      <c r="E29" s="1">
        <v>54.45</v>
      </c>
      <c r="F29" s="1">
        <v>57.335000000000001</v>
      </c>
      <c r="G29" s="1">
        <v>14.555</v>
      </c>
      <c r="H29" s="1">
        <v>14</v>
      </c>
      <c r="I29" s="1">
        <v>93.275000000000006</v>
      </c>
      <c r="J29" s="1">
        <v>53.204999999999998</v>
      </c>
      <c r="K29" s="1">
        <v>6.49</v>
      </c>
      <c r="L29" s="1">
        <v>0.56999999999999995</v>
      </c>
      <c r="M29" s="1">
        <v>2.8049999999999997</v>
      </c>
      <c r="N29" s="1">
        <v>7188.4400000000005</v>
      </c>
      <c r="O29" s="1">
        <f t="shared" si="25"/>
        <v>52.634999999999998</v>
      </c>
      <c r="P29" s="1">
        <f t="shared" si="26"/>
        <v>7188.4400000000005</v>
      </c>
      <c r="Q29" s="1">
        <f t="shared" si="27"/>
        <v>142.63499999999999</v>
      </c>
      <c r="R29" s="1">
        <f t="shared" si="0"/>
        <v>140.89342400000001</v>
      </c>
      <c r="S29" s="1">
        <f t="shared" si="28"/>
        <v>-408.09056133014735</v>
      </c>
      <c r="T29" s="1">
        <f t="shared" si="29"/>
        <v>-1119800.5002899242</v>
      </c>
      <c r="U29" s="1">
        <f t="shared" si="7"/>
        <v>142.63499999999999</v>
      </c>
      <c r="V29" s="1">
        <f t="shared" si="1"/>
        <v>2.4894503785821116</v>
      </c>
      <c r="W29" s="1">
        <f t="shared" si="8"/>
        <v>3.92</v>
      </c>
      <c r="X29" s="1">
        <f t="shared" si="9"/>
        <v>9.7586454840418781</v>
      </c>
      <c r="Y29" s="1" t="s">
        <v>79</v>
      </c>
      <c r="Z29" s="1" t="s">
        <v>203</v>
      </c>
      <c r="AA29" s="1" t="s">
        <v>195</v>
      </c>
      <c r="AB29" s="1">
        <v>147.22999999999999</v>
      </c>
      <c r="AC29" s="1">
        <v>57.15</v>
      </c>
      <c r="AD29" s="1">
        <v>71.954999999999998</v>
      </c>
      <c r="AE29" s="1">
        <v>6</v>
      </c>
      <c r="AF29" s="1">
        <v>16.729999999999997</v>
      </c>
      <c r="AG29" s="1">
        <v>93</v>
      </c>
      <c r="AH29" s="1">
        <v>46.905000000000001</v>
      </c>
      <c r="AI29" s="1">
        <v>6.15</v>
      </c>
      <c r="AJ29" s="1">
        <v>5.07</v>
      </c>
      <c r="AK29" s="1">
        <v>2.6150000000000002</v>
      </c>
      <c r="AL29" s="1">
        <v>4895.99</v>
      </c>
      <c r="AM29" s="1">
        <f>AH29-AJ29</f>
        <v>41.835000000000001</v>
      </c>
      <c r="AN29" s="1">
        <f>AL29</f>
        <v>4895.99</v>
      </c>
      <c r="AO29" s="1">
        <f>90+AH29-AJ29</f>
        <v>131.83500000000001</v>
      </c>
      <c r="AP29" s="1">
        <f t="shared" si="10"/>
        <v>137.03528394709994</v>
      </c>
      <c r="AQ29" s="1">
        <f>AN29/AF29*(COS(RADIANS(AO29)))</f>
        <v>-195.19218543027398</v>
      </c>
      <c r="AR29" s="1">
        <f>AQ29*AF29*AF29*AF29</f>
        <v>-914008.53138998814</v>
      </c>
      <c r="AS29" s="1">
        <f t="shared" si="12"/>
        <v>131.83500000000001</v>
      </c>
      <c r="AT29" s="1">
        <f t="shared" si="11"/>
        <v>2.3009548193667246</v>
      </c>
      <c r="AU29" s="1">
        <f t="shared" si="13"/>
        <v>5.5978579999999978</v>
      </c>
      <c r="AV29" s="1">
        <f t="shared" si="14"/>
        <v>12.88041834323057</v>
      </c>
    </row>
    <row r="30" spans="1:48" x14ac:dyDescent="0.25">
      <c r="A30" s="1" t="s">
        <v>91</v>
      </c>
      <c r="B30" s="1" t="s">
        <v>200</v>
      </c>
      <c r="C30" s="1" t="s">
        <v>22</v>
      </c>
      <c r="D30" s="1">
        <v>133.97</v>
      </c>
      <c r="E30" s="1">
        <v>51.284999999999997</v>
      </c>
      <c r="F30" s="1">
        <v>58.884999999999998</v>
      </c>
      <c r="G30" s="1">
        <v>15.275</v>
      </c>
      <c r="H30" s="1">
        <v>16</v>
      </c>
      <c r="I30" s="1">
        <v>93.805000000000007</v>
      </c>
      <c r="J30" s="1">
        <v>37.700000000000003</v>
      </c>
      <c r="K30" s="1">
        <v>6.2</v>
      </c>
      <c r="L30" s="1">
        <v>12.83</v>
      </c>
      <c r="M30" s="1">
        <v>2.9249999999999998</v>
      </c>
      <c r="N30" s="1">
        <v>6802.5149999999994</v>
      </c>
      <c r="O30" s="1">
        <f t="shared" si="25"/>
        <v>24.870000000000005</v>
      </c>
      <c r="P30" s="1">
        <f t="shared" si="26"/>
        <v>6802.5149999999994</v>
      </c>
      <c r="Q30" s="1">
        <f t="shared" si="27"/>
        <v>114.87</v>
      </c>
      <c r="R30" s="1">
        <f t="shared" si="0"/>
        <v>174.14438399999997</v>
      </c>
      <c r="S30" s="1">
        <f t="shared" si="28"/>
        <v>-178.80445903440315</v>
      </c>
      <c r="T30" s="1">
        <f t="shared" si="29"/>
        <v>-732383.06420491531</v>
      </c>
      <c r="U30" s="1">
        <f t="shared" si="7"/>
        <v>114.87</v>
      </c>
      <c r="V30" s="1">
        <f t="shared" si="1"/>
        <v>2.0048597117658864</v>
      </c>
      <c r="W30" s="1">
        <f t="shared" si="8"/>
        <v>5.12</v>
      </c>
      <c r="X30" s="1">
        <f t="shared" si="9"/>
        <v>10.264881724241338</v>
      </c>
      <c r="Y30" s="1" t="s">
        <v>81</v>
      </c>
      <c r="Z30" s="1" t="s">
        <v>203</v>
      </c>
      <c r="AA30" s="1" t="s">
        <v>22</v>
      </c>
      <c r="AB30" s="1">
        <v>137.93</v>
      </c>
      <c r="AC30" s="1">
        <v>61.17</v>
      </c>
      <c r="AD30" s="1">
        <v>74.2</v>
      </c>
      <c r="AE30" s="1">
        <v>11.219999999999999</v>
      </c>
      <c r="AF30" s="1">
        <v>18</v>
      </c>
      <c r="AG30" s="1">
        <v>85.245000000000005</v>
      </c>
      <c r="AH30" s="1">
        <v>36.274999999999999</v>
      </c>
      <c r="AI30" s="1">
        <v>6.8849999999999998</v>
      </c>
      <c r="AJ30" s="1">
        <v>12.875</v>
      </c>
      <c r="AK30" s="1">
        <v>2.415</v>
      </c>
      <c r="AL30" s="1">
        <v>4498.7350000000006</v>
      </c>
      <c r="AM30" s="1">
        <f t="shared" ref="AM30:AM59" si="30">AH30-AJ30</f>
        <v>23.4</v>
      </c>
      <c r="AN30" s="1">
        <f t="shared" ref="AN30:AN59" si="31">AL30</f>
        <v>4498.7350000000006</v>
      </c>
      <c r="AO30" s="1">
        <f t="shared" ref="AO30:AO59" si="32">90+AH30-AJ30</f>
        <v>113.4</v>
      </c>
      <c r="AP30" s="1">
        <f t="shared" si="10"/>
        <v>145.75901400000001</v>
      </c>
      <c r="AQ30" s="1">
        <f t="shared" ref="AQ30:AQ59" si="33">AN30/AF30*(COS(RADIANS(AO30)))</f>
        <v>-99.259061987492245</v>
      </c>
      <c r="AR30" s="1">
        <f t="shared" ref="AR30:AR59" si="34">AQ30*AF30*AF30*AF30</f>
        <v>-578878.84951105481</v>
      </c>
      <c r="AS30" s="1">
        <f t="shared" si="12"/>
        <v>113.4</v>
      </c>
      <c r="AT30" s="1">
        <f t="shared" si="11"/>
        <v>1.9792033717615698</v>
      </c>
      <c r="AU30" s="1">
        <f t="shared" si="13"/>
        <v>6.48</v>
      </c>
      <c r="AV30" s="1">
        <f t="shared" si="14"/>
        <v>12.825237849014973</v>
      </c>
    </row>
    <row r="31" spans="1:48" x14ac:dyDescent="0.25">
      <c r="A31" s="1" t="s">
        <v>93</v>
      </c>
      <c r="B31" s="1" t="s">
        <v>200</v>
      </c>
      <c r="C31" s="1" t="s">
        <v>195</v>
      </c>
      <c r="D31" s="1">
        <v>126.76499999999999</v>
      </c>
      <c r="E31" s="1">
        <v>47.72</v>
      </c>
      <c r="F31" s="1">
        <v>58.83</v>
      </c>
      <c r="G31" s="1">
        <v>6.4350000000000005</v>
      </c>
      <c r="H31" s="1">
        <v>14</v>
      </c>
      <c r="I31" s="1">
        <v>79.805000000000007</v>
      </c>
      <c r="J31" s="1">
        <v>51.984999999999999</v>
      </c>
      <c r="K31" s="1">
        <v>6.375</v>
      </c>
      <c r="L31" s="1">
        <v>1.4249999999999998</v>
      </c>
      <c r="M31" s="1">
        <v>2.66</v>
      </c>
      <c r="N31" s="1">
        <v>6860.4449999999997</v>
      </c>
      <c r="O31" s="1">
        <f t="shared" si="25"/>
        <v>50.56</v>
      </c>
      <c r="P31" s="1">
        <f t="shared" si="26"/>
        <v>6860.4449999999997</v>
      </c>
      <c r="Q31" s="1">
        <f t="shared" si="27"/>
        <v>140.56</v>
      </c>
      <c r="R31" s="1">
        <f t="shared" si="0"/>
        <v>134.46472199999999</v>
      </c>
      <c r="S31" s="1">
        <f t="shared" si="28"/>
        <v>-378.44677506530928</v>
      </c>
      <c r="T31" s="1">
        <f t="shared" si="29"/>
        <v>-1038457.9507792087</v>
      </c>
      <c r="U31" s="1">
        <f t="shared" si="7"/>
        <v>140.56</v>
      </c>
      <c r="V31" s="1">
        <f t="shared" si="1"/>
        <v>2.4532347966032297</v>
      </c>
      <c r="W31" s="1">
        <f t="shared" si="8"/>
        <v>3.92</v>
      </c>
      <c r="X31" s="1">
        <f t="shared" si="9"/>
        <v>9.6166804026846613</v>
      </c>
      <c r="Y31" s="1" t="s">
        <v>83</v>
      </c>
      <c r="Z31" s="1" t="s">
        <v>203</v>
      </c>
      <c r="AA31" s="1" t="s">
        <v>195</v>
      </c>
      <c r="AB31" s="1">
        <v>128.11000000000001</v>
      </c>
      <c r="AC31" s="1">
        <v>52.81</v>
      </c>
      <c r="AD31" s="1">
        <v>55.19</v>
      </c>
      <c r="AE31" s="1">
        <v>4.3499999999999996</v>
      </c>
      <c r="AF31" s="1">
        <v>20.295000000000002</v>
      </c>
      <c r="AG31" s="1">
        <v>82.074999999999989</v>
      </c>
      <c r="AH31" s="1">
        <v>45.06</v>
      </c>
      <c r="AI31" s="1">
        <v>7.9450000000000003</v>
      </c>
      <c r="AJ31" s="1">
        <v>3.3450000000000002</v>
      </c>
      <c r="AK31" s="1">
        <v>2.5549999999999997</v>
      </c>
      <c r="AL31" s="1">
        <v>3287.4849999999997</v>
      </c>
      <c r="AM31" s="1">
        <f t="shared" si="30"/>
        <v>41.715000000000003</v>
      </c>
      <c r="AN31" s="1">
        <f t="shared" si="31"/>
        <v>3287.4849999999997</v>
      </c>
      <c r="AO31" s="1">
        <f t="shared" si="32"/>
        <v>131.715</v>
      </c>
      <c r="AP31" s="1">
        <f t="shared" si="10"/>
        <v>135.40724163821253</v>
      </c>
      <c r="AQ31" s="1">
        <f t="shared" si="33"/>
        <v>-107.78897956646934</v>
      </c>
      <c r="AR31" s="1">
        <f t="shared" si="34"/>
        <v>-901034.72265419574</v>
      </c>
      <c r="AS31" s="1">
        <f t="shared" si="12"/>
        <v>131.715</v>
      </c>
      <c r="AT31" s="1">
        <f t="shared" si="11"/>
        <v>2.2988604242643311</v>
      </c>
      <c r="AU31" s="1">
        <f t="shared" si="13"/>
        <v>8.237740500000001</v>
      </c>
      <c r="AV31" s="1">
        <f t="shared" si="14"/>
        <v>18.937415620809464</v>
      </c>
    </row>
    <row r="32" spans="1:48" x14ac:dyDescent="0.25">
      <c r="A32" s="1" t="s">
        <v>95</v>
      </c>
      <c r="B32" s="1" t="s">
        <v>200</v>
      </c>
      <c r="C32" s="1" t="s">
        <v>195</v>
      </c>
      <c r="D32" s="1">
        <v>122.25</v>
      </c>
      <c r="E32" s="1">
        <v>61.075000000000003</v>
      </c>
      <c r="F32" s="1">
        <v>64.185000000000002</v>
      </c>
      <c r="G32" s="1">
        <v>14.76</v>
      </c>
      <c r="H32" s="1">
        <v>18</v>
      </c>
      <c r="I32" s="1">
        <v>86.155000000000001</v>
      </c>
      <c r="J32" s="1">
        <v>51.65</v>
      </c>
      <c r="K32" s="1">
        <v>8.4849999999999994</v>
      </c>
      <c r="L32" s="1">
        <v>-1.665</v>
      </c>
      <c r="M32" s="1">
        <v>2.5</v>
      </c>
      <c r="N32" s="1">
        <v>3866.5050000000001</v>
      </c>
      <c r="O32" s="1">
        <f t="shared" si="25"/>
        <v>53.314999999999998</v>
      </c>
      <c r="P32" s="1">
        <f t="shared" si="26"/>
        <v>3866.5050000000001</v>
      </c>
      <c r="Q32" s="1">
        <f t="shared" si="27"/>
        <v>143.315</v>
      </c>
      <c r="R32" s="1">
        <f t="shared" si="0"/>
        <v>125.27476199999998</v>
      </c>
      <c r="S32" s="1">
        <f t="shared" si="28"/>
        <v>-172.25968757474902</v>
      </c>
      <c r="T32" s="1">
        <f t="shared" si="29"/>
        <v>-1004618.4979359363</v>
      </c>
      <c r="U32" s="1">
        <f t="shared" si="7"/>
        <v>143.315</v>
      </c>
      <c r="V32" s="1">
        <f t="shared" si="1"/>
        <v>2.5013186174956732</v>
      </c>
      <c r="W32" s="1">
        <f t="shared" si="8"/>
        <v>6.48</v>
      </c>
      <c r="X32" s="1">
        <f t="shared" si="9"/>
        <v>16.208544641371962</v>
      </c>
      <c r="Y32" s="1" t="s">
        <v>85</v>
      </c>
      <c r="Z32" s="1" t="s">
        <v>203</v>
      </c>
      <c r="AA32" s="1" t="s">
        <v>195</v>
      </c>
      <c r="AB32" s="1">
        <v>145.86500000000001</v>
      </c>
      <c r="AC32" s="1">
        <v>58.21</v>
      </c>
      <c r="AD32" s="1">
        <v>55.125</v>
      </c>
      <c r="AE32" s="1">
        <v>12.56</v>
      </c>
      <c r="AF32" s="1">
        <v>23.16</v>
      </c>
      <c r="AG32" s="1">
        <v>89.86</v>
      </c>
      <c r="AH32" s="1">
        <v>39.21</v>
      </c>
      <c r="AI32" s="1">
        <v>7.5050000000000008</v>
      </c>
      <c r="AJ32" s="1">
        <v>8.8350000000000009</v>
      </c>
      <c r="AK32" s="1">
        <v>2.625</v>
      </c>
      <c r="AL32" s="1">
        <v>2785.4049999999997</v>
      </c>
      <c r="AM32" s="1">
        <f t="shared" si="30"/>
        <v>30.375</v>
      </c>
      <c r="AN32" s="1">
        <f t="shared" si="31"/>
        <v>2785.4049999999997</v>
      </c>
      <c r="AO32" s="1">
        <f t="shared" si="32"/>
        <v>120.375</v>
      </c>
      <c r="AP32" s="1">
        <f t="shared" si="10"/>
        <v>149.40511321679998</v>
      </c>
      <c r="AQ32" s="1">
        <f t="shared" si="33"/>
        <v>-60.814359934969971</v>
      </c>
      <c r="AR32" s="1">
        <f t="shared" si="34"/>
        <v>-755477.97118447465</v>
      </c>
      <c r="AS32" s="1">
        <f t="shared" si="12"/>
        <v>120.375</v>
      </c>
      <c r="AT32" s="1">
        <f t="shared" si="11"/>
        <v>2.100940087088174</v>
      </c>
      <c r="AU32" s="1">
        <f t="shared" si="13"/>
        <v>10.727711999999999</v>
      </c>
      <c r="AV32" s="1">
        <f t="shared" si="14"/>
        <v>22.538280183536848</v>
      </c>
    </row>
    <row r="33" spans="1:48" x14ac:dyDescent="0.25">
      <c r="A33" s="1" t="s">
        <v>97</v>
      </c>
      <c r="B33" s="1" t="s">
        <v>200</v>
      </c>
      <c r="C33" s="1" t="s">
        <v>195</v>
      </c>
      <c r="D33" s="1">
        <v>127.625</v>
      </c>
      <c r="E33" s="1">
        <v>61.05</v>
      </c>
      <c r="F33" s="1">
        <v>56.59</v>
      </c>
      <c r="G33" s="1">
        <v>15.84</v>
      </c>
      <c r="H33" s="1">
        <v>18</v>
      </c>
      <c r="I33" s="1">
        <v>84.484999999999999</v>
      </c>
      <c r="J33" s="1">
        <v>41.4</v>
      </c>
      <c r="K33" s="1">
        <v>8.7349999999999994</v>
      </c>
      <c r="L33" s="1">
        <v>4.7</v>
      </c>
      <c r="M33" s="1">
        <v>2.5</v>
      </c>
      <c r="N33" s="1">
        <v>4186.92</v>
      </c>
      <c r="O33" s="1">
        <f t="shared" si="25"/>
        <v>36.699999999999996</v>
      </c>
      <c r="P33" s="1">
        <f t="shared" si="26"/>
        <v>4186.92</v>
      </c>
      <c r="Q33" s="1">
        <f t="shared" si="27"/>
        <v>126.7</v>
      </c>
      <c r="R33" s="1">
        <f t="shared" si="0"/>
        <v>135.65620800000002</v>
      </c>
      <c r="S33" s="1">
        <f t="shared" si="28"/>
        <v>-139.01159335415272</v>
      </c>
      <c r="T33" s="1">
        <f t="shared" si="29"/>
        <v>-810715.61244141858</v>
      </c>
      <c r="U33" s="1">
        <f t="shared" si="7"/>
        <v>126.7</v>
      </c>
      <c r="V33" s="1">
        <f t="shared" si="1"/>
        <v>2.2113321622768156</v>
      </c>
      <c r="W33" s="1">
        <f t="shared" si="8"/>
        <v>6.48</v>
      </c>
      <c r="X33" s="1">
        <f t="shared" si="9"/>
        <v>14.329432411553766</v>
      </c>
      <c r="Y33" s="1" t="s">
        <v>87</v>
      </c>
      <c r="Z33" s="1" t="s">
        <v>203</v>
      </c>
      <c r="AA33" s="1" t="s">
        <v>22</v>
      </c>
      <c r="AB33" s="1">
        <v>142.755</v>
      </c>
      <c r="AC33" s="1">
        <v>52.975000000000001</v>
      </c>
      <c r="AD33" s="1">
        <v>58.47</v>
      </c>
      <c r="AE33" s="1">
        <v>14.195</v>
      </c>
      <c r="AF33" s="1">
        <v>14.2</v>
      </c>
      <c r="AG33" s="1">
        <v>94.5</v>
      </c>
      <c r="AH33" s="1">
        <v>47.94</v>
      </c>
      <c r="AI33" s="1">
        <v>6.2249999999999996</v>
      </c>
      <c r="AJ33" s="1">
        <v>4.21</v>
      </c>
      <c r="AK33" s="1">
        <v>2.87</v>
      </c>
      <c r="AL33" s="1">
        <v>7431.6949999999997</v>
      </c>
      <c r="AM33" s="1">
        <f t="shared" si="30"/>
        <v>43.73</v>
      </c>
      <c r="AN33" s="1">
        <f t="shared" si="31"/>
        <v>7431.6949999999997</v>
      </c>
      <c r="AO33" s="1">
        <f t="shared" si="32"/>
        <v>133.72999999999999</v>
      </c>
      <c r="AP33" s="1">
        <f t="shared" si="10"/>
        <v>149.85269797999999</v>
      </c>
      <c r="AQ33" s="1">
        <f t="shared" si="33"/>
        <v>-361.77745668235838</v>
      </c>
      <c r="AR33" s="1">
        <f t="shared" si="34"/>
        <v>-1035873.0503891165</v>
      </c>
      <c r="AS33" s="1">
        <f t="shared" si="12"/>
        <v>133.72999999999999</v>
      </c>
      <c r="AT33" s="1">
        <f t="shared" si="11"/>
        <v>2.3340288086920169</v>
      </c>
      <c r="AU33" s="1">
        <f t="shared" si="13"/>
        <v>4.0327999999999999</v>
      </c>
      <c r="AV33" s="1">
        <f t="shared" si="14"/>
        <v>9.4126713796931654</v>
      </c>
    </row>
    <row r="34" spans="1:48" x14ac:dyDescent="0.25">
      <c r="A34" s="1" t="s">
        <v>99</v>
      </c>
      <c r="B34" s="1" t="s">
        <v>200</v>
      </c>
      <c r="C34" s="1" t="s">
        <v>195</v>
      </c>
      <c r="D34" s="1">
        <v>126.25</v>
      </c>
      <c r="E34" s="1">
        <v>40.004999999999995</v>
      </c>
      <c r="F34" s="1">
        <v>60.135000000000005</v>
      </c>
      <c r="G34" s="1">
        <v>14.225</v>
      </c>
      <c r="H34" s="1">
        <v>16</v>
      </c>
      <c r="I34" s="1">
        <v>88.454999999999998</v>
      </c>
      <c r="J34" s="1">
        <v>43.769999999999996</v>
      </c>
      <c r="K34" s="1">
        <v>3.88</v>
      </c>
      <c r="L34" s="1">
        <v>11.629999999999999</v>
      </c>
      <c r="M34" s="1">
        <v>3.2250000000000001</v>
      </c>
      <c r="N34" s="1">
        <v>7059.3649999999998</v>
      </c>
      <c r="O34" s="1">
        <f t="shared" si="25"/>
        <v>32.14</v>
      </c>
      <c r="P34" s="1">
        <f t="shared" si="26"/>
        <v>7059.3649999999998</v>
      </c>
      <c r="Q34" s="1">
        <f t="shared" si="27"/>
        <v>122.13999999999999</v>
      </c>
      <c r="R34" s="1">
        <f t="shared" si="0"/>
        <v>180.71974399999999</v>
      </c>
      <c r="S34" s="1">
        <f t="shared" si="28"/>
        <v>-234.71940912976757</v>
      </c>
      <c r="T34" s="1">
        <f t="shared" si="29"/>
        <v>-961410.69979552797</v>
      </c>
      <c r="U34" s="1">
        <f t="shared" si="7"/>
        <v>122.13999999999999</v>
      </c>
      <c r="V34" s="1">
        <f t="shared" si="1"/>
        <v>2.1317451483858738</v>
      </c>
      <c r="W34" s="1">
        <f t="shared" si="8"/>
        <v>5.12</v>
      </c>
      <c r="X34" s="1">
        <f t="shared" si="9"/>
        <v>10.914535159735674</v>
      </c>
      <c r="Y34" s="1" t="s">
        <v>89</v>
      </c>
      <c r="Z34" s="1" t="s">
        <v>203</v>
      </c>
      <c r="AA34" s="1" t="s">
        <v>195</v>
      </c>
      <c r="AB34" s="1">
        <v>154.19</v>
      </c>
      <c r="AC34" s="1">
        <v>51.68</v>
      </c>
      <c r="AD34" s="1">
        <v>55.45</v>
      </c>
      <c r="AE34" s="1">
        <v>4.1100000000000003</v>
      </c>
      <c r="AF34" s="1">
        <v>26.454999999999998</v>
      </c>
      <c r="AG34" s="1">
        <v>93.275000000000006</v>
      </c>
      <c r="AH34" s="1">
        <v>29.68</v>
      </c>
      <c r="AI34" s="1">
        <v>6.3250000000000002</v>
      </c>
      <c r="AJ34" s="1">
        <v>21.54</v>
      </c>
      <c r="AK34" s="1">
        <v>2.79</v>
      </c>
      <c r="AL34" s="1">
        <v>2859.9949999999999</v>
      </c>
      <c r="AM34" s="1">
        <f t="shared" si="30"/>
        <v>8.14</v>
      </c>
      <c r="AN34" s="1">
        <f t="shared" si="31"/>
        <v>2859.9949999999999</v>
      </c>
      <c r="AO34" s="1">
        <f t="shared" si="32"/>
        <v>98.140000000000015</v>
      </c>
      <c r="AP34" s="1">
        <f t="shared" si="10"/>
        <v>200.16161921648745</v>
      </c>
      <c r="AQ34" s="1">
        <f t="shared" si="33"/>
        <v>-15.307255881681844</v>
      </c>
      <c r="AR34" s="1">
        <f t="shared" si="34"/>
        <v>-283413.56935933302</v>
      </c>
      <c r="AS34" s="1">
        <f t="shared" si="12"/>
        <v>98.140000000000015</v>
      </c>
      <c r="AT34" s="1">
        <f t="shared" si="11"/>
        <v>1.7128661279072352</v>
      </c>
      <c r="AU34" s="1">
        <f t="shared" si="13"/>
        <v>13.997340499999998</v>
      </c>
      <c r="AV34" s="1">
        <f t="shared" si="14"/>
        <v>23.975570423234121</v>
      </c>
    </row>
    <row r="35" spans="1:48" x14ac:dyDescent="0.25">
      <c r="A35" s="1" t="s">
        <v>101</v>
      </c>
      <c r="B35" s="1" t="s">
        <v>200</v>
      </c>
      <c r="C35" s="1" t="s">
        <v>195</v>
      </c>
      <c r="D35" s="1">
        <v>139.55500000000001</v>
      </c>
      <c r="E35" s="1">
        <v>65.34</v>
      </c>
      <c r="F35" s="1">
        <v>55.89</v>
      </c>
      <c r="G35" s="1">
        <v>13.135</v>
      </c>
      <c r="H35" s="1">
        <v>18</v>
      </c>
      <c r="I35" s="1">
        <v>101.68</v>
      </c>
      <c r="J35" s="1">
        <v>38.68</v>
      </c>
      <c r="K35" s="1">
        <v>9.129999999999999</v>
      </c>
      <c r="L35" s="1">
        <v>6.24</v>
      </c>
      <c r="M35" s="1">
        <v>2.6950000000000003</v>
      </c>
      <c r="N35" s="1">
        <v>4649.8850000000002</v>
      </c>
      <c r="O35" s="1">
        <f t="shared" si="25"/>
        <v>32.44</v>
      </c>
      <c r="P35" s="1">
        <f t="shared" si="26"/>
        <v>4649.8850000000002</v>
      </c>
      <c r="Q35" s="1">
        <f t="shared" si="27"/>
        <v>122.44000000000001</v>
      </c>
      <c r="R35" s="1">
        <f t="shared" si="0"/>
        <v>150.65627400000002</v>
      </c>
      <c r="S35" s="1">
        <f t="shared" si="28"/>
        <v>-138.5707363117445</v>
      </c>
      <c r="T35" s="1">
        <f t="shared" si="29"/>
        <v>-808144.53417009395</v>
      </c>
      <c r="U35" s="1">
        <f t="shared" si="7"/>
        <v>122.44000000000001</v>
      </c>
      <c r="V35" s="1">
        <f t="shared" si="1"/>
        <v>2.1369811361418574</v>
      </c>
      <c r="W35" s="1">
        <f t="shared" si="8"/>
        <v>6.48</v>
      </c>
      <c r="X35" s="1">
        <f t="shared" si="9"/>
        <v>13.847637762199236</v>
      </c>
      <c r="Y35" s="1" t="s">
        <v>91</v>
      </c>
      <c r="Z35" s="1" t="s">
        <v>203</v>
      </c>
      <c r="AA35" s="1" t="s">
        <v>195</v>
      </c>
      <c r="AB35" s="1">
        <v>142.59</v>
      </c>
      <c r="AC35" s="1">
        <v>50.22</v>
      </c>
      <c r="AD35" s="1">
        <v>61.37</v>
      </c>
      <c r="AE35" s="1">
        <v>7.53</v>
      </c>
      <c r="AF35" s="1">
        <v>16</v>
      </c>
      <c r="AG35" s="1">
        <v>95.22</v>
      </c>
      <c r="AH35" s="1">
        <v>46.38</v>
      </c>
      <c r="AI35" s="1">
        <v>5.77</v>
      </c>
      <c r="AJ35" s="1">
        <v>6.1</v>
      </c>
      <c r="AK35" s="1">
        <v>2.9</v>
      </c>
      <c r="AL35" s="1">
        <v>6024.74</v>
      </c>
      <c r="AM35" s="1">
        <f t="shared" si="30"/>
        <v>40.28</v>
      </c>
      <c r="AN35" s="1">
        <f t="shared" si="31"/>
        <v>6024.74</v>
      </c>
      <c r="AO35" s="1">
        <f t="shared" si="32"/>
        <v>130.28</v>
      </c>
      <c r="AP35" s="1">
        <f t="shared" si="10"/>
        <v>154.23334399999999</v>
      </c>
      <c r="AQ35" s="1">
        <f t="shared" si="33"/>
        <v>-243.44600648148867</v>
      </c>
      <c r="AR35" s="1">
        <f t="shared" si="34"/>
        <v>-997154.84254817758</v>
      </c>
      <c r="AS35" s="1">
        <f t="shared" si="12"/>
        <v>130.28</v>
      </c>
      <c r="AT35" s="1">
        <f t="shared" si="11"/>
        <v>2.2738149494982127</v>
      </c>
      <c r="AU35" s="1">
        <f t="shared" si="13"/>
        <v>5.12</v>
      </c>
      <c r="AV35" s="1">
        <f t="shared" si="14"/>
        <v>11.641932541430849</v>
      </c>
    </row>
    <row r="36" spans="1:48" x14ac:dyDescent="0.25">
      <c r="A36" s="1" t="s">
        <v>103</v>
      </c>
      <c r="B36" s="1" t="s">
        <v>200</v>
      </c>
      <c r="C36" s="1" t="s">
        <v>22</v>
      </c>
      <c r="D36" s="1">
        <v>140.46</v>
      </c>
      <c r="E36" s="1">
        <v>55.54</v>
      </c>
      <c r="F36" s="1">
        <v>70.02</v>
      </c>
      <c r="G36" s="1">
        <v>13.26</v>
      </c>
      <c r="H36" s="1">
        <v>14</v>
      </c>
      <c r="I36" s="1">
        <v>89.06</v>
      </c>
      <c r="J36" s="1">
        <v>33.979999999999997</v>
      </c>
      <c r="K36" s="1">
        <v>5.91</v>
      </c>
      <c r="L36" s="1">
        <v>17.34</v>
      </c>
      <c r="M36" s="1">
        <v>2.64</v>
      </c>
      <c r="N36" s="1">
        <v>8711.23</v>
      </c>
      <c r="O36" s="1">
        <f t="shared" si="25"/>
        <v>16.639999999999997</v>
      </c>
      <c r="P36" s="1">
        <f t="shared" si="26"/>
        <v>8711.23</v>
      </c>
      <c r="Q36" s="1">
        <f t="shared" si="27"/>
        <v>106.63999999999999</v>
      </c>
      <c r="R36" s="1">
        <f t="shared" si="0"/>
        <v>170.74010800000002</v>
      </c>
      <c r="S36" s="1">
        <f t="shared" si="28"/>
        <v>-178.18032791510004</v>
      </c>
      <c r="T36" s="1">
        <f t="shared" si="29"/>
        <v>-488926.81979903451</v>
      </c>
      <c r="U36" s="1">
        <f t="shared" si="7"/>
        <v>106.63999999999999</v>
      </c>
      <c r="V36" s="1">
        <f t="shared" si="1"/>
        <v>1.8612191143267527</v>
      </c>
      <c r="W36" s="1">
        <f t="shared" si="8"/>
        <v>3.92</v>
      </c>
      <c r="X36" s="1">
        <f t="shared" si="9"/>
        <v>7.2959789281608707</v>
      </c>
      <c r="Y36" s="1" t="s">
        <v>93</v>
      </c>
      <c r="Z36" s="1" t="s">
        <v>203</v>
      </c>
      <c r="AA36" s="1" t="s">
        <v>22</v>
      </c>
      <c r="AB36" s="1">
        <v>129.995</v>
      </c>
      <c r="AC36" s="1">
        <v>55.424999999999997</v>
      </c>
      <c r="AD36" s="1">
        <v>53.335000000000001</v>
      </c>
      <c r="AE36" s="1">
        <v>0.38</v>
      </c>
      <c r="AF36" s="1">
        <v>23.39</v>
      </c>
      <c r="AG36" s="1">
        <v>79.805000000000007</v>
      </c>
      <c r="AH36" s="1">
        <v>44.954999999999998</v>
      </c>
      <c r="AI36" s="1">
        <v>8.82</v>
      </c>
      <c r="AJ36" s="1">
        <v>28.904999999999998</v>
      </c>
      <c r="AK36" s="1">
        <v>2.415</v>
      </c>
      <c r="AL36" s="1">
        <v>5880.7099999999991</v>
      </c>
      <c r="AM36" s="1">
        <f t="shared" si="30"/>
        <v>16.05</v>
      </c>
      <c r="AN36" s="1">
        <f t="shared" si="31"/>
        <v>5880.7099999999991</v>
      </c>
      <c r="AO36" s="1">
        <f t="shared" si="32"/>
        <v>106.04999999999998</v>
      </c>
      <c r="AP36" s="1">
        <f t="shared" si="10"/>
        <v>321.72899833909997</v>
      </c>
      <c r="AQ36" s="1">
        <f t="shared" si="33"/>
        <v>-69.511578617434225</v>
      </c>
      <c r="AR36" s="1">
        <f t="shared" si="34"/>
        <v>-889503.81881577487</v>
      </c>
      <c r="AS36" s="1">
        <f t="shared" si="12"/>
        <v>106.04999999999998</v>
      </c>
      <c r="AT36" s="1">
        <f t="shared" si="11"/>
        <v>1.8509216717399861</v>
      </c>
      <c r="AU36" s="1">
        <f t="shared" si="13"/>
        <v>10.941842000000001</v>
      </c>
      <c r="AV36" s="1">
        <f t="shared" si="14"/>
        <v>20.252492486554797</v>
      </c>
    </row>
    <row r="37" spans="1:48" x14ac:dyDescent="0.25">
      <c r="A37" s="1" t="s">
        <v>105</v>
      </c>
      <c r="B37" s="1" t="s">
        <v>200</v>
      </c>
      <c r="C37" s="1" t="s">
        <v>22</v>
      </c>
      <c r="D37" s="1">
        <v>128.32499999999999</v>
      </c>
      <c r="E37" s="1">
        <v>49.814999999999998</v>
      </c>
      <c r="F37" s="1">
        <v>64.449999999999989</v>
      </c>
      <c r="G37" s="1">
        <v>5.67</v>
      </c>
      <c r="H37" s="1">
        <v>14</v>
      </c>
      <c r="I37" s="1">
        <v>83.267500000000013</v>
      </c>
      <c r="J37" s="1">
        <v>54.144999999999996</v>
      </c>
      <c r="K37" s="1">
        <v>6.2650000000000006</v>
      </c>
      <c r="L37" s="1">
        <v>0.40500000000000003</v>
      </c>
      <c r="M37" s="1">
        <v>2.645</v>
      </c>
      <c r="N37" s="1">
        <v>6748.5750000000007</v>
      </c>
      <c r="O37" s="1">
        <f t="shared" si="25"/>
        <v>53.739999999999995</v>
      </c>
      <c r="P37" s="1">
        <f t="shared" si="26"/>
        <v>6748.5750000000007</v>
      </c>
      <c r="Q37" s="1">
        <f t="shared" si="27"/>
        <v>143.73999999999998</v>
      </c>
      <c r="R37" s="1">
        <f t="shared" si="0"/>
        <v>132.27207000000001</v>
      </c>
      <c r="S37" s="1">
        <f t="shared" si="28"/>
        <v>-388.68966708233893</v>
      </c>
      <c r="T37" s="1">
        <f t="shared" si="29"/>
        <v>-1066564.4464739382</v>
      </c>
      <c r="U37" s="1">
        <f t="shared" si="7"/>
        <v>143.73999999999998</v>
      </c>
      <c r="V37" s="1">
        <f t="shared" si="1"/>
        <v>2.5087362668166491</v>
      </c>
      <c r="W37" s="1">
        <f t="shared" si="8"/>
        <v>3.92</v>
      </c>
      <c r="X37" s="1">
        <f t="shared" si="9"/>
        <v>9.8342461659212645</v>
      </c>
      <c r="Y37" s="1" t="s">
        <v>95</v>
      </c>
      <c r="Z37" s="1" t="s">
        <v>203</v>
      </c>
      <c r="AA37" s="1" t="s">
        <v>22</v>
      </c>
      <c r="AB37" s="1">
        <v>146.94499999999999</v>
      </c>
      <c r="AC37" s="1">
        <v>54.33</v>
      </c>
      <c r="AD37" s="1">
        <v>64.484999999999999</v>
      </c>
      <c r="AE37" s="1">
        <v>13.905000000000001</v>
      </c>
      <c r="AF37" s="1">
        <v>24.9</v>
      </c>
      <c r="AG37" s="1">
        <v>86.155000000000001</v>
      </c>
      <c r="AH37" s="1">
        <v>29.7</v>
      </c>
      <c r="AI37" s="1">
        <v>5.83</v>
      </c>
      <c r="AJ37" s="1">
        <v>22.634999999999998</v>
      </c>
      <c r="AK37" s="1">
        <v>2.63</v>
      </c>
      <c r="AL37" s="1">
        <v>3090.45</v>
      </c>
      <c r="AM37" s="1">
        <f t="shared" si="30"/>
        <v>7.0650000000000013</v>
      </c>
      <c r="AN37" s="1">
        <f t="shared" si="31"/>
        <v>3090.45</v>
      </c>
      <c r="AO37" s="1">
        <f t="shared" si="32"/>
        <v>97.064999999999998</v>
      </c>
      <c r="AP37" s="1">
        <f t="shared" si="10"/>
        <v>191.61099044999995</v>
      </c>
      <c r="AQ37" s="1">
        <f t="shared" si="33"/>
        <v>-15.265491578443426</v>
      </c>
      <c r="AR37" s="1">
        <f t="shared" si="34"/>
        <v>-235672.46009541259</v>
      </c>
      <c r="AS37" s="1">
        <f t="shared" si="12"/>
        <v>97.064999999999998</v>
      </c>
      <c r="AT37" s="1">
        <f t="shared" si="11"/>
        <v>1.694103838448296</v>
      </c>
      <c r="AU37" s="1">
        <f t="shared" si="13"/>
        <v>12.400199999999998</v>
      </c>
      <c r="AV37" s="1">
        <f t="shared" si="14"/>
        <v>21.007226417526557</v>
      </c>
    </row>
    <row r="38" spans="1:48" x14ac:dyDescent="0.25">
      <c r="A38" s="1" t="s">
        <v>107</v>
      </c>
      <c r="B38" s="1" t="s">
        <v>200</v>
      </c>
      <c r="C38" s="1" t="s">
        <v>22</v>
      </c>
      <c r="D38" s="1">
        <v>127.545</v>
      </c>
      <c r="E38" s="1">
        <v>41.51</v>
      </c>
      <c r="F38" s="1">
        <v>54.135000000000005</v>
      </c>
      <c r="G38" s="1">
        <v>8.625</v>
      </c>
      <c r="H38" s="1">
        <v>14</v>
      </c>
      <c r="I38" s="1">
        <v>86.300000000000011</v>
      </c>
      <c r="J38" s="1">
        <v>42.295000000000002</v>
      </c>
      <c r="K38" s="1">
        <v>5.15</v>
      </c>
      <c r="L38" s="1">
        <v>10.54</v>
      </c>
      <c r="M38" s="1">
        <v>3.0700000000000003</v>
      </c>
      <c r="N38" s="1">
        <v>8815.8950000000004</v>
      </c>
      <c r="O38" s="1">
        <f t="shared" si="25"/>
        <v>31.755000000000003</v>
      </c>
      <c r="P38" s="1">
        <f t="shared" si="26"/>
        <v>8815.8950000000004</v>
      </c>
      <c r="Q38" s="1">
        <f t="shared" si="27"/>
        <v>121.75500000000002</v>
      </c>
      <c r="R38" s="1">
        <f t="shared" si="0"/>
        <v>172.79154199999999</v>
      </c>
      <c r="S38" s="1">
        <f t="shared" si="28"/>
        <v>-331.40720599581766</v>
      </c>
      <c r="T38" s="1">
        <f t="shared" si="29"/>
        <v>-909381.37325252371</v>
      </c>
      <c r="U38" s="1">
        <f t="shared" si="7"/>
        <v>121.75500000000002</v>
      </c>
      <c r="V38" s="1">
        <f t="shared" si="1"/>
        <v>2.1250256307656965</v>
      </c>
      <c r="W38" s="1">
        <f t="shared" si="8"/>
        <v>3.92</v>
      </c>
      <c r="X38" s="1">
        <f t="shared" si="9"/>
        <v>8.3301004726015293</v>
      </c>
      <c r="Y38" s="1" t="s">
        <v>97</v>
      </c>
      <c r="Z38" s="1" t="s">
        <v>203</v>
      </c>
      <c r="AA38" s="1" t="s">
        <v>22</v>
      </c>
      <c r="AB38" s="1">
        <v>134.12</v>
      </c>
      <c r="AC38" s="1">
        <v>59.96</v>
      </c>
      <c r="AD38" s="1">
        <v>57.445</v>
      </c>
      <c r="AE38" s="1">
        <v>6.91</v>
      </c>
      <c r="AF38" s="1">
        <v>22.384999999999998</v>
      </c>
      <c r="AG38" s="1">
        <v>84.484999999999999</v>
      </c>
      <c r="AH38" s="1">
        <v>43.605000000000004</v>
      </c>
      <c r="AI38" s="1">
        <v>8.629999999999999</v>
      </c>
      <c r="AJ38" s="1">
        <v>3.18</v>
      </c>
      <c r="AK38" s="1">
        <v>2.44</v>
      </c>
      <c r="AL38" s="1">
        <v>2631.895</v>
      </c>
      <c r="AM38" s="1">
        <f t="shared" si="30"/>
        <v>40.425000000000004</v>
      </c>
      <c r="AN38" s="1">
        <f t="shared" si="31"/>
        <v>2631.895</v>
      </c>
      <c r="AO38" s="1">
        <f t="shared" si="32"/>
        <v>130.42500000000001</v>
      </c>
      <c r="AP38" s="1">
        <f t="shared" si="10"/>
        <v>131.88115939363749</v>
      </c>
      <c r="AQ38" s="1">
        <f t="shared" si="33"/>
        <v>-76.241139182405874</v>
      </c>
      <c r="AR38" s="1">
        <f t="shared" si="34"/>
        <v>-855186.17809295584</v>
      </c>
      <c r="AS38" s="1">
        <f t="shared" si="12"/>
        <v>130.42500000000001</v>
      </c>
      <c r="AT38" s="1">
        <f t="shared" si="11"/>
        <v>2.2763456769136043</v>
      </c>
      <c r="AU38" s="1">
        <f t="shared" si="13"/>
        <v>10.021764499999998</v>
      </c>
      <c r="AV38" s="1">
        <f t="shared" si="14"/>
        <v>22.813000294621226</v>
      </c>
    </row>
    <row r="39" spans="1:48" x14ac:dyDescent="0.25">
      <c r="A39" s="1" t="s">
        <v>109</v>
      </c>
      <c r="B39" s="1" t="s">
        <v>200</v>
      </c>
      <c r="C39" s="1" t="s">
        <v>22</v>
      </c>
      <c r="D39" s="1">
        <v>135.30500000000001</v>
      </c>
      <c r="E39" s="1">
        <v>42.075000000000003</v>
      </c>
      <c r="F39" s="1">
        <v>74.650000000000006</v>
      </c>
      <c r="G39" s="1">
        <v>28.86</v>
      </c>
      <c r="H39" s="1">
        <v>16</v>
      </c>
      <c r="I39" s="1">
        <v>83.594999999999999</v>
      </c>
      <c r="J39" s="1">
        <v>31.73</v>
      </c>
      <c r="K39" s="1">
        <v>2.2400000000000002</v>
      </c>
      <c r="L39" s="1">
        <v>28.23</v>
      </c>
      <c r="M39" s="1">
        <v>3.0350000000000001</v>
      </c>
      <c r="N39" s="1">
        <v>9081.09</v>
      </c>
      <c r="O39" s="1">
        <f t="shared" si="25"/>
        <v>3.5</v>
      </c>
      <c r="P39" s="1">
        <f t="shared" si="26"/>
        <v>9081.09</v>
      </c>
      <c r="Q39" s="1">
        <f t="shared" si="27"/>
        <v>93.5</v>
      </c>
      <c r="R39" s="1">
        <f t="shared" si="0"/>
        <v>232.47590400000001</v>
      </c>
      <c r="S39" s="1">
        <f t="shared" si="28"/>
        <v>-34.649205117787034</v>
      </c>
      <c r="T39" s="1">
        <f t="shared" si="29"/>
        <v>-141923.14416245569</v>
      </c>
      <c r="U39" s="1">
        <f t="shared" si="7"/>
        <v>93.5</v>
      </c>
      <c r="V39" s="1">
        <f t="shared" si="1"/>
        <v>1.6318828506146981</v>
      </c>
      <c r="W39" s="1">
        <f t="shared" si="8"/>
        <v>5.12</v>
      </c>
      <c r="X39" s="1">
        <f t="shared" si="9"/>
        <v>8.355240195147255</v>
      </c>
      <c r="Y39" s="1" t="s">
        <v>99</v>
      </c>
      <c r="Z39" s="1" t="s">
        <v>203</v>
      </c>
      <c r="AA39" s="1" t="s">
        <v>22</v>
      </c>
      <c r="AB39" s="1">
        <v>130.16</v>
      </c>
      <c r="AC39" s="1">
        <v>49.019999999999996</v>
      </c>
      <c r="AD39" s="1">
        <v>59.22</v>
      </c>
      <c r="AE39" s="1">
        <v>3.8</v>
      </c>
      <c r="AF39" s="1">
        <v>22.189999999999998</v>
      </c>
      <c r="AG39" s="1">
        <v>88.454999999999998</v>
      </c>
      <c r="AH39" s="1">
        <v>33.700000000000003</v>
      </c>
      <c r="AI39" s="1">
        <v>6.65</v>
      </c>
      <c r="AJ39" s="1">
        <v>16.164999999999999</v>
      </c>
      <c r="AK39" s="1">
        <v>2.7800000000000002</v>
      </c>
      <c r="AL39" s="1">
        <v>3620.9700000000003</v>
      </c>
      <c r="AM39" s="1">
        <f t="shared" si="30"/>
        <v>17.535000000000004</v>
      </c>
      <c r="AN39" s="1">
        <f t="shared" si="31"/>
        <v>3620.9700000000003</v>
      </c>
      <c r="AO39" s="1">
        <f t="shared" si="32"/>
        <v>107.535</v>
      </c>
      <c r="AP39" s="1">
        <f t="shared" si="10"/>
        <v>178.29515062169997</v>
      </c>
      <c r="AQ39" s="1">
        <f t="shared" si="33"/>
        <v>-49.164309401821981</v>
      </c>
      <c r="AR39" s="1">
        <f t="shared" si="34"/>
        <v>-537182.49228995387</v>
      </c>
      <c r="AS39" s="1">
        <f t="shared" si="12"/>
        <v>107.535</v>
      </c>
      <c r="AT39" s="1">
        <f t="shared" si="11"/>
        <v>1.8768398111321023</v>
      </c>
      <c r="AU39" s="1">
        <f t="shared" si="13"/>
        <v>9.847921999999997</v>
      </c>
      <c r="AV39" s="1">
        <f t="shared" si="14"/>
        <v>18.482972066523669</v>
      </c>
    </row>
    <row r="40" spans="1:48" x14ac:dyDescent="0.25">
      <c r="A40" s="1" t="s">
        <v>111</v>
      </c>
      <c r="B40" s="1" t="s">
        <v>200</v>
      </c>
      <c r="C40" s="1" t="s">
        <v>195</v>
      </c>
      <c r="D40" s="1">
        <v>150.49630692451655</v>
      </c>
      <c r="E40" s="1">
        <v>76.635464753587016</v>
      </c>
      <c r="F40" s="1">
        <v>50.467679351216468</v>
      </c>
      <c r="G40" s="1">
        <v>40.984741110417964</v>
      </c>
      <c r="H40" s="1">
        <v>16</v>
      </c>
      <c r="I40" s="1">
        <v>103.23800998128509</v>
      </c>
      <c r="J40" s="1">
        <v>53.11</v>
      </c>
      <c r="K40" s="1">
        <v>9.0399999999999991</v>
      </c>
      <c r="L40" s="1">
        <v>-1.9</v>
      </c>
      <c r="M40" s="1">
        <v>2.71</v>
      </c>
      <c r="N40" s="1">
        <v>5389.2250000000004</v>
      </c>
      <c r="O40" s="1">
        <f t="shared" si="25"/>
        <v>55.01</v>
      </c>
      <c r="P40" s="1">
        <f t="shared" si="26"/>
        <v>5389.2250000000004</v>
      </c>
      <c r="Q40" s="1">
        <f t="shared" si="27"/>
        <v>145.01000000000002</v>
      </c>
      <c r="R40" s="1">
        <f t="shared" si="0"/>
        <v>137.96416000000002</v>
      </c>
      <c r="S40" s="1">
        <f t="shared" si="28"/>
        <v>-275.94588206466773</v>
      </c>
      <c r="T40" s="1">
        <f t="shared" si="29"/>
        <v>-1130274.332936879</v>
      </c>
      <c r="U40" s="1">
        <f t="shared" si="7"/>
        <v>145.01000000000002</v>
      </c>
      <c r="V40" s="1">
        <f t="shared" si="1"/>
        <v>2.5309019483169775</v>
      </c>
      <c r="W40" s="1">
        <f t="shared" si="8"/>
        <v>5.12</v>
      </c>
      <c r="X40" s="1">
        <f t="shared" si="9"/>
        <v>12.958217975382924</v>
      </c>
      <c r="Y40" s="1" t="s">
        <v>103</v>
      </c>
      <c r="Z40" s="1" t="s">
        <v>203</v>
      </c>
      <c r="AA40" s="1" t="s">
        <v>195</v>
      </c>
      <c r="AB40" s="1">
        <v>146.41</v>
      </c>
      <c r="AC40" s="1">
        <v>60.975000000000001</v>
      </c>
      <c r="AD40" s="1">
        <v>70.215000000000003</v>
      </c>
      <c r="AE40" s="1">
        <v>8.4250000000000007</v>
      </c>
      <c r="AF40" s="1">
        <v>23.115000000000002</v>
      </c>
      <c r="AG40" s="1">
        <v>89.77000000000001</v>
      </c>
      <c r="AH40" s="1">
        <v>34.349999999999994</v>
      </c>
      <c r="AI40" s="1">
        <v>6.9250000000000007</v>
      </c>
      <c r="AJ40" s="1">
        <v>14.805</v>
      </c>
      <c r="AK40" s="1">
        <v>2.4900000000000002</v>
      </c>
      <c r="AL40" s="1">
        <v>2928.0150000000003</v>
      </c>
      <c r="AM40" s="1">
        <f t="shared" si="30"/>
        <v>19.544999999999995</v>
      </c>
      <c r="AN40" s="1">
        <f t="shared" si="31"/>
        <v>2928.0150000000003</v>
      </c>
      <c r="AO40" s="1">
        <f t="shared" si="32"/>
        <v>109.54499999999999</v>
      </c>
      <c r="AP40" s="1">
        <f t="shared" si="10"/>
        <v>156.44478573483755</v>
      </c>
      <c r="AQ40" s="1">
        <f t="shared" si="33"/>
        <v>-42.377631059341866</v>
      </c>
      <c r="AR40" s="1">
        <f t="shared" si="34"/>
        <v>-523381.50175435987</v>
      </c>
      <c r="AS40" s="1">
        <f t="shared" si="12"/>
        <v>109.54499999999999</v>
      </c>
      <c r="AT40" s="1">
        <f t="shared" si="11"/>
        <v>1.9119209290971881</v>
      </c>
      <c r="AU40" s="1">
        <f t="shared" si="13"/>
        <v>10.686064500000002</v>
      </c>
      <c r="AV40" s="1">
        <f t="shared" si="14"/>
        <v>20.430910367232485</v>
      </c>
    </row>
    <row r="41" spans="1:48" x14ac:dyDescent="0.25">
      <c r="A41" s="1" t="s">
        <v>113</v>
      </c>
      <c r="B41" s="1" t="s">
        <v>200</v>
      </c>
      <c r="C41" s="1" t="s">
        <v>22</v>
      </c>
      <c r="D41" s="1">
        <v>163.51</v>
      </c>
      <c r="E41" s="1">
        <v>70.59</v>
      </c>
      <c r="F41" s="1">
        <v>72.849999999999994</v>
      </c>
      <c r="G41" s="1">
        <v>2.7949999999999999</v>
      </c>
      <c r="H41" s="1">
        <v>18</v>
      </c>
      <c r="I41" s="1">
        <v>97.924999999999997</v>
      </c>
      <c r="J41" s="1">
        <v>54.53</v>
      </c>
      <c r="K41" s="1">
        <v>7.8599999999999994</v>
      </c>
      <c r="L41" s="1">
        <v>-2.0950000000000002</v>
      </c>
      <c r="M41" s="1">
        <v>2.3849999999999998</v>
      </c>
      <c r="N41" s="1">
        <v>3654.415</v>
      </c>
      <c r="O41" s="1">
        <f t="shared" si="25"/>
        <v>56.625</v>
      </c>
      <c r="P41" s="1">
        <f t="shared" si="26"/>
        <v>3654.415</v>
      </c>
      <c r="Q41" s="1">
        <f t="shared" si="27"/>
        <v>146.625</v>
      </c>
      <c r="R41" s="1">
        <f t="shared" si="0"/>
        <v>118.403046</v>
      </c>
      <c r="S41" s="1">
        <f t="shared" si="28"/>
        <v>-169.54211260993665</v>
      </c>
      <c r="T41" s="1">
        <f t="shared" si="29"/>
        <v>-988769.60074115056</v>
      </c>
      <c r="U41" s="1">
        <f t="shared" si="7"/>
        <v>146.625</v>
      </c>
      <c r="V41" s="1">
        <f t="shared" si="1"/>
        <v>2.5590890157366859</v>
      </c>
      <c r="W41" s="1">
        <f t="shared" si="8"/>
        <v>6.48</v>
      </c>
      <c r="X41" s="1">
        <f t="shared" si="9"/>
        <v>16.582896821973726</v>
      </c>
      <c r="Y41" s="1" t="s">
        <v>105</v>
      </c>
      <c r="Z41" s="1" t="s">
        <v>203</v>
      </c>
      <c r="AA41" s="1" t="s">
        <v>195</v>
      </c>
      <c r="AB41" s="1">
        <v>133.97999999999999</v>
      </c>
      <c r="AC41" s="1">
        <v>62.45</v>
      </c>
      <c r="AD41" s="1">
        <v>59.49</v>
      </c>
      <c r="AE41" s="1">
        <v>4.3599999999999994</v>
      </c>
      <c r="AF41" s="1">
        <v>22.21</v>
      </c>
      <c r="AG41" s="1">
        <v>83.267500000000013</v>
      </c>
      <c r="AH41" s="1">
        <v>39.475000000000001</v>
      </c>
      <c r="AI41" s="1">
        <v>9.1</v>
      </c>
      <c r="AJ41" s="1">
        <v>5.625</v>
      </c>
      <c r="AK41" s="1">
        <v>2.35</v>
      </c>
      <c r="AL41" s="1">
        <v>2638.13</v>
      </c>
      <c r="AM41" s="1">
        <f t="shared" si="30"/>
        <v>33.85</v>
      </c>
      <c r="AN41" s="1">
        <f t="shared" si="31"/>
        <v>2638.13</v>
      </c>
      <c r="AO41" s="1">
        <f t="shared" si="32"/>
        <v>123.85</v>
      </c>
      <c r="AP41" s="1">
        <f t="shared" si="10"/>
        <v>130.13475827330001</v>
      </c>
      <c r="AQ41" s="1">
        <f t="shared" si="33"/>
        <v>-66.163560908487511</v>
      </c>
      <c r="AR41" s="1">
        <f t="shared" si="34"/>
        <v>-724877.37794690893</v>
      </c>
      <c r="AS41" s="1">
        <f t="shared" si="12"/>
        <v>123.85</v>
      </c>
      <c r="AT41" s="1">
        <f t="shared" si="11"/>
        <v>2.1615902785949772</v>
      </c>
      <c r="AU41" s="1">
        <f t="shared" si="13"/>
        <v>9.8656819999999996</v>
      </c>
      <c r="AV41" s="1">
        <f t="shared" si="14"/>
        <v>21.32556230290945</v>
      </c>
    </row>
    <row r="42" spans="1:48" x14ac:dyDescent="0.25">
      <c r="A42" s="1" t="s">
        <v>115</v>
      </c>
      <c r="B42" s="1" t="s">
        <v>200</v>
      </c>
      <c r="C42" s="1" t="s">
        <v>22</v>
      </c>
      <c r="D42" s="1">
        <v>132.755</v>
      </c>
      <c r="E42" s="1">
        <v>60.45</v>
      </c>
      <c r="F42" s="1">
        <v>59.72</v>
      </c>
      <c r="G42" s="1">
        <v>12.704999999999998</v>
      </c>
      <c r="H42" s="1">
        <v>14</v>
      </c>
      <c r="I42" s="1">
        <v>88.68</v>
      </c>
      <c r="J42" s="1">
        <v>49.905000000000001</v>
      </c>
      <c r="K42" s="1">
        <v>8.25</v>
      </c>
      <c r="L42" s="1">
        <v>0.49500000000000011</v>
      </c>
      <c r="M42" s="1">
        <v>2.5549999999999997</v>
      </c>
      <c r="N42" s="1">
        <v>6715.96</v>
      </c>
      <c r="O42" s="1">
        <f t="shared" si="25"/>
        <v>49.410000000000004</v>
      </c>
      <c r="P42" s="1">
        <f t="shared" si="26"/>
        <v>6715.96</v>
      </c>
      <c r="Q42" s="1">
        <f t="shared" si="27"/>
        <v>139.41</v>
      </c>
      <c r="R42" s="1">
        <f t="shared" si="0"/>
        <v>131.63281600000002</v>
      </c>
      <c r="S42" s="1">
        <f t="shared" si="28"/>
        <v>-364.28560432403049</v>
      </c>
      <c r="T42" s="1">
        <f t="shared" si="29"/>
        <v>-999599.6982651396</v>
      </c>
      <c r="U42" s="1">
        <f t="shared" si="7"/>
        <v>139.41</v>
      </c>
      <c r="V42" s="1">
        <f t="shared" si="1"/>
        <v>2.4331635102052949</v>
      </c>
      <c r="W42" s="1">
        <f t="shared" si="8"/>
        <v>3.92</v>
      </c>
      <c r="X42" s="1">
        <f t="shared" si="9"/>
        <v>9.5380009600047551</v>
      </c>
      <c r="Y42" s="1" t="s">
        <v>107</v>
      </c>
      <c r="Z42" s="1" t="s">
        <v>203</v>
      </c>
      <c r="AA42" s="1" t="s">
        <v>195</v>
      </c>
      <c r="AB42" s="1">
        <v>139.74</v>
      </c>
      <c r="AC42" s="1">
        <v>63.04</v>
      </c>
      <c r="AD42" s="1">
        <v>54.09</v>
      </c>
      <c r="AE42" s="1">
        <v>3.1799999999999997</v>
      </c>
      <c r="AF42" s="1">
        <v>22.990000000000002</v>
      </c>
      <c r="AG42" s="1">
        <v>86.300000000000011</v>
      </c>
      <c r="AH42" s="1">
        <v>37.25</v>
      </c>
      <c r="AI42" s="1">
        <v>9.42</v>
      </c>
      <c r="AJ42" s="1">
        <v>7.15</v>
      </c>
      <c r="AK42" s="1">
        <v>2.39</v>
      </c>
      <c r="AL42" s="1">
        <v>2605.355</v>
      </c>
      <c r="AM42" s="1">
        <f t="shared" si="30"/>
        <v>30.1</v>
      </c>
      <c r="AN42" s="1">
        <f t="shared" si="31"/>
        <v>2605.355</v>
      </c>
      <c r="AO42" s="1">
        <f t="shared" si="32"/>
        <v>120.1</v>
      </c>
      <c r="AP42" s="1">
        <f t="shared" si="10"/>
        <v>137.70345922355003</v>
      </c>
      <c r="AQ42" s="1">
        <f t="shared" si="33"/>
        <v>-56.83399332805903</v>
      </c>
      <c r="AR42" s="1">
        <f t="shared" si="34"/>
        <v>-690597.63344609796</v>
      </c>
      <c r="AS42" s="1">
        <f t="shared" si="12"/>
        <v>120.1</v>
      </c>
      <c r="AT42" s="1">
        <f t="shared" si="11"/>
        <v>2.0961404316451895</v>
      </c>
      <c r="AU42" s="1">
        <f t="shared" si="13"/>
        <v>10.570802</v>
      </c>
      <c r="AV42" s="1">
        <f t="shared" si="14"/>
        <v>22.157885467115833</v>
      </c>
    </row>
    <row r="43" spans="1:48" x14ac:dyDescent="0.25">
      <c r="A43" s="1" t="s">
        <v>117</v>
      </c>
      <c r="B43" s="1" t="s">
        <v>200</v>
      </c>
      <c r="C43" s="1" t="s">
        <v>195</v>
      </c>
      <c r="D43" s="1">
        <v>127.715</v>
      </c>
      <c r="E43" s="1">
        <v>57.405000000000001</v>
      </c>
      <c r="F43" s="1">
        <v>55.16</v>
      </c>
      <c r="G43" s="1">
        <v>27.515000000000001</v>
      </c>
      <c r="H43" s="1">
        <v>18</v>
      </c>
      <c r="I43" s="1">
        <v>86.93</v>
      </c>
      <c r="J43" s="1">
        <v>31.075000000000003</v>
      </c>
      <c r="K43" s="1">
        <v>7.41</v>
      </c>
      <c r="L43" s="1">
        <v>17.454999999999998</v>
      </c>
      <c r="M43" s="1">
        <v>2.7300000000000004</v>
      </c>
      <c r="N43" s="1">
        <v>5642.7</v>
      </c>
      <c r="O43" s="1">
        <f t="shared" si="25"/>
        <v>13.620000000000005</v>
      </c>
      <c r="P43" s="1">
        <f t="shared" si="26"/>
        <v>5642.7</v>
      </c>
      <c r="Q43" s="1">
        <f t="shared" si="27"/>
        <v>103.62</v>
      </c>
      <c r="R43" s="1">
        <f t="shared" si="0"/>
        <v>182.82347999999999</v>
      </c>
      <c r="S43" s="1">
        <f t="shared" si="28"/>
        <v>-73.819487051057891</v>
      </c>
      <c r="T43" s="1">
        <f t="shared" si="29"/>
        <v>-430515.24848176958</v>
      </c>
      <c r="U43" s="1">
        <f t="shared" si="7"/>
        <v>103.62</v>
      </c>
      <c r="V43" s="1">
        <f t="shared" si="1"/>
        <v>1.8085101709165243</v>
      </c>
      <c r="W43" s="1">
        <f t="shared" si="8"/>
        <v>6.48</v>
      </c>
      <c r="X43" s="1">
        <f t="shared" si="9"/>
        <v>11.719145907539078</v>
      </c>
      <c r="Y43" s="1" t="s">
        <v>109</v>
      </c>
      <c r="Z43" s="1" t="s">
        <v>203</v>
      </c>
      <c r="AA43" s="1" t="s">
        <v>195</v>
      </c>
      <c r="AB43" s="1">
        <v>141.875</v>
      </c>
      <c r="AC43" s="1">
        <v>55.034999999999997</v>
      </c>
      <c r="AD43" s="1">
        <v>61.655000000000001</v>
      </c>
      <c r="AE43" s="1">
        <v>11.45</v>
      </c>
      <c r="AF43" s="1">
        <v>24.770000000000003</v>
      </c>
      <c r="AG43" s="1">
        <v>83.594999999999999</v>
      </c>
      <c r="AH43" s="1">
        <v>36.56</v>
      </c>
      <c r="AI43" s="1">
        <v>6.57</v>
      </c>
      <c r="AJ43" s="1">
        <v>13.4</v>
      </c>
      <c r="AK43" s="1">
        <v>2.5599999999999996</v>
      </c>
      <c r="AL43" s="1">
        <v>2641.07</v>
      </c>
      <c r="AM43" s="1">
        <f t="shared" si="30"/>
        <v>23.160000000000004</v>
      </c>
      <c r="AN43" s="1">
        <f t="shared" si="31"/>
        <v>2641.07</v>
      </c>
      <c r="AO43" s="1">
        <f t="shared" si="32"/>
        <v>113.16</v>
      </c>
      <c r="AP43" s="1">
        <f t="shared" si="10"/>
        <v>162.04361576030004</v>
      </c>
      <c r="AQ43" s="1">
        <f t="shared" si="33"/>
        <v>-41.935130824120073</v>
      </c>
      <c r="AR43" s="1">
        <f t="shared" si="34"/>
        <v>-637317.76136578247</v>
      </c>
      <c r="AS43" s="1">
        <f t="shared" si="12"/>
        <v>113.16</v>
      </c>
      <c r="AT43" s="1">
        <f t="shared" si="11"/>
        <v>1.9750145815567832</v>
      </c>
      <c r="AU43" s="1">
        <f t="shared" si="13"/>
        <v>12.271058000000004</v>
      </c>
      <c r="AV43" s="1">
        <f t="shared" si="14"/>
        <v>24.235518481129024</v>
      </c>
    </row>
    <row r="44" spans="1:48" x14ac:dyDescent="0.25">
      <c r="A44" s="1" t="s">
        <v>119</v>
      </c>
      <c r="B44" s="1" t="s">
        <v>200</v>
      </c>
      <c r="C44" s="1" t="s">
        <v>195</v>
      </c>
      <c r="D44" s="1">
        <v>147.745</v>
      </c>
      <c r="E44" s="1">
        <v>56.685000000000002</v>
      </c>
      <c r="F44" s="1">
        <v>59.75</v>
      </c>
      <c r="G44" s="1">
        <v>22.11</v>
      </c>
      <c r="H44" s="1">
        <v>14</v>
      </c>
      <c r="I44" s="1">
        <v>91.125</v>
      </c>
      <c r="J44" s="1">
        <v>41.995000000000005</v>
      </c>
      <c r="K44" s="1">
        <v>6.1899999999999995</v>
      </c>
      <c r="L44" s="1">
        <v>8.86</v>
      </c>
      <c r="M44" s="1">
        <v>2.75</v>
      </c>
      <c r="N44" s="1">
        <v>7813.8050000000003</v>
      </c>
      <c r="O44" s="1">
        <f t="shared" si="25"/>
        <v>33.135000000000005</v>
      </c>
      <c r="P44" s="1">
        <f t="shared" si="26"/>
        <v>7813.8050000000003</v>
      </c>
      <c r="Q44" s="1">
        <f t="shared" si="27"/>
        <v>123.13500000000001</v>
      </c>
      <c r="R44" s="1">
        <f t="shared" si="0"/>
        <v>153.150578</v>
      </c>
      <c r="S44" s="1">
        <f t="shared" si="28"/>
        <v>-305.08085863266558</v>
      </c>
      <c r="T44" s="1">
        <f t="shared" si="29"/>
        <v>-837141.87608803436</v>
      </c>
      <c r="U44" s="1">
        <f t="shared" si="7"/>
        <v>123.13500000000001</v>
      </c>
      <c r="V44" s="1">
        <f t="shared" si="1"/>
        <v>2.1491111744432176</v>
      </c>
      <c r="W44" s="1">
        <f t="shared" si="8"/>
        <v>3.92</v>
      </c>
      <c r="X44" s="1">
        <f t="shared" si="9"/>
        <v>8.4245158038174122</v>
      </c>
      <c r="Y44" s="1" t="s">
        <v>111</v>
      </c>
      <c r="Z44" s="1" t="s">
        <v>203</v>
      </c>
      <c r="AA44" s="1" t="s">
        <v>22</v>
      </c>
      <c r="AB44" s="1">
        <v>167.5</v>
      </c>
      <c r="AC44" s="1">
        <v>59.21</v>
      </c>
      <c r="AD44" s="1">
        <v>44.594999999999999</v>
      </c>
      <c r="AE44" s="1">
        <v>16.5</v>
      </c>
      <c r="AF44" s="1">
        <v>28.65</v>
      </c>
      <c r="AG44" s="1">
        <v>103.33500000000001</v>
      </c>
      <c r="AH44" s="1">
        <v>39.984999999999999</v>
      </c>
      <c r="AI44" s="1">
        <v>7.22</v>
      </c>
      <c r="AJ44" s="1">
        <v>8.75</v>
      </c>
      <c r="AK44" s="1">
        <v>2.92</v>
      </c>
      <c r="AL44" s="1">
        <v>2016.1799999999998</v>
      </c>
      <c r="AM44" s="1">
        <f t="shared" si="30"/>
        <v>31.234999999999999</v>
      </c>
      <c r="AN44" s="1">
        <f t="shared" si="31"/>
        <v>2016.1799999999998</v>
      </c>
      <c r="AO44" s="1">
        <f t="shared" si="32"/>
        <v>121.23500000000001</v>
      </c>
      <c r="AP44" s="1">
        <f t="shared" si="10"/>
        <v>165.49259080499996</v>
      </c>
      <c r="AQ44" s="1">
        <f t="shared" si="33"/>
        <v>-36.491761942668624</v>
      </c>
      <c r="AR44" s="1">
        <f t="shared" si="34"/>
        <v>-858160.87800488214</v>
      </c>
      <c r="AS44" s="1">
        <f t="shared" si="12"/>
        <v>121.23500000000001</v>
      </c>
      <c r="AT44" s="1">
        <f t="shared" si="11"/>
        <v>2.1159499186553257</v>
      </c>
      <c r="AU44" s="1">
        <f t="shared" si="13"/>
        <v>16.416449999999998</v>
      </c>
      <c r="AV44" s="1">
        <f t="shared" si="14"/>
        <v>34.736386042109217</v>
      </c>
    </row>
    <row r="45" spans="1:48" x14ac:dyDescent="0.25">
      <c r="A45" s="1" t="s">
        <v>121</v>
      </c>
      <c r="B45" s="1" t="s">
        <v>200</v>
      </c>
      <c r="C45" s="1" t="s">
        <v>195</v>
      </c>
      <c r="D45" s="1">
        <v>133.82</v>
      </c>
      <c r="E45" s="1">
        <v>64.495000000000005</v>
      </c>
      <c r="F45" s="1">
        <v>80.294999999999987</v>
      </c>
      <c r="G45" s="1">
        <v>0.95500000000000007</v>
      </c>
      <c r="H45" s="1">
        <v>18</v>
      </c>
      <c r="I45" s="1">
        <v>88.087500000000006</v>
      </c>
      <c r="J45" s="1">
        <v>36.19</v>
      </c>
      <c r="K45" s="1">
        <v>7.9349999999999996</v>
      </c>
      <c r="L45" s="1">
        <v>10.865</v>
      </c>
      <c r="M45" s="1">
        <v>2.3250000000000002</v>
      </c>
      <c r="N45" s="1">
        <v>4255.7950000000001</v>
      </c>
      <c r="O45" s="1">
        <f t="shared" si="25"/>
        <v>25.324999999999996</v>
      </c>
      <c r="P45" s="1">
        <f t="shared" si="26"/>
        <v>4255.7950000000001</v>
      </c>
      <c r="Q45" s="1">
        <f t="shared" si="27"/>
        <v>115.325</v>
      </c>
      <c r="R45" s="1">
        <f t="shared" si="0"/>
        <v>137.88775800000002</v>
      </c>
      <c r="S45" s="1">
        <f t="shared" si="28"/>
        <v>-101.13478404835809</v>
      </c>
      <c r="T45" s="1">
        <f t="shared" si="29"/>
        <v>-589818.06057002442</v>
      </c>
      <c r="U45" s="1">
        <f t="shared" si="7"/>
        <v>115.325</v>
      </c>
      <c r="V45" s="1">
        <f t="shared" si="1"/>
        <v>2.0128009598624605</v>
      </c>
      <c r="W45" s="1">
        <f t="shared" si="8"/>
        <v>6.48</v>
      </c>
      <c r="X45" s="1">
        <f t="shared" si="9"/>
        <v>13.042950219908745</v>
      </c>
      <c r="Y45" s="1" t="s">
        <v>113</v>
      </c>
      <c r="Z45" s="1" t="s">
        <v>203</v>
      </c>
      <c r="AA45" s="1" t="s">
        <v>195</v>
      </c>
      <c r="AB45" s="1">
        <v>163.22499999999999</v>
      </c>
      <c r="AC45" s="1">
        <v>66.905000000000001</v>
      </c>
      <c r="AD45" s="1">
        <v>69.914999999999992</v>
      </c>
      <c r="AE45" s="1">
        <v>4.68</v>
      </c>
      <c r="AF45" s="1">
        <v>24.88</v>
      </c>
      <c r="AG45" s="1">
        <v>97.924999999999997</v>
      </c>
      <c r="AH45" s="1">
        <v>40.405000000000001</v>
      </c>
      <c r="AI45" s="1">
        <v>7.3949999999999996</v>
      </c>
      <c r="AJ45" s="1">
        <v>8.1</v>
      </c>
      <c r="AK45" s="1">
        <v>2.4699999999999998</v>
      </c>
      <c r="AL45" s="1">
        <v>2244.67</v>
      </c>
      <c r="AM45" s="1">
        <f t="shared" si="30"/>
        <v>32.305</v>
      </c>
      <c r="AN45" s="1">
        <f t="shared" si="31"/>
        <v>2244.67</v>
      </c>
      <c r="AO45" s="1">
        <f t="shared" si="32"/>
        <v>122.30500000000001</v>
      </c>
      <c r="AP45" s="1">
        <f t="shared" si="10"/>
        <v>138.9483053248</v>
      </c>
      <c r="AQ45" s="1">
        <f t="shared" si="33"/>
        <v>-48.21584634861378</v>
      </c>
      <c r="AR45" s="1">
        <f t="shared" si="34"/>
        <v>-742576.02356572612</v>
      </c>
      <c r="AS45" s="1">
        <f t="shared" si="12"/>
        <v>122.30500000000001</v>
      </c>
      <c r="AT45" s="1">
        <f t="shared" si="11"/>
        <v>2.1346249416516647</v>
      </c>
      <c r="AU45" s="1">
        <f t="shared" si="13"/>
        <v>12.380287999999998</v>
      </c>
      <c r="AV45" s="1">
        <f t="shared" si="14"/>
        <v>26.427271549630802</v>
      </c>
    </row>
    <row r="46" spans="1:48" x14ac:dyDescent="0.25">
      <c r="A46" s="1" t="s">
        <v>123</v>
      </c>
      <c r="B46" s="1" t="s">
        <v>200</v>
      </c>
      <c r="C46" s="1" t="s">
        <v>195</v>
      </c>
      <c r="D46" s="1">
        <v>142.81</v>
      </c>
      <c r="E46" s="1">
        <v>60.834999999999994</v>
      </c>
      <c r="F46" s="1">
        <v>63.51</v>
      </c>
      <c r="G46" s="1">
        <v>2.08</v>
      </c>
      <c r="H46" s="1">
        <v>18</v>
      </c>
      <c r="I46" s="1">
        <v>96.925000000000011</v>
      </c>
      <c r="J46" s="1">
        <v>50.914999999999999</v>
      </c>
      <c r="K46" s="1">
        <v>8.129999999999999</v>
      </c>
      <c r="L46" s="1">
        <v>-0.72499999999999998</v>
      </c>
      <c r="M46" s="1">
        <v>2.59</v>
      </c>
      <c r="N46" s="1">
        <v>4026.355</v>
      </c>
      <c r="O46" s="1">
        <f t="shared" si="25"/>
        <v>51.64</v>
      </c>
      <c r="P46" s="1">
        <f t="shared" si="26"/>
        <v>4026.355</v>
      </c>
      <c r="Q46" s="1">
        <f t="shared" si="27"/>
        <v>141.63999999999999</v>
      </c>
      <c r="R46" s="1">
        <f t="shared" si="0"/>
        <v>130.453902</v>
      </c>
      <c r="S46" s="1">
        <f t="shared" si="28"/>
        <v>-175.39851676422111</v>
      </c>
      <c r="T46" s="1">
        <f t="shared" si="29"/>
        <v>-1022924.1497689376</v>
      </c>
      <c r="U46" s="1">
        <f t="shared" si="7"/>
        <v>141.63999999999999</v>
      </c>
      <c r="V46" s="1">
        <f t="shared" si="1"/>
        <v>2.4720843525247682</v>
      </c>
      <c r="W46" s="1">
        <f t="shared" si="8"/>
        <v>6.48</v>
      </c>
      <c r="X46" s="1">
        <f t="shared" si="9"/>
        <v>16.019106604360498</v>
      </c>
      <c r="Y46" s="1" t="s">
        <v>115</v>
      </c>
      <c r="Z46" s="1" t="s">
        <v>203</v>
      </c>
      <c r="AA46" s="1" t="s">
        <v>195</v>
      </c>
      <c r="AB46" s="1">
        <v>127.81</v>
      </c>
      <c r="AC46" s="1">
        <v>47.115000000000002</v>
      </c>
      <c r="AD46" s="1">
        <v>54.164999999999999</v>
      </c>
      <c r="AE46" s="1">
        <v>25.939999999999998</v>
      </c>
      <c r="AF46" s="1">
        <v>14</v>
      </c>
      <c r="AG46" s="1">
        <v>88.68</v>
      </c>
      <c r="AH46" s="1">
        <v>46.284999999999997</v>
      </c>
      <c r="AI46" s="1">
        <v>5.4399999999999995</v>
      </c>
      <c r="AJ46" s="1">
        <v>6.75</v>
      </c>
      <c r="AK46" s="1">
        <v>3.08</v>
      </c>
      <c r="AL46" s="1">
        <v>8396.43</v>
      </c>
      <c r="AM46" s="1">
        <f t="shared" si="30"/>
        <v>39.534999999999997</v>
      </c>
      <c r="AN46" s="1">
        <f t="shared" si="31"/>
        <v>8396.43</v>
      </c>
      <c r="AO46" s="1">
        <f t="shared" si="32"/>
        <v>129.535</v>
      </c>
      <c r="AP46" s="1">
        <f t="shared" si="10"/>
        <v>164.57002800000001</v>
      </c>
      <c r="AQ46" s="1">
        <f t="shared" si="33"/>
        <v>-381.76735601069157</v>
      </c>
      <c r="AR46" s="1">
        <f t="shared" si="34"/>
        <v>-1047569.6248933377</v>
      </c>
      <c r="AS46" s="1">
        <f t="shared" si="12"/>
        <v>129.535</v>
      </c>
      <c r="AT46" s="1">
        <f t="shared" si="11"/>
        <v>2.2608122465708549</v>
      </c>
      <c r="AU46" s="1">
        <f t="shared" si="13"/>
        <v>3.92</v>
      </c>
      <c r="AV46" s="1">
        <f t="shared" si="14"/>
        <v>8.8623840065577504</v>
      </c>
    </row>
    <row r="47" spans="1:48" x14ac:dyDescent="0.25">
      <c r="A47" s="1" t="s">
        <v>125</v>
      </c>
      <c r="B47" s="1" t="s">
        <v>200</v>
      </c>
      <c r="C47" s="1" t="s">
        <v>195</v>
      </c>
      <c r="D47" s="1">
        <v>120.66</v>
      </c>
      <c r="E47" s="1">
        <v>59.65</v>
      </c>
      <c r="F47" s="1">
        <v>52.64</v>
      </c>
      <c r="G47" s="1">
        <v>12.69</v>
      </c>
      <c r="H47" s="1">
        <v>14</v>
      </c>
      <c r="I47" s="1">
        <v>88.284999999999997</v>
      </c>
      <c r="J47" s="1">
        <v>36.57</v>
      </c>
      <c r="K47" s="1">
        <v>9.6050000000000004</v>
      </c>
      <c r="L47" s="1">
        <v>7.24</v>
      </c>
      <c r="M47" s="1">
        <v>2.6</v>
      </c>
      <c r="N47" s="1">
        <v>7605.6</v>
      </c>
      <c r="O47" s="1">
        <f t="shared" si="25"/>
        <v>29.33</v>
      </c>
      <c r="P47" s="1">
        <f t="shared" si="26"/>
        <v>7605.6</v>
      </c>
      <c r="Q47" s="1">
        <f t="shared" si="27"/>
        <v>119.33</v>
      </c>
      <c r="R47" s="1">
        <f t="shared" si="0"/>
        <v>149.06976</v>
      </c>
      <c r="S47" s="1">
        <f t="shared" si="28"/>
        <v>-266.10853508269827</v>
      </c>
      <c r="T47" s="1">
        <f t="shared" si="29"/>
        <v>-730201.82026692398</v>
      </c>
      <c r="U47" s="1">
        <f t="shared" si="7"/>
        <v>119.33</v>
      </c>
      <c r="V47" s="1">
        <f t="shared" si="1"/>
        <v>2.0827013964048335</v>
      </c>
      <c r="W47" s="1">
        <f t="shared" si="8"/>
        <v>3.92</v>
      </c>
      <c r="X47" s="1">
        <f t="shared" si="9"/>
        <v>8.1641894739069478</v>
      </c>
      <c r="Y47" s="1" t="s">
        <v>117</v>
      </c>
      <c r="Z47" s="1" t="s">
        <v>203</v>
      </c>
      <c r="AA47" s="1" t="s">
        <v>22</v>
      </c>
      <c r="AB47" s="1">
        <v>142.285</v>
      </c>
      <c r="AC47" s="1">
        <v>41.625</v>
      </c>
      <c r="AD47" s="1">
        <v>54.51</v>
      </c>
      <c r="AE47" s="1">
        <v>19.68</v>
      </c>
      <c r="AF47" s="1">
        <v>21.965</v>
      </c>
      <c r="AG47" s="1">
        <v>86.93</v>
      </c>
      <c r="AH47" s="1">
        <v>30.88</v>
      </c>
      <c r="AI47" s="1">
        <v>3.9649999999999999</v>
      </c>
      <c r="AJ47" s="1">
        <v>25.369999999999997</v>
      </c>
      <c r="AK47" s="1">
        <v>3.19</v>
      </c>
      <c r="AL47" s="1">
        <v>4910.25</v>
      </c>
      <c r="AM47" s="1">
        <f t="shared" si="30"/>
        <v>5.5100000000000016</v>
      </c>
      <c r="AN47" s="1">
        <f t="shared" si="31"/>
        <v>4910.25</v>
      </c>
      <c r="AO47" s="1">
        <f t="shared" si="32"/>
        <v>95.509999999999991</v>
      </c>
      <c r="AP47" s="1">
        <f t="shared" si="10"/>
        <v>236.90052300562499</v>
      </c>
      <c r="AQ47" s="1">
        <f t="shared" si="33"/>
        <v>-21.465042293496161</v>
      </c>
      <c r="AR47" s="1">
        <f t="shared" si="34"/>
        <v>-227470.65142014739</v>
      </c>
      <c r="AS47" s="1">
        <f t="shared" si="12"/>
        <v>95.509999999999991</v>
      </c>
      <c r="AT47" s="1">
        <f t="shared" si="11"/>
        <v>1.6669639685797839</v>
      </c>
      <c r="AU47" s="1">
        <f t="shared" si="13"/>
        <v>9.6492245000000008</v>
      </c>
      <c r="AV47" s="1">
        <f t="shared" si="14"/>
        <v>16.084909566237283</v>
      </c>
    </row>
    <row r="48" spans="1:48" x14ac:dyDescent="0.25">
      <c r="A48" s="1" t="s">
        <v>127</v>
      </c>
      <c r="B48" s="1" t="s">
        <v>200</v>
      </c>
      <c r="C48" s="1" t="s">
        <v>195</v>
      </c>
      <c r="D48" s="1">
        <v>122.64</v>
      </c>
      <c r="E48" s="1">
        <v>71.35499999999999</v>
      </c>
      <c r="F48" s="1">
        <v>48.88</v>
      </c>
      <c r="G48" s="1">
        <v>21.774999999999999</v>
      </c>
      <c r="H48" s="1">
        <v>16</v>
      </c>
      <c r="I48" s="1">
        <v>90.47999999999999</v>
      </c>
      <c r="J48" s="1">
        <v>33.575000000000003</v>
      </c>
      <c r="K48" s="1">
        <v>30.49</v>
      </c>
      <c r="L48" s="1">
        <v>-21.259999999999998</v>
      </c>
      <c r="M48" s="1">
        <v>4.5150000000000006</v>
      </c>
      <c r="N48" s="1">
        <v>8966.744999999999</v>
      </c>
      <c r="O48" s="1">
        <f t="shared" si="25"/>
        <v>54.835000000000001</v>
      </c>
      <c r="P48" s="1">
        <f t="shared" si="26"/>
        <v>8966.744999999999</v>
      </c>
      <c r="Q48" s="1">
        <f t="shared" si="27"/>
        <v>144.83500000000001</v>
      </c>
      <c r="R48" s="1">
        <f t="shared" si="0"/>
        <v>229.54867199999998</v>
      </c>
      <c r="S48" s="1">
        <f t="shared" si="28"/>
        <v>-458.14287228048494</v>
      </c>
      <c r="T48" s="1">
        <f t="shared" si="29"/>
        <v>-1876553.2048608663</v>
      </c>
      <c r="U48" s="1">
        <f t="shared" si="7"/>
        <v>144.83500000000001</v>
      </c>
      <c r="V48" s="1">
        <f t="shared" si="1"/>
        <v>2.5278476221259871</v>
      </c>
      <c r="W48" s="1">
        <f t="shared" si="8"/>
        <v>5.12</v>
      </c>
      <c r="X48" s="1">
        <f t="shared" si="9"/>
        <v>12.942579825285055</v>
      </c>
      <c r="Y48" s="1" t="s">
        <v>119</v>
      </c>
      <c r="Z48" s="1" t="s">
        <v>203</v>
      </c>
      <c r="AA48" s="1" t="s">
        <v>22</v>
      </c>
      <c r="AB48" s="1">
        <v>145.15</v>
      </c>
      <c r="AC48" s="1">
        <v>48.07</v>
      </c>
      <c r="AD48" s="1">
        <v>56.325000000000003</v>
      </c>
      <c r="AE48" s="1">
        <v>7.43</v>
      </c>
      <c r="AF48" s="1">
        <v>22.560000000000002</v>
      </c>
      <c r="AG48" s="1">
        <v>91.125</v>
      </c>
      <c r="AH48" s="1">
        <v>36.265000000000001</v>
      </c>
      <c r="AI48" s="1">
        <v>5.68</v>
      </c>
      <c r="AJ48" s="1">
        <v>15.345000000000001</v>
      </c>
      <c r="AK48" s="1">
        <v>2.9050000000000002</v>
      </c>
      <c r="AL48" s="1">
        <v>3527.21</v>
      </c>
      <c r="AM48" s="1">
        <f t="shared" si="30"/>
        <v>20.92</v>
      </c>
      <c r="AN48" s="1">
        <f t="shared" si="31"/>
        <v>3527.21</v>
      </c>
      <c r="AO48" s="1">
        <f t="shared" si="32"/>
        <v>110.92</v>
      </c>
      <c r="AP48" s="1">
        <f t="shared" si="10"/>
        <v>179.51862274560003</v>
      </c>
      <c r="AQ48" s="1">
        <f t="shared" si="33"/>
        <v>-55.82624029811106</v>
      </c>
      <c r="AR48" s="1">
        <f t="shared" si="34"/>
        <v>-640996.51237769728</v>
      </c>
      <c r="AS48" s="1">
        <f t="shared" si="12"/>
        <v>110.92</v>
      </c>
      <c r="AT48" s="1">
        <f t="shared" si="11"/>
        <v>1.9359192063121105</v>
      </c>
      <c r="AU48" s="1">
        <f t="shared" si="13"/>
        <v>10.179072000000001</v>
      </c>
      <c r="AV48" s="1">
        <f t="shared" si="14"/>
        <v>19.70586098723383</v>
      </c>
    </row>
    <row r="49" spans="1:48" x14ac:dyDescent="0.25">
      <c r="A49" s="1" t="s">
        <v>129</v>
      </c>
      <c r="B49" s="1" t="s">
        <v>200</v>
      </c>
      <c r="C49" s="1" t="s">
        <v>195</v>
      </c>
      <c r="D49" s="1">
        <v>131</v>
      </c>
      <c r="E49" s="1">
        <v>63.884999999999998</v>
      </c>
      <c r="F49" s="1">
        <v>69.210000000000008</v>
      </c>
      <c r="G49" s="1">
        <v>20.664999999999999</v>
      </c>
      <c r="H49" s="1">
        <v>16</v>
      </c>
      <c r="I49" s="1">
        <v>84.87</v>
      </c>
      <c r="J49" s="1">
        <v>56.545000000000002</v>
      </c>
      <c r="K49" s="1">
        <v>6.9350000000000005</v>
      </c>
      <c r="L49" s="1">
        <v>1.8150000000000004</v>
      </c>
      <c r="M49" s="1">
        <v>2.42</v>
      </c>
      <c r="N49" s="1">
        <v>4986.33</v>
      </c>
      <c r="O49" s="1">
        <f t="shared" si="25"/>
        <v>54.730000000000004</v>
      </c>
      <c r="P49" s="1">
        <f t="shared" si="26"/>
        <v>4986.33</v>
      </c>
      <c r="Q49" s="1">
        <f t="shared" si="27"/>
        <v>144.73000000000002</v>
      </c>
      <c r="R49" s="1">
        <f t="shared" si="0"/>
        <v>127.650048</v>
      </c>
      <c r="S49" s="1">
        <f t="shared" si="28"/>
        <v>-254.43996770530705</v>
      </c>
      <c r="T49" s="1">
        <f t="shared" si="29"/>
        <v>-1042186.1077209377</v>
      </c>
      <c r="U49" s="1">
        <f t="shared" si="7"/>
        <v>144.73000000000002</v>
      </c>
      <c r="V49" s="1">
        <f t="shared" si="1"/>
        <v>2.5260150264113936</v>
      </c>
      <c r="W49" s="1">
        <f t="shared" si="8"/>
        <v>5.12</v>
      </c>
      <c r="X49" s="1">
        <f t="shared" si="9"/>
        <v>12.933196935226336</v>
      </c>
      <c r="Y49" s="1" t="s">
        <v>121</v>
      </c>
      <c r="Z49" s="1" t="s">
        <v>203</v>
      </c>
      <c r="AA49" s="1" t="s">
        <v>22</v>
      </c>
      <c r="AB49" s="1">
        <v>133.745</v>
      </c>
      <c r="AC49" s="1">
        <v>68.034999999999997</v>
      </c>
      <c r="AD49" s="1">
        <v>71.97999999999999</v>
      </c>
      <c r="AE49" s="1">
        <v>4.9249999999999998</v>
      </c>
      <c r="AF49" s="1">
        <v>26.744999999999997</v>
      </c>
      <c r="AG49" s="1">
        <v>88.087500000000006</v>
      </c>
      <c r="AH49" s="1">
        <v>55.41</v>
      </c>
      <c r="AI49" s="1">
        <v>9.0749999999999993</v>
      </c>
      <c r="AJ49" s="1">
        <v>-4.28</v>
      </c>
      <c r="AK49" s="1">
        <v>2.3049999999999997</v>
      </c>
      <c r="AL49" s="1">
        <v>1584.9650000000001</v>
      </c>
      <c r="AM49" s="1">
        <f t="shared" si="30"/>
        <v>59.69</v>
      </c>
      <c r="AN49" s="1">
        <f t="shared" si="31"/>
        <v>1584.9650000000001</v>
      </c>
      <c r="AO49" s="1">
        <f t="shared" si="32"/>
        <v>149.69</v>
      </c>
      <c r="AP49" s="1">
        <f t="shared" si="10"/>
        <v>113.37175792991249</v>
      </c>
      <c r="AQ49" s="1">
        <f t="shared" si="33"/>
        <v>-51.161418630264642</v>
      </c>
      <c r="AR49" s="1">
        <f t="shared" si="34"/>
        <v>-978746.86729497288</v>
      </c>
      <c r="AS49" s="1">
        <f t="shared" si="12"/>
        <v>149.69</v>
      </c>
      <c r="AT49" s="1">
        <f t="shared" si="11"/>
        <v>2.6125833573103119</v>
      </c>
      <c r="AU49" s="1">
        <f t="shared" si="13"/>
        <v>14.305900499999998</v>
      </c>
      <c r="AV49" s="1">
        <f t="shared" si="14"/>
        <v>37.375357557637265</v>
      </c>
    </row>
    <row r="50" spans="1:48" x14ac:dyDescent="0.25">
      <c r="A50" s="1" t="s">
        <v>131</v>
      </c>
      <c r="B50" s="1" t="s">
        <v>200</v>
      </c>
      <c r="C50" s="1" t="s">
        <v>195</v>
      </c>
      <c r="D50" s="1">
        <v>144.19999999999999</v>
      </c>
      <c r="E50" s="1">
        <v>63.215000000000003</v>
      </c>
      <c r="F50" s="1">
        <v>67.86</v>
      </c>
      <c r="G50" s="1">
        <v>21.484999999999999</v>
      </c>
      <c r="H50" s="1">
        <v>18</v>
      </c>
      <c r="I50" s="1">
        <v>77.52000000000001</v>
      </c>
      <c r="J50" s="1">
        <v>51.9</v>
      </c>
      <c r="K50" s="1">
        <v>6.84</v>
      </c>
      <c r="L50" s="1">
        <v>0.745</v>
      </c>
      <c r="M50" s="1">
        <v>2.3049999999999997</v>
      </c>
      <c r="N50" s="1">
        <v>3591.105</v>
      </c>
      <c r="O50" s="1">
        <f t="shared" si="25"/>
        <v>51.155000000000001</v>
      </c>
      <c r="P50" s="1">
        <f t="shared" si="26"/>
        <v>3591.105</v>
      </c>
      <c r="Q50" s="1">
        <f t="shared" si="27"/>
        <v>141.155</v>
      </c>
      <c r="R50" s="1">
        <f t="shared" si="0"/>
        <v>116.35180200000001</v>
      </c>
      <c r="S50" s="1">
        <f t="shared" si="28"/>
        <v>-155.38423869679011</v>
      </c>
      <c r="T50" s="1">
        <f t="shared" si="29"/>
        <v>-906200.88007967989</v>
      </c>
      <c r="U50" s="1">
        <f t="shared" si="7"/>
        <v>141.155</v>
      </c>
      <c r="V50" s="1">
        <f t="shared" si="1"/>
        <v>2.4636195056525958</v>
      </c>
      <c r="W50" s="1">
        <f t="shared" si="8"/>
        <v>6.48</v>
      </c>
      <c r="X50" s="1">
        <f t="shared" si="9"/>
        <v>15.964254396628823</v>
      </c>
      <c r="Y50" s="1" t="s">
        <v>123</v>
      </c>
      <c r="Z50" s="1" t="s">
        <v>203</v>
      </c>
      <c r="AA50" s="1" t="s">
        <v>22</v>
      </c>
      <c r="AB50" s="1">
        <v>153.81</v>
      </c>
      <c r="AC50" s="1">
        <v>53.650000000000006</v>
      </c>
      <c r="AD50" s="1">
        <v>51.204999999999998</v>
      </c>
      <c r="AE50" s="1">
        <v>2.7800000000000002</v>
      </c>
      <c r="AF50" s="1">
        <v>28.7</v>
      </c>
      <c r="AG50" s="1">
        <v>96.925000000000011</v>
      </c>
      <c r="AH50" s="1">
        <v>32.659999999999997</v>
      </c>
      <c r="AI50" s="1">
        <v>7.1349999999999998</v>
      </c>
      <c r="AJ50" s="1">
        <v>16.240000000000002</v>
      </c>
      <c r="AK50" s="1">
        <v>2.8149999999999999</v>
      </c>
      <c r="AL50" s="1">
        <v>2297.2200000000003</v>
      </c>
      <c r="AM50" s="1">
        <f t="shared" si="30"/>
        <v>16.419999999999995</v>
      </c>
      <c r="AN50" s="1">
        <f t="shared" si="31"/>
        <v>2297.2200000000003</v>
      </c>
      <c r="AO50" s="1">
        <f t="shared" si="32"/>
        <v>106.41999999999999</v>
      </c>
      <c r="AP50" s="1">
        <f t="shared" si="10"/>
        <v>189.21971418000001</v>
      </c>
      <c r="AQ50" s="1">
        <f t="shared" si="33"/>
        <v>-22.626120475884768</v>
      </c>
      <c r="AR50" s="1">
        <f t="shared" si="34"/>
        <v>-534879.29331622971</v>
      </c>
      <c r="AS50" s="1">
        <f t="shared" si="12"/>
        <v>106.41999999999999</v>
      </c>
      <c r="AT50" s="1">
        <f t="shared" si="11"/>
        <v>1.8573793899723652</v>
      </c>
      <c r="AU50" s="1">
        <f t="shared" si="13"/>
        <v>16.473799999999997</v>
      </c>
      <c r="AV50" s="1">
        <f t="shared" si="14"/>
        <v>30.598096594526744</v>
      </c>
    </row>
    <row r="51" spans="1:48" x14ac:dyDescent="0.25">
      <c r="A51" s="1" t="s">
        <v>133</v>
      </c>
      <c r="B51" s="1" t="s">
        <v>200</v>
      </c>
      <c r="C51" s="1" t="s">
        <v>22</v>
      </c>
      <c r="D51" s="1">
        <v>129.05500000000001</v>
      </c>
      <c r="E51" s="1">
        <v>52.8</v>
      </c>
      <c r="F51" s="1">
        <v>55.32</v>
      </c>
      <c r="G51" s="1">
        <v>16.899999999999999</v>
      </c>
      <c r="H51" s="1">
        <v>18</v>
      </c>
      <c r="I51" s="1">
        <v>89.87</v>
      </c>
      <c r="J51" s="1">
        <v>46.2</v>
      </c>
      <c r="K51" s="1">
        <v>7.04</v>
      </c>
      <c r="L51" s="1">
        <v>4.05</v>
      </c>
      <c r="M51" s="1">
        <v>2.83</v>
      </c>
      <c r="N51" s="1">
        <v>4592.1849999999995</v>
      </c>
      <c r="O51" s="1">
        <f t="shared" si="25"/>
        <v>42.150000000000006</v>
      </c>
      <c r="P51" s="1">
        <f t="shared" si="26"/>
        <v>4592.1849999999995</v>
      </c>
      <c r="Q51" s="1">
        <f t="shared" si="27"/>
        <v>132.14999999999998</v>
      </c>
      <c r="R51" s="1">
        <f t="shared" si="0"/>
        <v>148.78679399999996</v>
      </c>
      <c r="S51" s="1">
        <f t="shared" si="28"/>
        <v>-171.20529512523728</v>
      </c>
      <c r="T51" s="1">
        <f t="shared" si="29"/>
        <v>-998469.28117038368</v>
      </c>
      <c r="U51" s="1">
        <f t="shared" si="7"/>
        <v>132.14999999999998</v>
      </c>
      <c r="V51" s="1">
        <f t="shared" si="1"/>
        <v>2.306452606510506</v>
      </c>
      <c r="W51" s="1">
        <f t="shared" si="8"/>
        <v>6.48</v>
      </c>
      <c r="X51" s="1">
        <f t="shared" si="9"/>
        <v>14.94581289018808</v>
      </c>
      <c r="Y51" s="1" t="s">
        <v>125</v>
      </c>
      <c r="Z51" s="1" t="s">
        <v>203</v>
      </c>
      <c r="AA51" s="1" t="s">
        <v>22</v>
      </c>
      <c r="AB51" s="1">
        <v>115.41499999999999</v>
      </c>
      <c r="AC51" s="1">
        <v>60.174999999999997</v>
      </c>
      <c r="AD51" s="1">
        <v>47.344999999999999</v>
      </c>
      <c r="AE51" s="1">
        <v>10.34</v>
      </c>
      <c r="AF51" s="1">
        <v>23.03</v>
      </c>
      <c r="AG51" s="1">
        <v>88.284999999999997</v>
      </c>
      <c r="AH51" s="1">
        <v>34.75</v>
      </c>
      <c r="AI51" s="1">
        <v>10.895</v>
      </c>
      <c r="AJ51" s="1">
        <v>6.4950000000000001</v>
      </c>
      <c r="AK51" s="1">
        <v>2.5949999999999998</v>
      </c>
      <c r="AL51" s="1">
        <v>2837.7849999999999</v>
      </c>
      <c r="AM51" s="1">
        <f t="shared" si="30"/>
        <v>28.254999999999999</v>
      </c>
      <c r="AN51" s="1">
        <f t="shared" si="31"/>
        <v>2837.7849999999999</v>
      </c>
      <c r="AO51" s="1">
        <f t="shared" si="32"/>
        <v>118.255</v>
      </c>
      <c r="AP51" s="1">
        <f t="shared" si="10"/>
        <v>150.51069623064998</v>
      </c>
      <c r="AQ51" s="1">
        <f t="shared" si="33"/>
        <v>-58.332505143571233</v>
      </c>
      <c r="AR51" s="1">
        <f t="shared" si="34"/>
        <v>-712512.4246752637</v>
      </c>
      <c r="AS51" s="1">
        <f t="shared" si="12"/>
        <v>118.255</v>
      </c>
      <c r="AT51" s="1">
        <f t="shared" si="11"/>
        <v>2.0639391069458943</v>
      </c>
      <c r="AU51" s="1">
        <f t="shared" si="13"/>
        <v>10.607618</v>
      </c>
      <c r="AV51" s="1">
        <f t="shared" si="14"/>
        <v>21.893477621743195</v>
      </c>
    </row>
    <row r="52" spans="1:48" x14ac:dyDescent="0.25">
      <c r="A52" s="1" t="s">
        <v>135</v>
      </c>
      <c r="B52" s="1" t="s">
        <v>200</v>
      </c>
      <c r="C52" s="1" t="s">
        <v>22</v>
      </c>
      <c r="D52" s="1">
        <v>154.09</v>
      </c>
      <c r="E52" s="1">
        <v>68.42</v>
      </c>
      <c r="F52" s="1">
        <v>54.575000000000003</v>
      </c>
      <c r="G52" s="1">
        <v>13.99</v>
      </c>
      <c r="H52" s="1">
        <v>18</v>
      </c>
      <c r="I52" s="1">
        <v>97.509999999999991</v>
      </c>
      <c r="J52" s="1">
        <v>54.685000000000002</v>
      </c>
      <c r="K52" s="1">
        <v>8.7850000000000001</v>
      </c>
      <c r="L52" s="1">
        <v>-2.585</v>
      </c>
      <c r="M52" s="1">
        <v>2.5499999999999998</v>
      </c>
      <c r="N52" s="1">
        <v>3938.4549999999999</v>
      </c>
      <c r="O52" s="1">
        <f t="shared" si="25"/>
        <v>57.27</v>
      </c>
      <c r="P52" s="1">
        <f t="shared" si="26"/>
        <v>3938.4549999999999</v>
      </c>
      <c r="Q52" s="1">
        <f t="shared" si="27"/>
        <v>147.27000000000001</v>
      </c>
      <c r="R52" s="1">
        <f t="shared" si="0"/>
        <v>127.605942</v>
      </c>
      <c r="S52" s="1">
        <f t="shared" si="28"/>
        <v>-184.06321249714063</v>
      </c>
      <c r="T52" s="1">
        <f t="shared" si="29"/>
        <v>-1073456.6552833242</v>
      </c>
      <c r="U52" s="1">
        <f t="shared" si="7"/>
        <v>147.27000000000001</v>
      </c>
      <c r="V52" s="1">
        <f t="shared" si="1"/>
        <v>2.5703463894120495</v>
      </c>
      <c r="W52" s="1">
        <f t="shared" si="8"/>
        <v>6.48</v>
      </c>
      <c r="X52" s="1">
        <f t="shared" si="9"/>
        <v>16.655844603390083</v>
      </c>
      <c r="Y52" s="1" t="s">
        <v>182</v>
      </c>
      <c r="Z52" s="1" t="s">
        <v>203</v>
      </c>
      <c r="AA52" s="1" t="s">
        <v>22</v>
      </c>
      <c r="AB52" s="1">
        <v>134.13999999999999</v>
      </c>
      <c r="AC52" s="1">
        <v>54.980000000000004</v>
      </c>
      <c r="AD52" s="1">
        <v>51.06</v>
      </c>
      <c r="AE52" s="1">
        <v>11.739999999999998</v>
      </c>
      <c r="AF52" s="1">
        <v>22.75</v>
      </c>
      <c r="AG52" s="1">
        <v>90.47999999999999</v>
      </c>
      <c r="AH52" s="1">
        <v>20.855</v>
      </c>
      <c r="AI52" s="1">
        <v>28.13</v>
      </c>
      <c r="AJ52" s="1">
        <v>-6.7199999999999989</v>
      </c>
      <c r="AK52" s="1">
        <v>4.625</v>
      </c>
      <c r="AL52" s="1">
        <v>5718.67</v>
      </c>
      <c r="AM52" s="1">
        <f t="shared" si="30"/>
        <v>27.574999999999999</v>
      </c>
      <c r="AN52" s="1">
        <f t="shared" si="31"/>
        <v>5718.67</v>
      </c>
      <c r="AO52" s="1">
        <f t="shared" si="32"/>
        <v>117.575</v>
      </c>
      <c r="AP52" s="1">
        <f t="shared" si="10"/>
        <v>295.97691418750003</v>
      </c>
      <c r="AQ52" s="1">
        <f t="shared" si="33"/>
        <v>-116.36156456930927</v>
      </c>
      <c r="AR52" s="1">
        <f t="shared" si="34"/>
        <v>-1370104.6964696713</v>
      </c>
      <c r="AS52" s="1">
        <f t="shared" si="12"/>
        <v>117.575</v>
      </c>
      <c r="AT52" s="1">
        <f t="shared" si="11"/>
        <v>2.0520708680323332</v>
      </c>
      <c r="AU52" s="1">
        <f t="shared" si="13"/>
        <v>10.35125</v>
      </c>
      <c r="AV52" s="1">
        <f t="shared" si="14"/>
        <v>21.241498572719689</v>
      </c>
    </row>
    <row r="53" spans="1:48" x14ac:dyDescent="0.25">
      <c r="A53" s="1" t="s">
        <v>137</v>
      </c>
      <c r="B53" s="1" t="s">
        <v>200</v>
      </c>
      <c r="C53" s="1" t="s">
        <v>195</v>
      </c>
      <c r="D53" s="1">
        <v>147.41990042674252</v>
      </c>
      <c r="E53" s="1">
        <v>60.939203413940255</v>
      </c>
      <c r="F53" s="1">
        <v>72.720853485063998</v>
      </c>
      <c r="G53" s="1">
        <v>21.282048364153624</v>
      </c>
      <c r="H53" s="1">
        <v>14</v>
      </c>
      <c r="I53" s="1">
        <v>91.396351351351342</v>
      </c>
      <c r="J53" s="1">
        <v>56.980000000000004</v>
      </c>
      <c r="K53" s="1">
        <v>5.98</v>
      </c>
      <c r="L53" s="1">
        <v>-0.4850000000000001</v>
      </c>
      <c r="M53" s="1">
        <v>2.5949999999999998</v>
      </c>
      <c r="N53" s="1">
        <v>6556.0349999999999</v>
      </c>
      <c r="O53" s="1">
        <f t="shared" si="25"/>
        <v>57.465000000000003</v>
      </c>
      <c r="P53" s="1">
        <f t="shared" si="26"/>
        <v>6556.0349999999999</v>
      </c>
      <c r="Q53" s="1">
        <f t="shared" si="27"/>
        <v>147.46500000000003</v>
      </c>
      <c r="R53" s="1">
        <f t="shared" si="0"/>
        <v>128.49828599999998</v>
      </c>
      <c r="S53" s="1">
        <f t="shared" si="28"/>
        <v>-394.79649996529406</v>
      </c>
      <c r="T53" s="1">
        <f t="shared" si="29"/>
        <v>-1083321.5959047668</v>
      </c>
      <c r="U53" s="1">
        <f t="shared" si="7"/>
        <v>147.46500000000003</v>
      </c>
      <c r="V53" s="1">
        <f t="shared" si="1"/>
        <v>2.5737497814534387</v>
      </c>
      <c r="W53" s="1">
        <f t="shared" si="8"/>
        <v>3.92</v>
      </c>
      <c r="X53" s="1">
        <f t="shared" si="9"/>
        <v>10.08909914329748</v>
      </c>
      <c r="Y53" s="1" t="s">
        <v>129</v>
      </c>
      <c r="Z53" s="1" t="s">
        <v>203</v>
      </c>
      <c r="AA53" s="1" t="s">
        <v>22</v>
      </c>
      <c r="AB53" s="1">
        <v>135.04</v>
      </c>
      <c r="AC53" s="1">
        <v>68.224999999999994</v>
      </c>
      <c r="AD53" s="1">
        <v>59.575000000000003</v>
      </c>
      <c r="AE53" s="1">
        <v>5.1550000000000002</v>
      </c>
      <c r="AF53" s="1">
        <v>22.625</v>
      </c>
      <c r="AG53" s="1">
        <v>84.87</v>
      </c>
      <c r="AH53" s="1">
        <v>49.24</v>
      </c>
      <c r="AI53" s="1">
        <v>9.2650000000000006</v>
      </c>
      <c r="AJ53" s="1">
        <v>-1.5100000000000002</v>
      </c>
      <c r="AK53" s="1">
        <v>2.2850000000000001</v>
      </c>
      <c r="AL53" s="1">
        <v>2259.4899999999998</v>
      </c>
      <c r="AM53" s="1">
        <f t="shared" si="30"/>
        <v>50.75</v>
      </c>
      <c r="AN53" s="1">
        <f t="shared" si="31"/>
        <v>2259.4899999999998</v>
      </c>
      <c r="AO53" s="1">
        <f t="shared" si="32"/>
        <v>140.75</v>
      </c>
      <c r="AP53" s="1">
        <f t="shared" si="10"/>
        <v>115.66117482812498</v>
      </c>
      <c r="AQ53" s="1">
        <f t="shared" si="33"/>
        <v>-77.336240237668832</v>
      </c>
      <c r="AR53" s="1">
        <f t="shared" si="34"/>
        <v>-895671.62992803648</v>
      </c>
      <c r="AS53" s="1">
        <f t="shared" si="12"/>
        <v>140.75</v>
      </c>
      <c r="AT53" s="1">
        <f t="shared" si="11"/>
        <v>2.4565509221820188</v>
      </c>
      <c r="AU53" s="1">
        <f t="shared" si="13"/>
        <v>10.2378125</v>
      </c>
      <c r="AV53" s="1">
        <f t="shared" si="14"/>
        <v>25.149707738001599</v>
      </c>
    </row>
    <row r="54" spans="1:48" x14ac:dyDescent="0.25">
      <c r="A54" s="1" t="s">
        <v>139</v>
      </c>
      <c r="B54" s="1" t="s">
        <v>200</v>
      </c>
      <c r="C54" s="1" t="s">
        <v>195</v>
      </c>
      <c r="D54" s="1">
        <v>170.63</v>
      </c>
      <c r="E54" s="1">
        <v>66.05</v>
      </c>
      <c r="F54" s="1">
        <v>65.3</v>
      </c>
      <c r="G54" s="1">
        <v>0.77</v>
      </c>
      <c r="H54" s="1">
        <v>14</v>
      </c>
      <c r="I54" s="1">
        <v>92</v>
      </c>
      <c r="J54" s="1">
        <v>33.340000000000003</v>
      </c>
      <c r="K54" s="1">
        <v>7.43</v>
      </c>
      <c r="L54" s="1">
        <v>14.85</v>
      </c>
      <c r="M54" s="1">
        <v>2.37</v>
      </c>
      <c r="N54" s="1">
        <v>7680.15</v>
      </c>
      <c r="O54" s="1">
        <f t="shared" si="25"/>
        <v>18.490000000000002</v>
      </c>
      <c r="P54" s="1">
        <f t="shared" si="26"/>
        <v>7680.15</v>
      </c>
      <c r="Q54" s="1">
        <f t="shared" si="27"/>
        <v>108.49000000000001</v>
      </c>
      <c r="R54" s="1">
        <f t="shared" si="0"/>
        <v>150.53093999999999</v>
      </c>
      <c r="S54" s="1">
        <f t="shared" si="28"/>
        <v>-173.97686783742927</v>
      </c>
      <c r="T54" s="1">
        <f t="shared" si="29"/>
        <v>-477392.52534590592</v>
      </c>
      <c r="U54" s="1">
        <f t="shared" si="7"/>
        <v>108.49000000000001</v>
      </c>
      <c r="V54" s="1">
        <f t="shared" si="1"/>
        <v>1.8935077054886482</v>
      </c>
      <c r="W54" s="1">
        <f t="shared" si="8"/>
        <v>3.92</v>
      </c>
      <c r="X54" s="1">
        <f t="shared" si="9"/>
        <v>7.4225502055155008</v>
      </c>
      <c r="Y54" s="1" t="s">
        <v>131</v>
      </c>
      <c r="Z54" s="1" t="s">
        <v>203</v>
      </c>
      <c r="AA54" s="1" t="s">
        <v>22</v>
      </c>
      <c r="AB54" s="1">
        <v>144.19499999999999</v>
      </c>
      <c r="AC54" s="1">
        <v>60.914999999999999</v>
      </c>
      <c r="AD54" s="1">
        <v>71.25</v>
      </c>
      <c r="AE54" s="1">
        <v>5.24</v>
      </c>
      <c r="AF54" s="1">
        <v>23.93</v>
      </c>
      <c r="AG54" s="1">
        <v>77.52000000000001</v>
      </c>
      <c r="AH54" s="1">
        <v>48.29</v>
      </c>
      <c r="AI54" s="1">
        <v>7.0250000000000004</v>
      </c>
      <c r="AJ54" s="1">
        <v>2.63</v>
      </c>
      <c r="AK54" s="1">
        <v>2.25</v>
      </c>
      <c r="AL54" s="1">
        <v>2032.2200000000003</v>
      </c>
      <c r="AM54" s="1">
        <f t="shared" si="30"/>
        <v>45.66</v>
      </c>
      <c r="AN54" s="1">
        <f t="shared" si="31"/>
        <v>2032.2200000000003</v>
      </c>
      <c r="AO54" s="1">
        <f t="shared" si="32"/>
        <v>135.66</v>
      </c>
      <c r="AP54" s="1">
        <f t="shared" si="10"/>
        <v>116.37404186780002</v>
      </c>
      <c r="AQ54" s="1">
        <f t="shared" si="33"/>
        <v>-60.737728842882568</v>
      </c>
      <c r="AR54" s="1">
        <f t="shared" si="34"/>
        <v>-832312.93528086843</v>
      </c>
      <c r="AS54" s="1">
        <f t="shared" si="12"/>
        <v>135.66</v>
      </c>
      <c r="AT54" s="1">
        <f t="shared" si="11"/>
        <v>2.3677136632555076</v>
      </c>
      <c r="AU54" s="1">
        <f t="shared" si="13"/>
        <v>11.452897999999999</v>
      </c>
      <c r="AV54" s="1">
        <f t="shared" si="14"/>
        <v>27.117183078471676</v>
      </c>
    </row>
    <row r="55" spans="1:48" x14ac:dyDescent="0.25">
      <c r="A55" s="1" t="s">
        <v>141</v>
      </c>
      <c r="B55" s="1" t="s">
        <v>200</v>
      </c>
      <c r="C55" s="1" t="s">
        <v>195</v>
      </c>
      <c r="D55" s="1">
        <v>122.09</v>
      </c>
      <c r="E55" s="1">
        <v>60.614999999999995</v>
      </c>
      <c r="F55" s="1">
        <v>37.870000000000005</v>
      </c>
      <c r="G55" s="1">
        <v>13.67</v>
      </c>
      <c r="H55" s="1">
        <v>18</v>
      </c>
      <c r="I55" s="1">
        <v>82.504999999999995</v>
      </c>
      <c r="J55" s="1">
        <v>44.650000000000006</v>
      </c>
      <c r="K55" s="1">
        <v>10.97</v>
      </c>
      <c r="L55" s="1">
        <v>-1.5</v>
      </c>
      <c r="M55" s="1">
        <v>2.5249999999999999</v>
      </c>
      <c r="N55" s="1">
        <v>4017.9700000000003</v>
      </c>
      <c r="O55" s="1">
        <f t="shared" si="25"/>
        <v>46.150000000000006</v>
      </c>
      <c r="P55" s="1">
        <f t="shared" si="26"/>
        <v>4017.9700000000003</v>
      </c>
      <c r="Q55" s="1">
        <f t="shared" si="27"/>
        <v>136.15</v>
      </c>
      <c r="R55" s="1">
        <f t="shared" si="0"/>
        <v>130.18222800000001</v>
      </c>
      <c r="S55" s="1">
        <f t="shared" si="28"/>
        <v>-160.97683057016829</v>
      </c>
      <c r="T55" s="1">
        <f t="shared" si="29"/>
        <v>-938816.87588522141</v>
      </c>
      <c r="U55" s="1">
        <f t="shared" si="7"/>
        <v>136.15</v>
      </c>
      <c r="V55" s="1">
        <f t="shared" si="1"/>
        <v>2.3762657765902797</v>
      </c>
      <c r="W55" s="1">
        <f t="shared" si="8"/>
        <v>6.48</v>
      </c>
      <c r="X55" s="1">
        <f t="shared" si="9"/>
        <v>15.398202232305014</v>
      </c>
      <c r="Y55" s="1" t="s">
        <v>133</v>
      </c>
      <c r="Z55" s="1" t="s">
        <v>203</v>
      </c>
      <c r="AA55" s="1" t="s">
        <v>195</v>
      </c>
      <c r="AB55" s="1">
        <v>125.17500000000001</v>
      </c>
      <c r="AC55" s="1">
        <v>50.484999999999999</v>
      </c>
      <c r="AD55" s="1">
        <v>49.534999999999997</v>
      </c>
      <c r="AE55" s="1">
        <v>18</v>
      </c>
      <c r="AF55" s="1">
        <v>18</v>
      </c>
      <c r="AG55" s="1">
        <v>89.87</v>
      </c>
      <c r="AH55" s="1">
        <v>25.37</v>
      </c>
      <c r="AI55" s="1">
        <v>7.24</v>
      </c>
      <c r="AJ55" s="1">
        <v>25.049999999999997</v>
      </c>
      <c r="AK55" s="1">
        <v>2.9450000000000003</v>
      </c>
      <c r="AL55" s="1">
        <v>7299.8649999999998</v>
      </c>
      <c r="AM55" s="1">
        <f t="shared" si="30"/>
        <v>0.32000000000000384</v>
      </c>
      <c r="AN55" s="1">
        <f t="shared" si="31"/>
        <v>7299.8649999999998</v>
      </c>
      <c r="AO55" s="1">
        <f t="shared" si="32"/>
        <v>90.320000000000007</v>
      </c>
      <c r="AP55" s="1">
        <f t="shared" si="10"/>
        <v>236.51562600000003</v>
      </c>
      <c r="AQ55" s="1">
        <f t="shared" si="33"/>
        <v>-2.2649958549294364</v>
      </c>
      <c r="AR55" s="1">
        <f t="shared" si="34"/>
        <v>-13209.455825948475</v>
      </c>
      <c r="AS55" s="1">
        <f t="shared" si="12"/>
        <v>90.320000000000007</v>
      </c>
      <c r="AT55" s="1">
        <f t="shared" si="11"/>
        <v>1.5763813804012785</v>
      </c>
      <c r="AU55" s="1">
        <f t="shared" si="13"/>
        <v>6.48</v>
      </c>
      <c r="AV55" s="1">
        <f t="shared" si="14"/>
        <v>10.214951345000285</v>
      </c>
    </row>
    <row r="56" spans="1:48" x14ac:dyDescent="0.25">
      <c r="A56" s="1" t="s">
        <v>143</v>
      </c>
      <c r="B56" s="1" t="s">
        <v>200</v>
      </c>
      <c r="C56" s="1" t="s">
        <v>195</v>
      </c>
      <c r="D56" s="1">
        <v>130.78</v>
      </c>
      <c r="E56" s="1">
        <v>59.1</v>
      </c>
      <c r="F56" s="1">
        <v>53.8</v>
      </c>
      <c r="G56" s="1">
        <v>2.6150000000000002</v>
      </c>
      <c r="H56" s="1">
        <v>18</v>
      </c>
      <c r="I56" s="1">
        <v>96.594999999999999</v>
      </c>
      <c r="J56" s="1">
        <v>45.695</v>
      </c>
      <c r="K56" s="1">
        <v>9.0549999999999997</v>
      </c>
      <c r="L56" s="1">
        <v>1.1500000000000001</v>
      </c>
      <c r="M56" s="1">
        <v>2.6500000000000004</v>
      </c>
      <c r="N56" s="1">
        <v>4263.7950000000001</v>
      </c>
      <c r="O56" s="1">
        <f t="shared" si="25"/>
        <v>44.545000000000002</v>
      </c>
      <c r="P56" s="1">
        <f t="shared" si="26"/>
        <v>4263.7950000000001</v>
      </c>
      <c r="Q56" s="1">
        <f t="shared" si="27"/>
        <v>134.54499999999999</v>
      </c>
      <c r="R56" s="1">
        <f t="shared" si="0"/>
        <v>138.14695800000001</v>
      </c>
      <c r="S56" s="1">
        <f t="shared" si="28"/>
        <v>-166.16227839559599</v>
      </c>
      <c r="T56" s="1">
        <f t="shared" si="29"/>
        <v>-969058.40760311577</v>
      </c>
      <c r="U56" s="1">
        <f t="shared" si="7"/>
        <v>134.54499999999999</v>
      </c>
      <c r="V56" s="1">
        <f t="shared" si="1"/>
        <v>2.3482532420957707</v>
      </c>
      <c r="W56" s="1">
        <f t="shared" si="8"/>
        <v>6.48</v>
      </c>
      <c r="X56" s="1">
        <f t="shared" si="9"/>
        <v>15.216681008780595</v>
      </c>
      <c r="Y56" s="1" t="s">
        <v>183</v>
      </c>
      <c r="Z56" s="1" t="s">
        <v>203</v>
      </c>
      <c r="AA56" s="1" t="s">
        <v>195</v>
      </c>
      <c r="AB56" s="1">
        <v>147.74</v>
      </c>
      <c r="AC56" s="1">
        <v>61.07</v>
      </c>
      <c r="AD56" s="1">
        <v>72.900000000000006</v>
      </c>
      <c r="AE56" s="1">
        <v>21.324999999999999</v>
      </c>
      <c r="AF56" s="1">
        <v>14.030000000000001</v>
      </c>
      <c r="AG56" s="1">
        <v>91.594999999999999</v>
      </c>
      <c r="AH56" s="1">
        <v>56.980000000000004</v>
      </c>
      <c r="AI56" s="1">
        <v>5.98</v>
      </c>
      <c r="AJ56" s="1">
        <v>-0.4850000000000001</v>
      </c>
      <c r="AK56" s="1">
        <v>2.5949999999999998</v>
      </c>
      <c r="AL56" s="1">
        <v>6556.0349999999999</v>
      </c>
      <c r="AM56" s="1">
        <f t="shared" si="30"/>
        <v>57.465000000000003</v>
      </c>
      <c r="AN56" s="1">
        <f t="shared" si="31"/>
        <v>6556.0349999999999</v>
      </c>
      <c r="AO56" s="1">
        <f t="shared" si="32"/>
        <v>147.46500000000003</v>
      </c>
      <c r="AP56" s="1">
        <f t="shared" si="10"/>
        <v>129.04958298315</v>
      </c>
      <c r="AQ56" s="1">
        <f t="shared" si="33"/>
        <v>-393.95231643008674</v>
      </c>
      <c r="AR56" s="1">
        <f t="shared" si="34"/>
        <v>-1087969.3771802585</v>
      </c>
      <c r="AS56" s="1">
        <f t="shared" si="12"/>
        <v>147.46500000000003</v>
      </c>
      <c r="AT56" s="1">
        <f t="shared" si="11"/>
        <v>2.5737497814534387</v>
      </c>
      <c r="AU56" s="1">
        <f t="shared" si="13"/>
        <v>3.9368180000000006</v>
      </c>
      <c r="AV56" s="1">
        <f t="shared" si="14"/>
        <v>10.132384467121964</v>
      </c>
    </row>
    <row r="57" spans="1:48" x14ac:dyDescent="0.25">
      <c r="C57" s="1" t="s">
        <v>178</v>
      </c>
      <c r="D57" s="1">
        <f t="shared" ref="D57:X57" si="35">AVERAGE(D2:D56)</f>
        <v>136.79682475600211</v>
      </c>
      <c r="E57" s="1">
        <f t="shared" si="35"/>
        <v>56.73010161028251</v>
      </c>
      <c r="F57" s="1">
        <f t="shared" si="35"/>
        <v>59.577565364097005</v>
      </c>
      <c r="G57" s="1">
        <f t="shared" si="35"/>
        <v>14.770270437303385</v>
      </c>
      <c r="H57" s="1">
        <f t="shared" si="35"/>
        <v>15.672727272727272</v>
      </c>
      <c r="I57" s="1">
        <f t="shared" si="35"/>
        <v>89.739261115138845</v>
      </c>
      <c r="J57" s="1">
        <f t="shared" si="35"/>
        <v>44.895000000000017</v>
      </c>
      <c r="K57" s="1">
        <f t="shared" si="35"/>
        <v>7.3863636363636394</v>
      </c>
      <c r="L57" s="1">
        <f t="shared" si="35"/>
        <v>5.7666363636363647</v>
      </c>
      <c r="M57" s="1">
        <f t="shared" si="35"/>
        <v>2.711727272727273</v>
      </c>
      <c r="N57" s="1">
        <f t="shared" si="35"/>
        <v>6463.9067272727252</v>
      </c>
      <c r="O57" s="1">
        <f t="shared" si="35"/>
        <v>39.128363636363652</v>
      </c>
      <c r="P57" s="1">
        <f t="shared" si="35"/>
        <v>6480.5434343855977</v>
      </c>
      <c r="Q57" s="1">
        <f t="shared" si="35"/>
        <v>129.12836363636364</v>
      </c>
      <c r="R57" s="1">
        <f t="shared" si="35"/>
        <v>152.11408571395776</v>
      </c>
      <c r="S57" s="1">
        <f t="shared" si="35"/>
        <v>-231.37072902552427</v>
      </c>
      <c r="T57" s="1">
        <f t="shared" si="35"/>
        <v>-847869.66529853654</v>
      </c>
      <c r="U57" s="1">
        <f t="shared" si="35"/>
        <v>129.12836363636364</v>
      </c>
      <c r="V57" s="1">
        <f t="shared" si="35"/>
        <v>2.2537151031670635</v>
      </c>
      <c r="W57" s="1">
        <f t="shared" si="35"/>
        <v>4.9730909090909075</v>
      </c>
      <c r="X57" s="1">
        <f t="shared" si="35"/>
        <v>11.246935717905245</v>
      </c>
      <c r="Y57" s="1" t="s">
        <v>139</v>
      </c>
      <c r="Z57" s="1" t="s">
        <v>203</v>
      </c>
      <c r="AA57" s="1" t="s">
        <v>22</v>
      </c>
      <c r="AB57" s="1">
        <v>179.505</v>
      </c>
      <c r="AC57" s="1">
        <v>70.765000000000001</v>
      </c>
      <c r="AD57" s="1">
        <v>66.844999999999999</v>
      </c>
      <c r="AE57" s="1">
        <v>3.4359999999999999</v>
      </c>
      <c r="AF57" s="1">
        <v>28.57</v>
      </c>
      <c r="AG57" s="1">
        <v>95.18</v>
      </c>
      <c r="AH57" s="1">
        <v>41.67</v>
      </c>
      <c r="AI57" s="1">
        <v>7.5</v>
      </c>
      <c r="AJ57" s="1">
        <v>6.73</v>
      </c>
      <c r="AK57" s="1">
        <v>2.35</v>
      </c>
      <c r="AL57" s="1">
        <v>1585.17</v>
      </c>
      <c r="AM57" s="1">
        <f t="shared" si="30"/>
        <v>34.94</v>
      </c>
      <c r="AN57" s="1">
        <f t="shared" si="31"/>
        <v>1585.17</v>
      </c>
      <c r="AO57" s="1">
        <f t="shared" si="32"/>
        <v>124.94000000000001</v>
      </c>
      <c r="AP57" s="1">
        <f t="shared" si="10"/>
        <v>129.38869281330003</v>
      </c>
      <c r="AQ57" s="1">
        <f t="shared" si="33"/>
        <v>-31.776544637161955</v>
      </c>
      <c r="AR57" s="1">
        <f t="shared" si="34"/>
        <v>-741032.73221659462</v>
      </c>
      <c r="AS57" s="1">
        <f t="shared" si="12"/>
        <v>124.94000000000001</v>
      </c>
      <c r="AT57" s="1">
        <f t="shared" si="11"/>
        <v>2.1806143674417156</v>
      </c>
      <c r="AU57" s="1">
        <f t="shared" si="13"/>
        <v>16.324898000000001</v>
      </c>
      <c r="AV57" s="1">
        <f t="shared" si="14"/>
        <v>35.598307125820533</v>
      </c>
    </row>
    <row r="58" spans="1:48" x14ac:dyDescent="0.25">
      <c r="C58" s="1" t="s">
        <v>179</v>
      </c>
      <c r="D58" s="1">
        <f t="shared" ref="D58:X58" si="36">STDEV(D2:D56)</f>
        <v>13.528497194775881</v>
      </c>
      <c r="E58" s="1">
        <f t="shared" si="36"/>
        <v>8.7097081625262831</v>
      </c>
      <c r="F58" s="1">
        <f t="shared" si="36"/>
        <v>8.8714492702118992</v>
      </c>
      <c r="G58" s="1">
        <f t="shared" si="36"/>
        <v>8.689902954427982</v>
      </c>
      <c r="H58" s="1">
        <f t="shared" si="36"/>
        <v>1.7538797781188638</v>
      </c>
      <c r="I58" s="1">
        <f t="shared" si="36"/>
        <v>5.6067104399907999</v>
      </c>
      <c r="J58" s="1">
        <f t="shared" si="36"/>
        <v>9.1196855655671776</v>
      </c>
      <c r="K58" s="1">
        <f t="shared" si="36"/>
        <v>3.6049910687906821</v>
      </c>
      <c r="L58" s="1">
        <f t="shared" si="36"/>
        <v>9.7061290799768205</v>
      </c>
      <c r="M58" s="1">
        <f t="shared" si="36"/>
        <v>0.36349285257354003</v>
      </c>
      <c r="N58" s="1">
        <f t="shared" si="36"/>
        <v>2298.3844202551327</v>
      </c>
      <c r="O58" s="1">
        <f t="shared" si="36"/>
        <v>17.566675048873829</v>
      </c>
      <c r="P58" s="1">
        <f t="shared" si="36"/>
        <v>2359.8547319040845</v>
      </c>
      <c r="Q58" s="1">
        <f t="shared" si="36"/>
        <v>17.566675048873723</v>
      </c>
      <c r="R58" s="1">
        <f t="shared" si="36"/>
        <v>37.041127646368921</v>
      </c>
      <c r="S58" s="1">
        <f t="shared" si="36"/>
        <v>139.62805128699168</v>
      </c>
      <c r="T58" s="1">
        <f t="shared" si="36"/>
        <v>390099.11405641248</v>
      </c>
      <c r="U58" s="1">
        <f t="shared" si="36"/>
        <v>17.566675048873723</v>
      </c>
      <c r="V58" s="1">
        <f t="shared" si="36"/>
        <v>0.30659631823078598</v>
      </c>
      <c r="W58" s="1">
        <f t="shared" si="36"/>
        <v>1.1196574752811053</v>
      </c>
      <c r="X58" s="1">
        <f t="shared" si="36"/>
        <v>3.0364202816071915</v>
      </c>
      <c r="Y58" s="1" t="s">
        <v>141</v>
      </c>
      <c r="Z58" s="1" t="s">
        <v>203</v>
      </c>
      <c r="AA58" s="1" t="s">
        <v>22</v>
      </c>
      <c r="AB58" s="1">
        <v>130.92500000000001</v>
      </c>
      <c r="AC58" s="1">
        <v>59.605000000000004</v>
      </c>
      <c r="AD58" s="1">
        <v>51.44</v>
      </c>
      <c r="AE58" s="1">
        <v>6.7200000000000006</v>
      </c>
      <c r="AF58" s="1">
        <v>24.58</v>
      </c>
      <c r="AG58" s="1">
        <v>82.504999999999995</v>
      </c>
      <c r="AH58" s="1">
        <v>32.185000000000002</v>
      </c>
      <c r="AI58" s="1">
        <v>9.3350000000000009</v>
      </c>
      <c r="AJ58" s="1">
        <v>12.135</v>
      </c>
      <c r="AK58" s="1">
        <v>2.4299999999999997</v>
      </c>
      <c r="AL58" s="1">
        <v>2519.41</v>
      </c>
      <c r="AM58" s="1">
        <f t="shared" si="30"/>
        <v>20.050000000000004</v>
      </c>
      <c r="AN58" s="1">
        <f t="shared" si="31"/>
        <v>2519.41</v>
      </c>
      <c r="AO58" s="1">
        <f t="shared" si="32"/>
        <v>110.05</v>
      </c>
      <c r="AP58" s="1">
        <f t="shared" si="10"/>
        <v>152.21680639239997</v>
      </c>
      <c r="AQ58" s="1">
        <f t="shared" si="33"/>
        <v>-35.140547156607184</v>
      </c>
      <c r="AR58" s="1">
        <f t="shared" si="34"/>
        <v>-521860.17438218318</v>
      </c>
      <c r="AS58" s="1">
        <f t="shared" si="12"/>
        <v>110.05</v>
      </c>
      <c r="AT58" s="1">
        <f t="shared" si="11"/>
        <v>1.9207348418197596</v>
      </c>
      <c r="AU58" s="1">
        <f t="shared" si="13"/>
        <v>12.083527999999999</v>
      </c>
      <c r="AV58" s="1">
        <f t="shared" si="14"/>
        <v>23.209253241704634</v>
      </c>
    </row>
    <row r="59" spans="1:48" x14ac:dyDescent="0.25">
      <c r="C59" s="1" t="s">
        <v>180</v>
      </c>
      <c r="D59" s="1">
        <f t="shared" ref="D59:X59" si="37">TTEST(D2:D56,AB2:AB59,2,2)</f>
        <v>0.22423472595344418</v>
      </c>
      <c r="E59" s="1">
        <f t="shared" si="37"/>
        <v>0.620492007532913</v>
      </c>
      <c r="F59" s="1">
        <f t="shared" si="37"/>
        <v>0.13516672193967019</v>
      </c>
      <c r="G59" s="1">
        <f t="shared" si="37"/>
        <v>3.7661680210390242E-4</v>
      </c>
      <c r="H59" s="1">
        <f t="shared" si="37"/>
        <v>4.6062485235217965E-17</v>
      </c>
      <c r="I59" s="1">
        <f t="shared" si="37"/>
        <v>0.5747002581059798</v>
      </c>
      <c r="J59" s="1">
        <f t="shared" si="37"/>
        <v>4.9152351082697393E-4</v>
      </c>
      <c r="K59" s="1">
        <f t="shared" si="37"/>
        <v>0.62701554420559258</v>
      </c>
      <c r="L59" s="1">
        <f t="shared" si="37"/>
        <v>3.4639702724558806E-3</v>
      </c>
      <c r="M59" s="1">
        <f t="shared" si="37"/>
        <v>0.6079126659384817</v>
      </c>
      <c r="N59" s="1">
        <f t="shared" si="37"/>
        <v>1.7112978600805723E-7</v>
      </c>
      <c r="O59" s="1">
        <f t="shared" si="37"/>
        <v>6.5976833172670744E-4</v>
      </c>
      <c r="P59" s="1">
        <f t="shared" si="37"/>
        <v>4.0169041348099143E-7</v>
      </c>
      <c r="Q59" s="1">
        <f t="shared" si="37"/>
        <v>6.5976833172671622E-4</v>
      </c>
      <c r="R59" s="1">
        <f t="shared" si="37"/>
        <v>1.4979581954020212E-2</v>
      </c>
      <c r="S59" s="1">
        <f t="shared" si="37"/>
        <v>3.1745807138368727E-7</v>
      </c>
      <c r="T59" s="1">
        <f t="shared" si="37"/>
        <v>2.2373952532575316E-2</v>
      </c>
      <c r="U59" s="1">
        <f t="shared" si="37"/>
        <v>6.5976833172671622E-4</v>
      </c>
      <c r="V59" s="1">
        <f t="shared" si="37"/>
        <v>6.5976833172673118E-4</v>
      </c>
      <c r="W59" s="1">
        <f t="shared" si="37"/>
        <v>5.0023245346583238E-16</v>
      </c>
      <c r="X59" s="1">
        <f t="shared" si="37"/>
        <v>7.7995580250179104E-13</v>
      </c>
      <c r="Y59" s="1" t="s">
        <v>143</v>
      </c>
      <c r="Z59" s="1" t="s">
        <v>203</v>
      </c>
      <c r="AA59" s="1" t="s">
        <v>22</v>
      </c>
      <c r="AB59" s="1">
        <v>127.355</v>
      </c>
      <c r="AC59" s="1">
        <v>62.120000000000005</v>
      </c>
      <c r="AD59" s="1">
        <v>47.795000000000002</v>
      </c>
      <c r="AE59" s="1">
        <v>10.82</v>
      </c>
      <c r="AF59" s="1">
        <v>23.445</v>
      </c>
      <c r="AG59" s="1">
        <v>96.594999999999999</v>
      </c>
      <c r="AH59" s="1">
        <v>36.935000000000002</v>
      </c>
      <c r="AI59" s="1">
        <v>10.295</v>
      </c>
      <c r="AJ59" s="1">
        <v>5.5949999999999998</v>
      </c>
      <c r="AK59" s="1">
        <v>2.6950000000000003</v>
      </c>
      <c r="AL59" s="1">
        <v>2767.7350000000001</v>
      </c>
      <c r="AM59" s="1">
        <f t="shared" si="30"/>
        <v>31.340000000000003</v>
      </c>
      <c r="AN59" s="1">
        <f t="shared" si="31"/>
        <v>2767.7350000000001</v>
      </c>
      <c r="AO59" s="1">
        <f t="shared" si="32"/>
        <v>121.34</v>
      </c>
      <c r="AP59" s="1">
        <f t="shared" si="10"/>
        <v>152.13354311733752</v>
      </c>
      <c r="AQ59" s="1">
        <f t="shared" si="33"/>
        <v>-61.400806190469822</v>
      </c>
      <c r="AR59" s="1">
        <f t="shared" si="34"/>
        <v>-791270.15370193135</v>
      </c>
      <c r="AS59" s="1">
        <f t="shared" si="12"/>
        <v>121.34</v>
      </c>
      <c r="AT59" s="1">
        <f t="shared" si="11"/>
        <v>2.1177825143699196</v>
      </c>
      <c r="AU59" s="1">
        <f t="shared" si="13"/>
        <v>10.993360500000001</v>
      </c>
      <c r="AV59" s="1">
        <f t="shared" si="14"/>
        <v>23.28154664106496</v>
      </c>
    </row>
    <row r="60" spans="1:48" x14ac:dyDescent="0.25">
      <c r="D60" s="1">
        <f t="shared" ref="D60:I60" si="38">(D57-AB63)/(D57)</f>
        <v>-2.3851022970267904E-2</v>
      </c>
      <c r="E60" s="1">
        <f t="shared" si="38"/>
        <v>1.4562570303794342E-2</v>
      </c>
      <c r="F60" s="1">
        <f t="shared" si="38"/>
        <v>4.3997639793256667E-2</v>
      </c>
      <c r="G60" s="1">
        <f t="shared" si="38"/>
        <v>0.36398218216179862</v>
      </c>
      <c r="H60" s="1">
        <f t="shared" si="38"/>
        <v>-0.41870649651972164</v>
      </c>
      <c r="I60" s="1">
        <f t="shared" si="38"/>
        <v>-7.169786007361378E-3</v>
      </c>
      <c r="J60" s="1">
        <f>(J57/360-AH63/360)/(J57/360)</f>
        <v>0.14693288170482091</v>
      </c>
      <c r="K60" s="1">
        <f>(K57/360-AI63/360)/(K57/360)</f>
        <v>-4.2286472148540637E-2</v>
      </c>
      <c r="L60" s="1">
        <f>(L57/360-AJ63/360)/(L57/360)</f>
        <v>-0.97756171730476438</v>
      </c>
      <c r="M60" s="1">
        <f>(M57-AK63)/(M57)</f>
        <v>-1.4145572290792965E-2</v>
      </c>
      <c r="N60" s="1">
        <f>(N57-AL63)/(N57)</f>
        <v>0.36895635820841433</v>
      </c>
      <c r="O60" s="1">
        <f>(O57-AM63)/(O57)</f>
        <v>0.31265796813125663</v>
      </c>
      <c r="P60" s="1">
        <f>(P57-AN63)/(P57)</f>
        <v>0.36530961796313854</v>
      </c>
      <c r="Q60" s="1">
        <f>(Q57-AO63)/(Q57)</f>
        <v>9.4741343623758675E-2</v>
      </c>
      <c r="R60" s="1">
        <f>(R57/360-AP63/360)/(R57/360)</f>
        <v>-0.17914316698084651</v>
      </c>
      <c r="S60" s="1">
        <f t="shared" ref="S60:X60" si="39">(S57-AQ63)/(S57)</f>
        <v>0.5868528976329348</v>
      </c>
      <c r="T60" s="1">
        <f t="shared" si="39"/>
        <v>0.28216485235610761</v>
      </c>
      <c r="U60" s="1">
        <f t="shared" si="39"/>
        <v>9.4741343623758675E-2</v>
      </c>
      <c r="V60" s="1">
        <f t="shared" si="39"/>
        <v>9.474134362375855E-2</v>
      </c>
      <c r="W60" s="1">
        <f t="shared" si="39"/>
        <v>-1.0712232850652041</v>
      </c>
      <c r="X60" s="1">
        <f t="shared" si="39"/>
        <v>-0.82600241994862666</v>
      </c>
    </row>
    <row r="63" spans="1:48" x14ac:dyDescent="0.25">
      <c r="AA63" s="1" t="s">
        <v>178</v>
      </c>
      <c r="AB63" s="1">
        <f>AVERAGE(AB2:AB59)</f>
        <v>140.05956896551723</v>
      </c>
      <c r="AC63" s="1">
        <f t="shared" ref="AC63:AR63" si="40">AVERAGE(AC2:AC59)</f>
        <v>55.903965517241375</v>
      </c>
      <c r="AD63" s="1">
        <f t="shared" si="40"/>
        <v>56.95629310344826</v>
      </c>
      <c r="AE63" s="1">
        <f t="shared" si="40"/>
        <v>9.3941551724137948</v>
      </c>
      <c r="AF63" s="1">
        <f t="shared" si="40"/>
        <v>22.234999999999999</v>
      </c>
      <c r="AG63" s="1">
        <f t="shared" si="40"/>
        <v>90.382672413793117</v>
      </c>
      <c r="AH63" s="1">
        <f t="shared" si="40"/>
        <v>38.298448275862079</v>
      </c>
      <c r="AI63" s="1">
        <f t="shared" si="40"/>
        <v>7.6987068965517231</v>
      </c>
      <c r="AJ63" s="1">
        <f t="shared" si="40"/>
        <v>11.403879310344829</v>
      </c>
      <c r="AK63" s="1">
        <f t="shared" si="40"/>
        <v>2.7500862068965515</v>
      </c>
      <c r="AL63" s="1">
        <f t="shared" si="40"/>
        <v>4079.0072413793105</v>
      </c>
      <c r="AM63" s="1">
        <f t="shared" si="40"/>
        <v>26.894568965517244</v>
      </c>
      <c r="AN63" s="1">
        <f t="shared" si="40"/>
        <v>4113.1385881766691</v>
      </c>
      <c r="AO63" s="1">
        <f t="shared" si="40"/>
        <v>116.89456896551725</v>
      </c>
      <c r="AP63" s="1">
        <f t="shared" si="40"/>
        <v>179.36428477115209</v>
      </c>
      <c r="AQ63" s="1">
        <f t="shared" si="40"/>
        <v>-95.590146269450756</v>
      </c>
      <c r="AR63" s="1">
        <f t="shared" si="40"/>
        <v>-608630.64637235261</v>
      </c>
      <c r="AS63" s="1">
        <f>AVERAGE(AS2:AS59)</f>
        <v>116.89456896551725</v>
      </c>
      <c r="AT63" s="1">
        <f>AVERAGE(AT2:AT59)</f>
        <v>2.0401951061478583</v>
      </c>
      <c r="AU63" s="1">
        <f>AVERAGE(AU2:AU59)</f>
        <v>10.300381689655172</v>
      </c>
      <c r="AV63" s="1">
        <f>AVERAGE(AV2:AV59)</f>
        <v>20.536931837901623</v>
      </c>
    </row>
    <row r="64" spans="1:48" x14ac:dyDescent="0.25">
      <c r="AA64" s="1" t="s">
        <v>179</v>
      </c>
      <c r="AB64" s="1">
        <f>STDEV(AB2:AB59)</f>
        <v>14.778883266351148</v>
      </c>
      <c r="AC64" s="1">
        <f t="shared" ref="AC64:AR64" si="41">STDEV(AC2:AC59)</f>
        <v>8.9615699379727971</v>
      </c>
      <c r="AD64" s="1">
        <f t="shared" si="41"/>
        <v>9.6025647871561723</v>
      </c>
      <c r="AE64" s="1">
        <f t="shared" si="41"/>
        <v>6.8217918873596846</v>
      </c>
      <c r="AF64" s="1">
        <f t="shared" si="41"/>
        <v>4.5810131607481033</v>
      </c>
      <c r="AG64" s="1">
        <f t="shared" si="41"/>
        <v>6.4859511446243348</v>
      </c>
      <c r="AH64" s="1">
        <f t="shared" si="41"/>
        <v>10.328631225312764</v>
      </c>
      <c r="AI64" s="1">
        <f t="shared" si="41"/>
        <v>3.2054333752410944</v>
      </c>
      <c r="AJ64" s="1">
        <f t="shared" si="41"/>
        <v>10.320202213233062</v>
      </c>
      <c r="AK64" s="1">
        <f t="shared" si="41"/>
        <v>0.42471609855033415</v>
      </c>
      <c r="AL64" s="1">
        <f t="shared" si="41"/>
        <v>2243.5852392332722</v>
      </c>
      <c r="AM64" s="1">
        <f t="shared" si="41"/>
        <v>19.427150229486049</v>
      </c>
      <c r="AN64" s="1">
        <f t="shared" si="41"/>
        <v>2309.1787151586591</v>
      </c>
      <c r="AO64" s="1">
        <f>STDEV(AO2:AO59)</f>
        <v>19.427150229485878</v>
      </c>
      <c r="AP64" s="1">
        <f t="shared" si="41"/>
        <v>73.376283848749154</v>
      </c>
      <c r="AQ64" s="1">
        <f t="shared" si="41"/>
        <v>125.48316208194177</v>
      </c>
      <c r="AR64" s="1">
        <f t="shared" si="41"/>
        <v>665019.76992791216</v>
      </c>
      <c r="AS64" s="1">
        <f>STDEV(AS2:AS59)</f>
        <v>19.427150229485878</v>
      </c>
      <c r="AT64" s="1">
        <f>STDEV(AT2:AT59)</f>
        <v>0.33906773578410065</v>
      </c>
      <c r="AU64" s="1">
        <f>STDEV(AU2:AU59)</f>
        <v>4.0111001257483689</v>
      </c>
      <c r="AV64" s="1">
        <f>STDEV(AV2:AV59)</f>
        <v>7.973134917309479</v>
      </c>
    </row>
  </sheetData>
  <pageMargins left="0.7" right="0.7" top="0.75" bottom="0.75" header="0.3" footer="0.3"/>
  <pageSetup paperSize="9"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24"/>
  <sheetViews>
    <sheetView zoomScale="75" zoomScaleNormal="75" zoomScalePageLayoutView="75" workbookViewId="0">
      <selection sqref="A1:XFD1048576"/>
    </sheetView>
    <sheetView tabSelected="1" workbookViewId="1">
      <selection activeCell="C4" sqref="C4"/>
    </sheetView>
  </sheetViews>
  <sheetFormatPr defaultColWidth="8.85546875" defaultRowHeight="15" x14ac:dyDescent="0.25"/>
  <cols>
    <col min="1" max="1" width="12.42578125" style="1" bestFit="1" customWidth="1"/>
    <col min="2" max="2" width="13.7109375" style="1" bestFit="1" customWidth="1"/>
    <col min="3" max="3" width="16.28515625" style="1" bestFit="1" customWidth="1"/>
    <col min="4" max="4" width="13.5703125" style="1" customWidth="1"/>
    <col min="5" max="5" width="12.140625" style="1" customWidth="1"/>
    <col min="6" max="6" width="14.42578125" style="1" bestFit="1" customWidth="1"/>
    <col min="7" max="7" width="15.7109375" style="1" bestFit="1" customWidth="1"/>
    <col min="8" max="8" width="12.140625" style="1" bestFit="1" customWidth="1"/>
    <col min="9" max="17" width="9" style="1" bestFit="1" customWidth="1"/>
    <col min="18" max="18" width="9.7109375" style="1" bestFit="1" customWidth="1"/>
    <col min="19" max="22" width="9" style="1" bestFit="1" customWidth="1"/>
    <col min="23" max="24" width="0" style="1" hidden="1" customWidth="1"/>
    <col min="25" max="25" width="8.85546875" style="1"/>
    <col min="26" max="26" width="9.140625" style="1" bestFit="1" customWidth="1"/>
    <col min="27" max="35" width="9" style="1" bestFit="1" customWidth="1"/>
    <col min="36" max="36" width="10.140625" style="1" bestFit="1" customWidth="1"/>
    <col min="37" max="37" width="9" style="1" bestFit="1" customWidth="1"/>
    <col min="38" max="38" width="10.140625" style="1" bestFit="1" customWidth="1"/>
    <col min="39" max="41" width="9.140625" style="1" bestFit="1" customWidth="1"/>
    <col min="42" max="42" width="12.42578125" style="1" bestFit="1" customWidth="1"/>
    <col min="43" max="43" width="9.140625" style="1" bestFit="1" customWidth="1"/>
    <col min="44" max="46" width="9" style="1" bestFit="1" customWidth="1"/>
    <col min="47" max="16384" width="8.85546875" style="1"/>
  </cols>
  <sheetData>
    <row r="1" spans="1:46" x14ac:dyDescent="0.25">
      <c r="A1" s="1" t="s">
        <v>201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2</v>
      </c>
      <c r="M1" s="1" t="s">
        <v>13</v>
      </c>
      <c r="N1" s="1" t="s">
        <v>14</v>
      </c>
      <c r="O1" s="1" t="s">
        <v>15</v>
      </c>
      <c r="P1" s="1" t="s">
        <v>16</v>
      </c>
      <c r="Q1" s="1" t="s">
        <v>17</v>
      </c>
      <c r="R1" s="1" t="s">
        <v>18</v>
      </c>
      <c r="S1" s="1" t="s">
        <v>196</v>
      </c>
      <c r="T1" s="1" t="s">
        <v>197</v>
      </c>
      <c r="U1" s="1" t="s">
        <v>198</v>
      </c>
      <c r="V1" s="1" t="s">
        <v>189</v>
      </c>
      <c r="W1" s="1" t="s">
        <v>194</v>
      </c>
      <c r="X1" s="1" t="s">
        <v>202</v>
      </c>
      <c r="Y1" s="1" t="s">
        <v>199</v>
      </c>
      <c r="Z1" s="1" t="s">
        <v>2</v>
      </c>
      <c r="AA1" s="1" t="s">
        <v>3</v>
      </c>
      <c r="AB1" s="1" t="s">
        <v>4</v>
      </c>
      <c r="AC1" s="1" t="s">
        <v>5</v>
      </c>
      <c r="AD1" s="1" t="s">
        <v>6</v>
      </c>
      <c r="AE1" s="1" t="s">
        <v>7</v>
      </c>
      <c r="AF1" s="1" t="s">
        <v>8</v>
      </c>
      <c r="AG1" s="1" t="s">
        <v>9</v>
      </c>
      <c r="AH1" s="1" t="s">
        <v>10</v>
      </c>
      <c r="AI1" s="1" t="s">
        <v>11</v>
      </c>
      <c r="AJ1" s="1" t="s">
        <v>12</v>
      </c>
      <c r="AK1" s="1" t="s">
        <v>13</v>
      </c>
      <c r="AL1" s="1" t="s">
        <v>14</v>
      </c>
      <c r="AM1" s="1" t="s">
        <v>15</v>
      </c>
      <c r="AN1" s="1" t="s">
        <v>16</v>
      </c>
      <c r="AO1" s="1" t="s">
        <v>17</v>
      </c>
      <c r="AP1" s="1" t="s">
        <v>18</v>
      </c>
      <c r="AQ1" s="1" t="s">
        <v>196</v>
      </c>
      <c r="AR1" s="1" t="s">
        <v>197</v>
      </c>
      <c r="AS1" s="1" t="s">
        <v>198</v>
      </c>
      <c r="AT1" s="1" t="s">
        <v>189</v>
      </c>
    </row>
    <row r="2" spans="1:46" x14ac:dyDescent="0.25">
      <c r="A2" s="1" t="s">
        <v>178</v>
      </c>
      <c r="B2" s="1">
        <v>136.79682475600211</v>
      </c>
      <c r="C2" s="1">
        <v>56.73010161028251</v>
      </c>
      <c r="D2" s="1">
        <v>59.577565364097005</v>
      </c>
      <c r="E2" s="1">
        <v>14.770270437303385</v>
      </c>
      <c r="F2" s="1">
        <v>15.672727272727272</v>
      </c>
      <c r="G2" s="1">
        <v>89.739261115138845</v>
      </c>
      <c r="H2" s="1">
        <v>44.895000000000017</v>
      </c>
      <c r="I2" s="1">
        <v>7.3863636363636394</v>
      </c>
      <c r="J2" s="1">
        <v>5.7666363636363647</v>
      </c>
      <c r="K2" s="1">
        <v>2.711727272727273</v>
      </c>
      <c r="L2" s="1">
        <v>6463.9067272727252</v>
      </c>
      <c r="M2" s="1">
        <v>39.128363636363652</v>
      </c>
      <c r="N2" s="1">
        <v>6480.5434343855977</v>
      </c>
      <c r="O2" s="1">
        <v>129.12836363636364</v>
      </c>
      <c r="P2" s="1">
        <v>152.11408571395776</v>
      </c>
      <c r="Q2" s="1">
        <v>-231.37072902552427</v>
      </c>
      <c r="R2" s="1">
        <v>-847869.66529853654</v>
      </c>
      <c r="S2" s="1">
        <v>129.12836363636364</v>
      </c>
      <c r="T2" s="1">
        <v>2.2537151031670635</v>
      </c>
      <c r="U2" s="1">
        <v>4.9730909090909075</v>
      </c>
      <c r="V2" s="1">
        <v>11.246935717905245</v>
      </c>
      <c r="Y2" s="1" t="s">
        <v>178</v>
      </c>
      <c r="Z2" s="1">
        <v>140.05956896551723</v>
      </c>
      <c r="AA2" s="1">
        <v>55.903965517241375</v>
      </c>
      <c r="AB2" s="1">
        <v>56.95629310344826</v>
      </c>
      <c r="AC2" s="1">
        <v>9.3941551724137948</v>
      </c>
      <c r="AD2" s="1">
        <v>22.234999999999999</v>
      </c>
      <c r="AE2" s="1">
        <v>90.382672413793117</v>
      </c>
      <c r="AF2" s="1">
        <v>38.298448275862079</v>
      </c>
      <c r="AG2" s="1">
        <v>7.6987068965517231</v>
      </c>
      <c r="AH2" s="1">
        <v>11.403879310344829</v>
      </c>
      <c r="AI2" s="1">
        <v>2.7500862068965515</v>
      </c>
      <c r="AJ2" s="1">
        <v>4079.0072413793105</v>
      </c>
      <c r="AK2" s="1">
        <v>26.894568965517244</v>
      </c>
      <c r="AL2" s="1">
        <v>4113.1385881766691</v>
      </c>
      <c r="AM2" s="1">
        <v>116.89456896551725</v>
      </c>
      <c r="AN2" s="1">
        <v>179.36428477115209</v>
      </c>
      <c r="AO2" s="1">
        <v>-95.590146269450756</v>
      </c>
      <c r="AP2" s="1">
        <v>-608630.64637235261</v>
      </c>
      <c r="AQ2" s="1">
        <v>116.89456896551725</v>
      </c>
      <c r="AR2" s="1">
        <v>2.0401951061478583</v>
      </c>
      <c r="AS2" s="1">
        <v>10.300381689655172</v>
      </c>
      <c r="AT2" s="1">
        <v>20.536931837901623</v>
      </c>
    </row>
    <row r="3" spans="1:46" x14ac:dyDescent="0.25">
      <c r="A3" s="1" t="s">
        <v>179</v>
      </c>
      <c r="B3" s="1">
        <v>13.528497194775881</v>
      </c>
      <c r="C3" s="1">
        <v>8.7097081625262831</v>
      </c>
      <c r="D3" s="1">
        <v>8.8714492702118992</v>
      </c>
      <c r="E3" s="1">
        <v>8.689902954427982</v>
      </c>
      <c r="F3" s="1">
        <v>1.7538797781188638</v>
      </c>
      <c r="G3" s="1">
        <v>5.6067104399907999</v>
      </c>
      <c r="H3" s="1">
        <v>9.1196855655671776</v>
      </c>
      <c r="I3" s="1">
        <v>3.6049910687906821</v>
      </c>
      <c r="J3" s="1">
        <v>9.7061290799768205</v>
      </c>
      <c r="K3" s="1">
        <v>0.36349285257354003</v>
      </c>
      <c r="L3" s="1">
        <v>2298.3844202551327</v>
      </c>
      <c r="M3" s="1">
        <v>17.566675048873829</v>
      </c>
      <c r="N3" s="1">
        <v>2359.8547319040845</v>
      </c>
      <c r="O3" s="1">
        <v>17.566675048873723</v>
      </c>
      <c r="P3" s="1">
        <v>37.041127646368921</v>
      </c>
      <c r="Q3" s="1">
        <v>139.62805128699168</v>
      </c>
      <c r="R3" s="1">
        <v>390099.11405641248</v>
      </c>
      <c r="S3" s="1">
        <v>17.566675048873723</v>
      </c>
      <c r="T3" s="1">
        <v>0.30659631823078598</v>
      </c>
      <c r="U3" s="1">
        <v>1.1196574752811053</v>
      </c>
      <c r="V3" s="1">
        <v>3.0364202816071915</v>
      </c>
      <c r="Y3" s="1" t="s">
        <v>179</v>
      </c>
      <c r="Z3" s="1">
        <v>14.778883266351148</v>
      </c>
      <c r="AA3" s="1">
        <v>8.9615699379727971</v>
      </c>
      <c r="AB3" s="1">
        <v>9.6025647871561723</v>
      </c>
      <c r="AC3" s="1">
        <v>6.8217918873596846</v>
      </c>
      <c r="AD3" s="1">
        <v>4.5810131607481033</v>
      </c>
      <c r="AE3" s="1">
        <v>6.4859511446243348</v>
      </c>
      <c r="AF3" s="1">
        <v>10.328631225312764</v>
      </c>
      <c r="AG3" s="1">
        <v>3.2054333752410944</v>
      </c>
      <c r="AH3" s="1">
        <v>10.320202213233062</v>
      </c>
      <c r="AI3" s="1">
        <v>0.42471609855033415</v>
      </c>
      <c r="AJ3" s="1">
        <v>2243.5852392332722</v>
      </c>
      <c r="AK3" s="1">
        <v>19.427150229486049</v>
      </c>
      <c r="AL3" s="1">
        <v>2309.1787151586591</v>
      </c>
      <c r="AM3" s="1">
        <v>19.427150229485878</v>
      </c>
      <c r="AN3" s="1">
        <v>73.376283848749154</v>
      </c>
      <c r="AO3" s="1">
        <v>125.48316208194177</v>
      </c>
      <c r="AP3" s="1">
        <v>665019.76992791216</v>
      </c>
      <c r="AQ3" s="1">
        <v>19.427150229485878</v>
      </c>
      <c r="AR3" s="1">
        <v>0.33906773578410065</v>
      </c>
      <c r="AS3" s="1">
        <v>4.0111001257483689</v>
      </c>
      <c r="AT3" s="1">
        <v>7.973134917309479</v>
      </c>
    </row>
    <row r="4" spans="1:46" x14ac:dyDescent="0.25">
      <c r="A4" s="1" t="s">
        <v>180</v>
      </c>
      <c r="B4" s="1">
        <v>0.22423472595344418</v>
      </c>
      <c r="C4" s="1">
        <v>0.620492007532913</v>
      </c>
      <c r="D4" s="1">
        <v>0.13516672193967019</v>
      </c>
      <c r="E4" s="1">
        <v>3.7661680210390242E-4</v>
      </c>
      <c r="F4" s="1">
        <v>4.6062485235217965E-17</v>
      </c>
      <c r="G4" s="1">
        <v>0.5747002581059798</v>
      </c>
      <c r="H4" s="1">
        <v>4.9152351082697393E-4</v>
      </c>
      <c r="I4" s="1">
        <v>0.62701554420559258</v>
      </c>
      <c r="J4" s="1">
        <v>3.4639702724558806E-3</v>
      </c>
      <c r="K4" s="1">
        <v>0.6079126659384817</v>
      </c>
      <c r="L4" s="1">
        <v>1.7112978600805723E-7</v>
      </c>
      <c r="M4" s="1">
        <v>6.5976833172670744E-4</v>
      </c>
      <c r="N4" s="1">
        <v>4.0169041348099143E-7</v>
      </c>
      <c r="O4" s="1">
        <v>6.5976833172671622E-4</v>
      </c>
      <c r="P4" s="1">
        <v>1.4979581954020212E-2</v>
      </c>
      <c r="Q4" s="1">
        <v>3.1745807138368727E-7</v>
      </c>
      <c r="R4" s="1">
        <v>2.2373952532575316E-2</v>
      </c>
      <c r="S4" s="1">
        <v>6.5976833172671622E-4</v>
      </c>
      <c r="T4" s="1">
        <v>6.5976833172673118E-4</v>
      </c>
      <c r="U4" s="1">
        <v>5.0023245346583238E-16</v>
      </c>
      <c r="V4" s="1">
        <v>7.7995580250179104E-13</v>
      </c>
    </row>
    <row r="5" spans="1:46" x14ac:dyDescent="0.25">
      <c r="B5" s="1">
        <v>-2.3851022970267904E-2</v>
      </c>
      <c r="C5" s="1">
        <v>1.4562570303794342E-2</v>
      </c>
      <c r="D5" s="1">
        <v>4.3997639793256667E-2</v>
      </c>
      <c r="E5" s="1">
        <v>0.36398218216179862</v>
      </c>
      <c r="F5" s="1">
        <v>-0.41870649651972164</v>
      </c>
      <c r="G5" s="1">
        <v>-7.169786007361378E-3</v>
      </c>
      <c r="H5" s="1">
        <v>0.14693288170482091</v>
      </c>
      <c r="I5" s="1">
        <v>-4.2286472148540637E-2</v>
      </c>
      <c r="J5" s="1">
        <v>-0.97756171730476438</v>
      </c>
      <c r="K5" s="1">
        <v>-1.4145572290792965E-2</v>
      </c>
      <c r="L5" s="1">
        <v>0.36895635820841433</v>
      </c>
      <c r="M5" s="1">
        <v>0.31265796813125663</v>
      </c>
      <c r="N5" s="1">
        <v>0.36530961796313854</v>
      </c>
      <c r="O5" s="1">
        <v>9.4741343623758675E-2</v>
      </c>
      <c r="P5" s="1">
        <v>-0.17914316698084651</v>
      </c>
      <c r="Q5" s="1">
        <v>0.5868528976329348</v>
      </c>
      <c r="R5" s="1">
        <v>0.28216485235610761</v>
      </c>
      <c r="S5" s="1">
        <v>9.4741343623758675E-2</v>
      </c>
      <c r="T5" s="1">
        <v>9.474134362375855E-2</v>
      </c>
      <c r="U5" s="1">
        <v>-1.0712232850652041</v>
      </c>
      <c r="V5" s="1">
        <v>-0.82600241994862666</v>
      </c>
    </row>
    <row r="9" spans="1:46" x14ac:dyDescent="0.25">
      <c r="B9" s="1" t="s">
        <v>190</v>
      </c>
      <c r="C9" s="1" t="s">
        <v>191</v>
      </c>
      <c r="D9" s="1" t="s">
        <v>204</v>
      </c>
      <c r="E9" s="1" t="s">
        <v>205</v>
      </c>
      <c r="F9" s="1" t="s">
        <v>192</v>
      </c>
      <c r="G9" s="1" t="s">
        <v>180</v>
      </c>
      <c r="H9" s="1" t="s">
        <v>206</v>
      </c>
    </row>
    <row r="10" spans="1:46" x14ac:dyDescent="0.25">
      <c r="A10" s="1" t="s">
        <v>11</v>
      </c>
      <c r="B10" s="1">
        <f>K2</f>
        <v>2.711727272727273</v>
      </c>
      <c r="C10" s="1">
        <f>K3</f>
        <v>0.36349285257354003</v>
      </c>
      <c r="D10" s="1">
        <f>AI2</f>
        <v>2.7500862068965515</v>
      </c>
      <c r="E10" s="1">
        <f>AI3</f>
        <v>0.42471609855033415</v>
      </c>
      <c r="F10" s="1">
        <f t="shared" ref="F10:F24" si="0">H10*100</f>
        <v>-1.4145572290792965</v>
      </c>
      <c r="G10" s="1">
        <f>K4</f>
        <v>0.6079126659384817</v>
      </c>
      <c r="H10" s="1">
        <f>K5</f>
        <v>-1.4145572290792965E-2</v>
      </c>
    </row>
    <row r="11" spans="1:46" x14ac:dyDescent="0.25">
      <c r="A11" s="1" t="s">
        <v>16</v>
      </c>
      <c r="B11" s="1">
        <f>P2</f>
        <v>152.11408571395776</v>
      </c>
      <c r="C11" s="1">
        <f>P3</f>
        <v>37.041127646368921</v>
      </c>
      <c r="D11" s="1">
        <f>AN2</f>
        <v>179.36428477115209</v>
      </c>
      <c r="E11" s="1">
        <f>AN3</f>
        <v>73.376283848749154</v>
      </c>
      <c r="F11" s="1">
        <f t="shared" si="0"/>
        <v>-17.914316698084651</v>
      </c>
      <c r="G11" s="1">
        <f>P4</f>
        <v>1.4979581954020212E-2</v>
      </c>
      <c r="H11" s="1">
        <f>P5</f>
        <v>-0.17914316698084651</v>
      </c>
    </row>
    <row r="12" spans="1:46" x14ac:dyDescent="0.25">
      <c r="A12" s="1" t="s">
        <v>12</v>
      </c>
      <c r="B12" s="1">
        <f>L2</f>
        <v>6463.9067272727252</v>
      </c>
      <c r="C12" s="1">
        <f>L3</f>
        <v>2298.3844202551327</v>
      </c>
      <c r="D12" s="1">
        <f>AJ2</f>
        <v>4079.0072413793105</v>
      </c>
      <c r="E12" s="1">
        <f>AJ3</f>
        <v>2243.5852392332722</v>
      </c>
      <c r="F12" s="1">
        <f t="shared" si="0"/>
        <v>36.895635820841434</v>
      </c>
      <c r="G12" s="1">
        <f>L4</f>
        <v>1.7112978600805723E-7</v>
      </c>
      <c r="H12" s="1">
        <f>L5</f>
        <v>0.36895635820841433</v>
      </c>
    </row>
    <row r="13" spans="1:46" x14ac:dyDescent="0.25">
      <c r="A13" s="1" t="s">
        <v>17</v>
      </c>
      <c r="B13" s="1">
        <f>Q2</f>
        <v>-231.37072902552427</v>
      </c>
      <c r="C13" s="1">
        <f>Q3</f>
        <v>139.62805128699168</v>
      </c>
      <c r="D13" s="1">
        <f>AO2</f>
        <v>-95.590146269450756</v>
      </c>
      <c r="E13" s="1">
        <f>AO3</f>
        <v>125.48316208194177</v>
      </c>
      <c r="F13" s="1">
        <f t="shared" si="0"/>
        <v>58.685289763293483</v>
      </c>
      <c r="G13" s="1">
        <f>Q4</f>
        <v>3.1745807138368727E-7</v>
      </c>
      <c r="H13" s="1">
        <f>Q5</f>
        <v>0.5868528976329348</v>
      </c>
    </row>
    <row r="14" spans="1:46" x14ac:dyDescent="0.25">
      <c r="A14" s="1" t="s">
        <v>18</v>
      </c>
      <c r="B14" s="1">
        <f>R2</f>
        <v>-847869.66529853654</v>
      </c>
      <c r="C14" s="1">
        <f>R3</f>
        <v>390099.11405641248</v>
      </c>
      <c r="D14" s="1">
        <f>AP2</f>
        <v>-608630.64637235261</v>
      </c>
      <c r="E14" s="1">
        <f>AP3</f>
        <v>665019.76992791216</v>
      </c>
      <c r="F14" s="1">
        <f t="shared" si="0"/>
        <v>28.216485235610762</v>
      </c>
      <c r="G14" s="1">
        <f>R4</f>
        <v>2.2373952532575316E-2</v>
      </c>
      <c r="H14" s="1">
        <f>R5</f>
        <v>0.28216485235610761</v>
      </c>
    </row>
    <row r="15" spans="1:46" x14ac:dyDescent="0.25">
      <c r="A15" s="1" t="s">
        <v>189</v>
      </c>
      <c r="B15" s="1">
        <f>V2</f>
        <v>11.246935717905245</v>
      </c>
      <c r="C15" s="1">
        <f>V3</f>
        <v>3.0364202816071915</v>
      </c>
      <c r="D15" s="1">
        <f>AT2</f>
        <v>20.536931837901623</v>
      </c>
      <c r="E15" s="1">
        <f>AT3</f>
        <v>7.973134917309479</v>
      </c>
      <c r="F15" s="1">
        <f t="shared" si="0"/>
        <v>-82.600241994862671</v>
      </c>
      <c r="G15" s="1">
        <f>V4</f>
        <v>7.7995580250179104E-13</v>
      </c>
      <c r="H15" s="1">
        <f>V5</f>
        <v>-0.82600241994862666</v>
      </c>
    </row>
    <row r="16" spans="1:46" x14ac:dyDescent="0.25">
      <c r="A16" s="1" t="s">
        <v>15</v>
      </c>
      <c r="B16" s="1">
        <f>O2</f>
        <v>129.12836363636364</v>
      </c>
      <c r="C16" s="1">
        <f>O3</f>
        <v>17.566675048873723</v>
      </c>
      <c r="D16" s="1">
        <f>AM2</f>
        <v>116.89456896551725</v>
      </c>
      <c r="E16" s="1">
        <f>AM3</f>
        <v>19.427150229485878</v>
      </c>
      <c r="F16" s="1">
        <f t="shared" si="0"/>
        <v>9.4741343623758674</v>
      </c>
      <c r="G16" s="1">
        <f>O4</f>
        <v>6.5976833172671622E-4</v>
      </c>
      <c r="H16" s="1">
        <f>O5</f>
        <v>9.4741343623758675E-2</v>
      </c>
    </row>
    <row r="17" spans="1:8" x14ac:dyDescent="0.25">
      <c r="A17" s="1" t="s">
        <v>10</v>
      </c>
      <c r="B17" s="1">
        <f>J2</f>
        <v>5.7666363636363647</v>
      </c>
      <c r="C17" s="1">
        <f>J3</f>
        <v>9.7061290799768205</v>
      </c>
      <c r="D17" s="1">
        <f>AH2</f>
        <v>11.403879310344829</v>
      </c>
      <c r="E17" s="1">
        <f>AH3</f>
        <v>10.320202213233062</v>
      </c>
      <c r="F17" s="1">
        <f t="shared" si="0"/>
        <v>-97.756171730476439</v>
      </c>
      <c r="G17" s="1">
        <f>J4</f>
        <v>3.4639702724558806E-3</v>
      </c>
      <c r="H17" s="1">
        <f>J5</f>
        <v>-0.97756171730476438</v>
      </c>
    </row>
    <row r="18" spans="1:8" x14ac:dyDescent="0.25">
      <c r="A18" s="1" t="s">
        <v>2</v>
      </c>
      <c r="B18" s="1">
        <f>B2</f>
        <v>136.79682475600211</v>
      </c>
      <c r="C18" s="1">
        <f>B3</f>
        <v>13.528497194775881</v>
      </c>
      <c r="D18" s="1">
        <f>Z2</f>
        <v>140.05956896551723</v>
      </c>
      <c r="E18" s="1">
        <f>Z3</f>
        <v>14.778883266351148</v>
      </c>
      <c r="F18" s="1">
        <f t="shared" si="0"/>
        <v>-2.3851022970267906</v>
      </c>
      <c r="G18" s="1">
        <f>B4</f>
        <v>0.22423472595344418</v>
      </c>
      <c r="H18" s="1">
        <f>B5</f>
        <v>-2.3851022970267904E-2</v>
      </c>
    </row>
    <row r="19" spans="1:8" x14ac:dyDescent="0.25">
      <c r="A19" s="1" t="s">
        <v>3</v>
      </c>
      <c r="B19" s="1">
        <f>C2</f>
        <v>56.73010161028251</v>
      </c>
      <c r="C19" s="1">
        <f>C3</f>
        <v>8.7097081625262831</v>
      </c>
      <c r="D19" s="1">
        <f>AA2</f>
        <v>55.903965517241375</v>
      </c>
      <c r="E19" s="1">
        <f>AA3</f>
        <v>8.9615699379727971</v>
      </c>
      <c r="F19" s="1">
        <f t="shared" si="0"/>
        <v>1.4562570303794342</v>
      </c>
      <c r="G19" s="1">
        <f>C4</f>
        <v>0.620492007532913</v>
      </c>
      <c r="H19" s="1">
        <f>C5</f>
        <v>1.4562570303794342E-2</v>
      </c>
    </row>
    <row r="20" spans="1:8" x14ac:dyDescent="0.25">
      <c r="A20" s="1" t="s">
        <v>4</v>
      </c>
      <c r="B20" s="1">
        <f>D2</f>
        <v>59.577565364097005</v>
      </c>
      <c r="C20" s="1">
        <f>D3</f>
        <v>8.8714492702118992</v>
      </c>
      <c r="D20" s="1">
        <f>AB2</f>
        <v>56.95629310344826</v>
      </c>
      <c r="E20" s="1">
        <f>AB3</f>
        <v>9.6025647871561723</v>
      </c>
      <c r="F20" s="1">
        <f t="shared" si="0"/>
        <v>4.3997639793256669</v>
      </c>
      <c r="G20" s="1">
        <f>D4</f>
        <v>0.13516672193967019</v>
      </c>
      <c r="H20" s="1">
        <f>D5</f>
        <v>4.3997639793256667E-2</v>
      </c>
    </row>
    <row r="21" spans="1:8" x14ac:dyDescent="0.25">
      <c r="A21" s="1" t="s">
        <v>5</v>
      </c>
      <c r="B21" s="1">
        <f>E2</f>
        <v>14.770270437303385</v>
      </c>
      <c r="C21" s="1">
        <f>E3</f>
        <v>8.689902954427982</v>
      </c>
      <c r="D21" s="1">
        <f>AC2</f>
        <v>9.3941551724137948</v>
      </c>
      <c r="E21" s="1">
        <f>AC3</f>
        <v>6.8217918873596846</v>
      </c>
      <c r="F21" s="1">
        <f t="shared" si="0"/>
        <v>36.398218216179863</v>
      </c>
      <c r="G21" s="1">
        <f>E4</f>
        <v>3.7661680210390242E-4</v>
      </c>
      <c r="H21" s="1">
        <f>E5</f>
        <v>0.36398218216179862</v>
      </c>
    </row>
    <row r="22" spans="1:8" x14ac:dyDescent="0.25">
      <c r="A22" s="1" t="s">
        <v>8</v>
      </c>
      <c r="B22" s="1">
        <f>H2</f>
        <v>44.895000000000017</v>
      </c>
      <c r="C22" s="1">
        <f>H3</f>
        <v>9.1196855655671776</v>
      </c>
      <c r="D22" s="1">
        <f>AF2</f>
        <v>38.298448275862079</v>
      </c>
      <c r="E22" s="1">
        <f>AF3</f>
        <v>10.328631225312764</v>
      </c>
      <c r="F22" s="1">
        <f t="shared" si="0"/>
        <v>14.693288170482091</v>
      </c>
      <c r="G22" s="1">
        <f>H4</f>
        <v>4.9152351082697393E-4</v>
      </c>
      <c r="H22" s="1">
        <f>H5</f>
        <v>0.14693288170482091</v>
      </c>
    </row>
    <row r="23" spans="1:8" x14ac:dyDescent="0.25">
      <c r="A23" s="1" t="s">
        <v>6</v>
      </c>
      <c r="B23" s="1">
        <f>F2</f>
        <v>15.672727272727272</v>
      </c>
      <c r="C23" s="1">
        <f>F3</f>
        <v>1.7538797781188638</v>
      </c>
      <c r="D23" s="1">
        <f>AD2</f>
        <v>22.234999999999999</v>
      </c>
      <c r="E23" s="1">
        <f>AD3</f>
        <v>4.5810131607481033</v>
      </c>
      <c r="F23" s="1">
        <f t="shared" si="0"/>
        <v>-41.870649651972165</v>
      </c>
      <c r="G23" s="1">
        <f>F4</f>
        <v>4.6062485235217965E-17</v>
      </c>
      <c r="H23" s="1">
        <f>F5</f>
        <v>-0.41870649651972164</v>
      </c>
    </row>
    <row r="24" spans="1:8" x14ac:dyDescent="0.25">
      <c r="A24" s="1" t="s">
        <v>9</v>
      </c>
      <c r="B24" s="1">
        <f>I2</f>
        <v>7.3863636363636394</v>
      </c>
      <c r="C24" s="1">
        <f>J3</f>
        <v>9.7061290799768205</v>
      </c>
      <c r="D24" s="1">
        <f>AG2</f>
        <v>7.6987068965517231</v>
      </c>
      <c r="E24" s="1">
        <f>AG3</f>
        <v>3.2054333752410944</v>
      </c>
      <c r="F24" s="1">
        <f t="shared" si="0"/>
        <v>-4.2286472148540639</v>
      </c>
      <c r="G24" s="1">
        <f>I4</f>
        <v>0.62701554420559258</v>
      </c>
      <c r="H24" s="1">
        <f>I5</f>
        <v>-4.2286472148540637E-2</v>
      </c>
    </row>
  </sheetData>
  <pageMargins left="0.7" right="0.7" top="0.75" bottom="0.75" header="0.3" footer="0.3"/>
  <pageSetup paperSize="9" orientation="portrait" horizontalDpi="4294967292" verticalDpi="429496729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60"/>
  <sheetViews>
    <sheetView topLeftCell="U1" workbookViewId="0">
      <pane ySplit="1" topLeftCell="A11" activePane="bottomLeft" state="frozen"/>
      <selection pane="bottomLeft" activeCell="U1" sqref="A1:XFD1048576"/>
    </sheetView>
    <sheetView workbookViewId="1"/>
  </sheetViews>
  <sheetFormatPr defaultRowHeight="15" x14ac:dyDescent="0.25"/>
  <cols>
    <col min="1" max="16384" width="9.140625" style="1"/>
  </cols>
  <sheetData>
    <row r="1" spans="1:48" x14ac:dyDescent="0.25">
      <c r="A1" s="1" t="s">
        <v>194</v>
      </c>
      <c r="B1" s="1" t="s">
        <v>202</v>
      </c>
      <c r="C1" s="1" t="s">
        <v>199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6</v>
      </c>
      <c r="V1" s="1" t="s">
        <v>197</v>
      </c>
      <c r="W1" s="1" t="s">
        <v>198</v>
      </c>
      <c r="X1" s="1" t="s">
        <v>189</v>
      </c>
      <c r="Y1" s="1" t="s">
        <v>194</v>
      </c>
      <c r="Z1" s="1" t="s">
        <v>202</v>
      </c>
      <c r="AA1" s="1" t="s">
        <v>199</v>
      </c>
      <c r="AB1" s="1" t="s">
        <v>2</v>
      </c>
      <c r="AC1" s="1" t="s">
        <v>3</v>
      </c>
      <c r="AD1" s="1" t="s">
        <v>4</v>
      </c>
      <c r="AE1" s="1" t="s">
        <v>5</v>
      </c>
      <c r="AF1" s="1" t="s">
        <v>6</v>
      </c>
      <c r="AG1" s="1" t="s">
        <v>7</v>
      </c>
      <c r="AH1" s="1" t="s">
        <v>8</v>
      </c>
      <c r="AI1" s="1" t="s">
        <v>9</v>
      </c>
      <c r="AJ1" s="1" t="s">
        <v>10</v>
      </c>
      <c r="AK1" s="1" t="s">
        <v>11</v>
      </c>
      <c r="AL1" s="1" t="s">
        <v>12</v>
      </c>
      <c r="AM1" s="1" t="s">
        <v>13</v>
      </c>
      <c r="AN1" s="1" t="s">
        <v>14</v>
      </c>
      <c r="AO1" s="1" t="s">
        <v>15</v>
      </c>
      <c r="AP1" s="1" t="s">
        <v>16</v>
      </c>
      <c r="AQ1" s="1" t="s">
        <v>17</v>
      </c>
      <c r="AR1" s="1" t="s">
        <v>18</v>
      </c>
      <c r="AS1" s="1" t="s">
        <v>196</v>
      </c>
      <c r="AT1" s="1" t="s">
        <v>197</v>
      </c>
      <c r="AU1" s="1" t="s">
        <v>198</v>
      </c>
      <c r="AV1" s="1" t="s">
        <v>189</v>
      </c>
    </row>
    <row r="2" spans="1:48" x14ac:dyDescent="0.25">
      <c r="A2" s="1" t="s">
        <v>25</v>
      </c>
      <c r="B2" s="1" t="s">
        <v>200</v>
      </c>
      <c r="C2" s="1" t="s">
        <v>22</v>
      </c>
      <c r="D2" s="1">
        <v>152.345</v>
      </c>
      <c r="E2" s="1">
        <v>51.55</v>
      </c>
      <c r="F2" s="1">
        <v>65.504999999999995</v>
      </c>
      <c r="G2" s="1">
        <v>23.560000000000002</v>
      </c>
      <c r="H2" s="1">
        <v>14</v>
      </c>
      <c r="I2" s="1">
        <v>91.495000000000005</v>
      </c>
      <c r="J2" s="1">
        <v>37.83</v>
      </c>
      <c r="K2" s="1">
        <v>4.51</v>
      </c>
      <c r="L2" s="1">
        <v>16.094999999999999</v>
      </c>
      <c r="M2" s="1">
        <v>2.895</v>
      </c>
      <c r="N2" s="1">
        <v>9047.2999999999993</v>
      </c>
      <c r="O2" s="1">
        <f>J2-L2</f>
        <v>21.734999999999999</v>
      </c>
      <c r="P2" s="1">
        <f>N2</f>
        <v>9047.2999999999993</v>
      </c>
      <c r="Q2" s="1">
        <f>90+J2-L2</f>
        <v>111.735</v>
      </c>
      <c r="R2" s="1">
        <f t="shared" ref="R2:R56" si="0">P2*H2*H2/10000</f>
        <v>177.32708</v>
      </c>
      <c r="S2" s="1">
        <f>P2/H2*(COS(RADIANS(Q2)))</f>
        <v>-239.31030228680311</v>
      </c>
      <c r="T2" s="1">
        <f>S2*H2*H2*H2</f>
        <v>-656667.46947498771</v>
      </c>
      <c r="U2" s="1">
        <f>90+J2-L2</f>
        <v>111.735</v>
      </c>
      <c r="V2" s="1">
        <f t="shared" ref="V2:V56" si="1">RADIANS(U2)</f>
        <v>1.950143639715864</v>
      </c>
      <c r="W2" s="1">
        <f>2*H2*H2/100</f>
        <v>3.92</v>
      </c>
      <c r="X2" s="1">
        <f>V2*W2</f>
        <v>7.6445630676861871</v>
      </c>
      <c r="Y2" s="1" t="s">
        <v>29</v>
      </c>
      <c r="Z2" s="1" t="s">
        <v>203</v>
      </c>
      <c r="AA2" s="1" t="s">
        <v>195</v>
      </c>
      <c r="AB2" s="1">
        <v>120.02500000000001</v>
      </c>
      <c r="AC2" s="1">
        <v>54.375</v>
      </c>
      <c r="AD2" s="1">
        <v>54.41</v>
      </c>
      <c r="AE2" s="1">
        <v>11.59</v>
      </c>
      <c r="AF2" s="1">
        <v>18.369999999999997</v>
      </c>
      <c r="AG2" s="1">
        <v>92.47999999999999</v>
      </c>
      <c r="AH2" s="1">
        <v>39.995000000000005</v>
      </c>
      <c r="AI2" s="1">
        <v>8.4350000000000005</v>
      </c>
      <c r="AJ2" s="1">
        <v>6.4050000000000002</v>
      </c>
      <c r="AK2" s="1">
        <v>2.8</v>
      </c>
      <c r="AL2" s="1">
        <v>4611.7950000000001</v>
      </c>
      <c r="AM2" s="1">
        <f t="shared" ref="AM2:AM10" si="2">AH2-AJ2</f>
        <v>33.590000000000003</v>
      </c>
      <c r="AN2" s="1">
        <f>AL2</f>
        <v>4611.7950000000001</v>
      </c>
      <c r="AO2" s="1">
        <f t="shared" ref="AO2:AO10" si="3">90+AH2-AJ2</f>
        <v>123.59</v>
      </c>
      <c r="AP2" s="1">
        <f t="shared" ref="AP2:AP17" si="4">AN2*AF2*AF2/10000</f>
        <v>155.62820441354998</v>
      </c>
      <c r="AQ2" s="1">
        <f t="shared" ref="AQ2:AQ10" si="5">AN2/AF2*(COS(RADIANS(AO2)))</f>
        <v>-138.89264639517339</v>
      </c>
      <c r="AR2" s="1">
        <f t="shared" ref="AR2:AR10" si="6">AQ2*AF2*AF2*AF2</f>
        <v>-861007.07823316974</v>
      </c>
      <c r="AS2" s="1">
        <f t="shared" ref="AS2:AS17" si="7">90+AH2-AJ2</f>
        <v>123.59</v>
      </c>
      <c r="AT2" s="1">
        <f t="shared" ref="AT2:AT17" si="8">RADIANS(AS2)</f>
        <v>2.1570524225397918</v>
      </c>
      <c r="AU2" s="1">
        <f t="shared" ref="AU2:AU17" si="9">2*AF2*AF2/100</f>
        <v>6.7491379999999985</v>
      </c>
      <c r="AV2" s="1">
        <f t="shared" ref="AV2:AV17" si="10">AT2*AU2</f>
        <v>14.558244472955362</v>
      </c>
    </row>
    <row r="3" spans="1:48" x14ac:dyDescent="0.25">
      <c r="A3" s="1" t="s">
        <v>29</v>
      </c>
      <c r="B3" s="1" t="s">
        <v>200</v>
      </c>
      <c r="C3" s="1" t="s">
        <v>22</v>
      </c>
      <c r="D3" s="1">
        <v>120.255</v>
      </c>
      <c r="E3" s="1">
        <v>53.14</v>
      </c>
      <c r="F3" s="1">
        <v>51.45</v>
      </c>
      <c r="G3" s="1">
        <v>14.215</v>
      </c>
      <c r="H3" s="1">
        <v>14</v>
      </c>
      <c r="I3" s="1">
        <v>92.47999999999999</v>
      </c>
      <c r="J3" s="1">
        <v>47.265000000000001</v>
      </c>
      <c r="K3" s="1">
        <v>8.24</v>
      </c>
      <c r="L3" s="1">
        <v>1.2999999999999998</v>
      </c>
      <c r="M3" s="1">
        <v>2.88</v>
      </c>
      <c r="N3" s="1">
        <v>7573.6299999999992</v>
      </c>
      <c r="O3" s="1">
        <f t="shared" ref="O3:O56" si="11">J3-L3</f>
        <v>45.965000000000003</v>
      </c>
      <c r="P3" s="1">
        <f>N3</f>
        <v>7573.6299999999992</v>
      </c>
      <c r="Q3" s="1">
        <f t="shared" ref="Q3:Q56" si="12">90+J3-L3</f>
        <v>135.96499999999997</v>
      </c>
      <c r="R3" s="1">
        <f t="shared" si="0"/>
        <v>148.44314800000001</v>
      </c>
      <c r="S3" s="1">
        <f t="shared" ref="S3:S56" si="13">P3/H3*(COS(RADIANS(Q3)))</f>
        <v>-388.91419010906588</v>
      </c>
      <c r="T3" s="1">
        <f t="shared" ref="T3:T56" si="14">S3*H3*H3*H3</f>
        <v>-1067180.5376592767</v>
      </c>
      <c r="U3" s="1">
        <f t="shared" ref="U3:U56" si="15">90+J3-L3</f>
        <v>135.96499999999997</v>
      </c>
      <c r="V3" s="1">
        <f t="shared" si="1"/>
        <v>2.3730369174740895</v>
      </c>
      <c r="W3" s="1">
        <f t="shared" ref="W3:W56" si="16">2*H3*H3/100</f>
        <v>3.92</v>
      </c>
      <c r="X3" s="1">
        <f t="shared" ref="X3:X56" si="17">V3*W3</f>
        <v>9.3023047164984316</v>
      </c>
      <c r="Y3" s="1" t="s">
        <v>37</v>
      </c>
      <c r="Z3" s="1" t="s">
        <v>203</v>
      </c>
      <c r="AA3" s="1" t="s">
        <v>195</v>
      </c>
      <c r="AB3" s="1">
        <v>131.87</v>
      </c>
      <c r="AC3" s="1">
        <v>42.254999999999995</v>
      </c>
      <c r="AD3" s="1">
        <v>51.760000000000005</v>
      </c>
      <c r="AE3" s="1">
        <v>2.77</v>
      </c>
      <c r="AF3" s="1">
        <v>17.78</v>
      </c>
      <c r="AG3" s="1">
        <v>92.765000000000001</v>
      </c>
      <c r="AH3" s="1">
        <v>59.564999999999998</v>
      </c>
      <c r="AI3" s="1">
        <v>5.6899999999999995</v>
      </c>
      <c r="AJ3" s="1">
        <v>-1.2549999999999999</v>
      </c>
      <c r="AK3" s="1">
        <v>3.14</v>
      </c>
      <c r="AL3" s="1">
        <v>4865.2999999999993</v>
      </c>
      <c r="AM3" s="1">
        <f t="shared" si="2"/>
        <v>60.82</v>
      </c>
      <c r="AN3" s="1">
        <f>AL3</f>
        <v>4865.2999999999993</v>
      </c>
      <c r="AO3" s="1">
        <f t="shared" si="3"/>
        <v>150.82</v>
      </c>
      <c r="AP3" s="1">
        <f t="shared" si="4"/>
        <v>153.80595045200002</v>
      </c>
      <c r="AQ3" s="1">
        <f t="shared" si="5"/>
        <v>-238.91203941270766</v>
      </c>
      <c r="AR3" s="1">
        <f t="shared" si="6"/>
        <v>-1342867.9399177111</v>
      </c>
      <c r="AS3" s="1">
        <f t="shared" si="7"/>
        <v>150.82</v>
      </c>
      <c r="AT3" s="1">
        <f t="shared" si="8"/>
        <v>2.6323055778578479</v>
      </c>
      <c r="AU3" s="1">
        <f t="shared" si="9"/>
        <v>6.3225680000000013</v>
      </c>
      <c r="AV3" s="1">
        <f t="shared" si="10"/>
        <v>16.642931012785542</v>
      </c>
    </row>
    <row r="4" spans="1:48" x14ac:dyDescent="0.25">
      <c r="A4" s="1" t="s">
        <v>33</v>
      </c>
      <c r="B4" s="1" t="s">
        <v>200</v>
      </c>
      <c r="C4" s="1" t="s">
        <v>22</v>
      </c>
      <c r="D4" s="1">
        <v>141.185</v>
      </c>
      <c r="E4" s="1">
        <v>57.105000000000004</v>
      </c>
      <c r="F4" s="1">
        <v>71.344999999999999</v>
      </c>
      <c r="G4" s="1">
        <v>13.904999999999999</v>
      </c>
      <c r="H4" s="1">
        <v>14</v>
      </c>
      <c r="I4" s="1">
        <v>90.634999999999991</v>
      </c>
      <c r="J4" s="1">
        <v>42.185000000000002</v>
      </c>
      <c r="K4" s="1">
        <v>6.04</v>
      </c>
      <c r="L4" s="1">
        <v>8.9699999999999989</v>
      </c>
      <c r="M4" s="1">
        <v>2.6349999999999998</v>
      </c>
      <c r="N4" s="1">
        <v>7471.74</v>
      </c>
      <c r="O4" s="1">
        <f t="shared" si="11"/>
        <v>33.215000000000003</v>
      </c>
      <c r="P4" s="1">
        <f>N4</f>
        <v>7471.74</v>
      </c>
      <c r="Q4" s="1">
        <f t="shared" si="12"/>
        <v>123.215</v>
      </c>
      <c r="R4" s="1">
        <f t="shared" si="0"/>
        <v>146.44610399999999</v>
      </c>
      <c r="S4" s="1">
        <f t="shared" si="13"/>
        <v>-292.34904938589636</v>
      </c>
      <c r="T4" s="1">
        <f t="shared" si="14"/>
        <v>-802205.7915148997</v>
      </c>
      <c r="U4" s="1">
        <f t="shared" si="15"/>
        <v>123.215</v>
      </c>
      <c r="V4" s="1">
        <f t="shared" si="1"/>
        <v>2.150507437844813</v>
      </c>
      <c r="W4" s="1">
        <f t="shared" si="16"/>
        <v>3.92</v>
      </c>
      <c r="X4" s="1">
        <f t="shared" si="17"/>
        <v>8.4299891563516667</v>
      </c>
      <c r="Y4" s="1" t="s">
        <v>49</v>
      </c>
      <c r="Z4" s="1" t="s">
        <v>203</v>
      </c>
      <c r="AA4" s="1" t="s">
        <v>195</v>
      </c>
      <c r="AB4" s="1">
        <v>113.035</v>
      </c>
      <c r="AC4" s="1">
        <v>39.19</v>
      </c>
      <c r="AD4" s="1">
        <v>62.015000000000001</v>
      </c>
      <c r="AE4" s="1">
        <v>36.924999999999997</v>
      </c>
      <c r="AF4" s="1">
        <v>14</v>
      </c>
      <c r="AG4" s="1">
        <v>87.990000000000009</v>
      </c>
      <c r="AH4" s="1">
        <v>53.045000000000002</v>
      </c>
      <c r="AI4" s="1">
        <v>2.87</v>
      </c>
      <c r="AJ4" s="1">
        <v>6.41</v>
      </c>
      <c r="AK4" s="1">
        <v>3.4699999999999998</v>
      </c>
      <c r="AL4" s="1">
        <v>9094.6849999999995</v>
      </c>
      <c r="AM4" s="1">
        <f t="shared" si="2"/>
        <v>46.635000000000005</v>
      </c>
      <c r="AN4" s="1">
        <f>AL4</f>
        <v>9094.6849999999995</v>
      </c>
      <c r="AO4" s="1">
        <f t="shared" si="3"/>
        <v>136.63500000000002</v>
      </c>
      <c r="AP4" s="1">
        <f t="shared" si="4"/>
        <v>178.25582600000001</v>
      </c>
      <c r="AQ4" s="1">
        <f t="shared" si="5"/>
        <v>-472.27026644217256</v>
      </c>
      <c r="AR4" s="1">
        <f t="shared" si="6"/>
        <v>-1295909.6111173215</v>
      </c>
      <c r="AS4" s="1">
        <f t="shared" si="7"/>
        <v>136.63500000000002</v>
      </c>
      <c r="AT4" s="1">
        <f t="shared" si="8"/>
        <v>2.3847306234624526</v>
      </c>
      <c r="AU4" s="1">
        <f t="shared" si="9"/>
        <v>3.92</v>
      </c>
      <c r="AV4" s="1">
        <f t="shared" si="10"/>
        <v>9.3481440439728143</v>
      </c>
    </row>
    <row r="5" spans="1:48" x14ac:dyDescent="0.25">
      <c r="A5" s="1" t="s">
        <v>35</v>
      </c>
      <c r="B5" s="1" t="s">
        <v>200</v>
      </c>
      <c r="C5" s="1" t="s">
        <v>195</v>
      </c>
      <c r="D5" s="1">
        <v>158.26499999999999</v>
      </c>
      <c r="E5" s="1">
        <v>60.914999999999999</v>
      </c>
      <c r="F5" s="1">
        <v>56.55</v>
      </c>
      <c r="G5" s="1">
        <v>2.895</v>
      </c>
      <c r="H5" s="1">
        <v>18</v>
      </c>
      <c r="I5" s="1">
        <v>85.53</v>
      </c>
      <c r="J5" s="1">
        <v>40.835000000000001</v>
      </c>
      <c r="K5" s="1">
        <v>7.7249999999999996</v>
      </c>
      <c r="L5" s="1">
        <v>6.9950000000000001</v>
      </c>
      <c r="M5" s="1">
        <v>2.4</v>
      </c>
      <c r="N5" s="1">
        <v>4107.8950000000004</v>
      </c>
      <c r="O5" s="1">
        <f t="shared" si="11"/>
        <v>33.840000000000003</v>
      </c>
      <c r="P5" s="1">
        <f>N5</f>
        <v>4107.8950000000004</v>
      </c>
      <c r="Q5" s="1">
        <f t="shared" si="12"/>
        <v>123.84</v>
      </c>
      <c r="R5" s="1">
        <f t="shared" si="0"/>
        <v>133.09579800000003</v>
      </c>
      <c r="S5" s="1">
        <f t="shared" si="13"/>
        <v>-127.08814225520808</v>
      </c>
      <c r="T5" s="1">
        <f t="shared" si="14"/>
        <v>-741178.04563237366</v>
      </c>
      <c r="U5" s="1">
        <f t="shared" si="15"/>
        <v>123.84</v>
      </c>
      <c r="V5" s="1">
        <f t="shared" si="1"/>
        <v>2.1614157456697778</v>
      </c>
      <c r="W5" s="1">
        <f t="shared" si="16"/>
        <v>6.48</v>
      </c>
      <c r="X5" s="1">
        <f t="shared" si="17"/>
        <v>14.005974031940161</v>
      </c>
      <c r="Y5" s="1" t="s">
        <v>51</v>
      </c>
      <c r="Z5" s="1" t="s">
        <v>203</v>
      </c>
      <c r="AA5" s="1" t="s">
        <v>195</v>
      </c>
      <c r="AB5" s="1">
        <v>123.02</v>
      </c>
      <c r="AC5" s="1">
        <v>50.414999999999999</v>
      </c>
      <c r="AD5" s="1">
        <v>60.61</v>
      </c>
      <c r="AE5" s="1">
        <v>17.244999999999997</v>
      </c>
      <c r="AF5" s="1">
        <v>15.49</v>
      </c>
      <c r="AG5" s="1">
        <v>88.944999999999993</v>
      </c>
      <c r="AH5" s="1">
        <v>59.195</v>
      </c>
      <c r="AI5" s="1">
        <v>6.34</v>
      </c>
      <c r="AJ5" s="1">
        <v>-2.0149999999999997</v>
      </c>
      <c r="AK5" s="1">
        <v>2.8650000000000002</v>
      </c>
      <c r="AL5" s="1">
        <v>5851.4</v>
      </c>
      <c r="AM5" s="1">
        <f t="shared" si="2"/>
        <v>61.21</v>
      </c>
      <c r="AN5" s="1">
        <f t="shared" ref="AN5:AN10" si="18">AL5</f>
        <v>5851.4</v>
      </c>
      <c r="AO5" s="1">
        <f t="shared" si="3"/>
        <v>151.20999999999998</v>
      </c>
      <c r="AP5" s="1">
        <f t="shared" si="4"/>
        <v>140.39855011400002</v>
      </c>
      <c r="AQ5" s="1">
        <f t="shared" si="5"/>
        <v>-331.0595756106369</v>
      </c>
      <c r="AR5" s="1">
        <f t="shared" si="6"/>
        <v>-1230439.9043318138</v>
      </c>
      <c r="AS5" s="1">
        <f t="shared" si="7"/>
        <v>151.20999999999998</v>
      </c>
      <c r="AT5" s="1">
        <f t="shared" si="8"/>
        <v>2.6391123619406254</v>
      </c>
      <c r="AU5" s="1">
        <f t="shared" si="9"/>
        <v>4.7988020000000002</v>
      </c>
      <c r="AV5" s="1">
        <f t="shared" si="10"/>
        <v>12.664577680705397</v>
      </c>
    </row>
    <row r="6" spans="1:48" x14ac:dyDescent="0.25">
      <c r="A6" s="1" t="s">
        <v>41</v>
      </c>
      <c r="B6" s="1" t="s">
        <v>200</v>
      </c>
      <c r="C6" s="1" t="s">
        <v>22</v>
      </c>
      <c r="D6" s="1">
        <v>131.44415422885572</v>
      </c>
      <c r="E6" s="1">
        <v>63.525920398009951</v>
      </c>
      <c r="F6" s="1">
        <v>51.002562189054728</v>
      </c>
      <c r="G6" s="1">
        <v>18.293084577114428</v>
      </c>
      <c r="H6" s="1">
        <v>14</v>
      </c>
      <c r="I6" s="1">
        <v>85.44</v>
      </c>
      <c r="J6" s="1">
        <v>47.68</v>
      </c>
      <c r="K6" s="1">
        <v>6.7949999999999999</v>
      </c>
      <c r="L6" s="1">
        <v>3.9199999999999995</v>
      </c>
      <c r="M6" s="1">
        <v>1.7349999999999999</v>
      </c>
      <c r="N6" s="1">
        <v>4570.6350000000002</v>
      </c>
      <c r="O6" s="1">
        <f t="shared" si="11"/>
        <v>43.76</v>
      </c>
      <c r="P6" s="1">
        <f>N6</f>
        <v>4570.6350000000002</v>
      </c>
      <c r="Q6" s="1">
        <f t="shared" si="12"/>
        <v>133.76000000000002</v>
      </c>
      <c r="R6" s="1">
        <f t="shared" si="0"/>
        <v>89.584446</v>
      </c>
      <c r="S6" s="1">
        <f t="shared" si="13"/>
        <v>-225.80214116437054</v>
      </c>
      <c r="T6" s="1">
        <f t="shared" si="14"/>
        <v>-619601.07535503269</v>
      </c>
      <c r="U6" s="1">
        <f t="shared" si="15"/>
        <v>133.76000000000002</v>
      </c>
      <c r="V6" s="1">
        <f t="shared" si="1"/>
        <v>2.3345524074676156</v>
      </c>
      <c r="W6" s="1">
        <f t="shared" si="16"/>
        <v>3.92</v>
      </c>
      <c r="X6" s="1">
        <f t="shared" si="17"/>
        <v>9.1514454372730523</v>
      </c>
      <c r="Y6" s="1" t="s">
        <v>57</v>
      </c>
      <c r="Z6" s="1" t="s">
        <v>203</v>
      </c>
      <c r="AA6" s="1" t="s">
        <v>195</v>
      </c>
      <c r="AB6" s="1">
        <v>119.56</v>
      </c>
      <c r="AC6" s="1">
        <v>37.019999999999996</v>
      </c>
      <c r="AD6" s="1">
        <v>55.18</v>
      </c>
      <c r="AE6" s="1">
        <v>10.3</v>
      </c>
      <c r="AF6" s="1">
        <v>18.96</v>
      </c>
      <c r="AG6" s="1">
        <v>78.894999999999996</v>
      </c>
      <c r="AH6" s="1">
        <v>45.260000000000005</v>
      </c>
      <c r="AI6" s="1">
        <v>4.2350000000000003</v>
      </c>
      <c r="AJ6" s="1">
        <v>9.83</v>
      </c>
      <c r="AK6" s="1">
        <v>3.105</v>
      </c>
      <c r="AL6" s="1">
        <v>4741.7199999999993</v>
      </c>
      <c r="AM6" s="1">
        <f t="shared" si="2"/>
        <v>35.430000000000007</v>
      </c>
      <c r="AN6" s="1">
        <f t="shared" si="18"/>
        <v>4741.7199999999993</v>
      </c>
      <c r="AO6" s="1">
        <f t="shared" si="3"/>
        <v>125.42999999999999</v>
      </c>
      <c r="AP6" s="1">
        <f t="shared" si="4"/>
        <v>170.45610923520002</v>
      </c>
      <c r="AQ6" s="1">
        <f t="shared" si="5"/>
        <v>-144.97956274267361</v>
      </c>
      <c r="AR6" s="1">
        <f t="shared" si="6"/>
        <v>-988147.51905141596</v>
      </c>
      <c r="AS6" s="1">
        <f t="shared" si="7"/>
        <v>125.42999999999999</v>
      </c>
      <c r="AT6" s="1">
        <f t="shared" si="8"/>
        <v>2.1891664807764872</v>
      </c>
      <c r="AU6" s="1">
        <f t="shared" si="9"/>
        <v>7.1896320000000005</v>
      </c>
      <c r="AV6" s="1">
        <f t="shared" si="10"/>
        <v>15.739301383518018</v>
      </c>
    </row>
    <row r="7" spans="1:48" x14ac:dyDescent="0.25">
      <c r="A7" s="1" t="s">
        <v>45</v>
      </c>
      <c r="B7" s="1" t="s">
        <v>200</v>
      </c>
      <c r="C7" s="1" t="s">
        <v>22</v>
      </c>
      <c r="D7" s="1">
        <v>128.09</v>
      </c>
      <c r="E7" s="1">
        <v>61.104999999999997</v>
      </c>
      <c r="F7" s="1">
        <v>58.445</v>
      </c>
      <c r="G7" s="1">
        <v>23.92</v>
      </c>
      <c r="H7" s="1">
        <v>16</v>
      </c>
      <c r="I7" s="1">
        <v>90.655000000000001</v>
      </c>
      <c r="J7" s="1">
        <v>55.884999999999998</v>
      </c>
      <c r="K7" s="1">
        <v>8.0350000000000001</v>
      </c>
      <c r="L7" s="1">
        <v>-2.9350000000000001</v>
      </c>
      <c r="M7" s="1">
        <v>2.6749999999999998</v>
      </c>
      <c r="N7" s="1">
        <v>5150</v>
      </c>
      <c r="O7" s="1">
        <f t="shared" si="11"/>
        <v>58.82</v>
      </c>
      <c r="P7" s="1">
        <f t="shared" ref="P7:P12" si="19">N7</f>
        <v>5150</v>
      </c>
      <c r="Q7" s="1">
        <f t="shared" si="12"/>
        <v>148.82</v>
      </c>
      <c r="R7" s="1">
        <f t="shared" si="0"/>
        <v>131.84</v>
      </c>
      <c r="S7" s="1">
        <f t="shared" si="13"/>
        <v>-275.37855768472792</v>
      </c>
      <c r="T7" s="1">
        <f t="shared" si="14"/>
        <v>-1127950.5722766456</v>
      </c>
      <c r="U7" s="1">
        <f t="shared" si="15"/>
        <v>148.82</v>
      </c>
      <c r="V7" s="1">
        <f t="shared" si="1"/>
        <v>2.5973989928179613</v>
      </c>
      <c r="W7" s="1">
        <f t="shared" si="16"/>
        <v>5.12</v>
      </c>
      <c r="X7" s="1">
        <f t="shared" si="17"/>
        <v>13.298682843227962</v>
      </c>
      <c r="Y7" s="1" t="s">
        <v>63</v>
      </c>
      <c r="Z7" s="1" t="s">
        <v>203</v>
      </c>
      <c r="AA7" s="1" t="s">
        <v>195</v>
      </c>
      <c r="AB7" s="1">
        <v>145.815</v>
      </c>
      <c r="AC7" s="1">
        <v>72.699999999999989</v>
      </c>
      <c r="AD7" s="1">
        <v>48.295000000000002</v>
      </c>
      <c r="AE7" s="1">
        <v>7.875</v>
      </c>
      <c r="AF7" s="1">
        <v>16</v>
      </c>
      <c r="AG7" s="1">
        <v>82.155000000000001</v>
      </c>
      <c r="AH7" s="1">
        <v>48.495000000000005</v>
      </c>
      <c r="AI7" s="1">
        <v>10.65</v>
      </c>
      <c r="AJ7" s="1">
        <v>-3.29</v>
      </c>
      <c r="AK7" s="1">
        <v>2.1950000000000003</v>
      </c>
      <c r="AL7" s="1">
        <v>4315.4750000000004</v>
      </c>
      <c r="AM7" s="1">
        <f t="shared" si="2"/>
        <v>51.785000000000004</v>
      </c>
      <c r="AN7" s="1">
        <f t="shared" si="18"/>
        <v>4315.4750000000004</v>
      </c>
      <c r="AO7" s="1">
        <f t="shared" si="3"/>
        <v>141.785</v>
      </c>
      <c r="AP7" s="1">
        <f t="shared" si="4"/>
        <v>110.47616000000001</v>
      </c>
      <c r="AQ7" s="1">
        <f t="shared" si="5"/>
        <v>-211.91543681496088</v>
      </c>
      <c r="AR7" s="1">
        <f t="shared" si="6"/>
        <v>-868005.62919407978</v>
      </c>
      <c r="AS7" s="1">
        <f t="shared" si="7"/>
        <v>141.785</v>
      </c>
      <c r="AT7" s="1">
        <f t="shared" si="8"/>
        <v>2.4746150799401603</v>
      </c>
      <c r="AU7" s="1">
        <f t="shared" si="9"/>
        <v>5.12</v>
      </c>
      <c r="AV7" s="1">
        <f t="shared" si="10"/>
        <v>12.67002920929362</v>
      </c>
    </row>
    <row r="8" spans="1:48" x14ac:dyDescent="0.25">
      <c r="A8" s="1" t="s">
        <v>47</v>
      </c>
      <c r="B8" s="1" t="s">
        <v>200</v>
      </c>
      <c r="C8" s="1" t="s">
        <v>22</v>
      </c>
      <c r="D8" s="1">
        <v>154.68</v>
      </c>
      <c r="E8" s="1">
        <v>65.19</v>
      </c>
      <c r="F8" s="1">
        <v>71.13</v>
      </c>
      <c r="G8" s="1">
        <v>7.1449999999999996</v>
      </c>
      <c r="H8" s="1">
        <v>14</v>
      </c>
      <c r="I8" s="1">
        <v>99.13</v>
      </c>
      <c r="J8" s="1">
        <v>67.430000000000007</v>
      </c>
      <c r="K8" s="1">
        <v>7.29</v>
      </c>
      <c r="L8" s="1">
        <v>-5.77</v>
      </c>
      <c r="M8" s="1">
        <v>2.5449999999999999</v>
      </c>
      <c r="N8" s="1">
        <v>6246.2350000000006</v>
      </c>
      <c r="O8" s="1">
        <f t="shared" si="11"/>
        <v>73.2</v>
      </c>
      <c r="P8" s="1">
        <f t="shared" si="19"/>
        <v>6246.2350000000006</v>
      </c>
      <c r="Q8" s="1">
        <f t="shared" si="12"/>
        <v>163.20000000000002</v>
      </c>
      <c r="R8" s="1">
        <f t="shared" si="0"/>
        <v>122.42620600000001</v>
      </c>
      <c r="S8" s="1">
        <f t="shared" si="13"/>
        <v>-427.11732511908667</v>
      </c>
      <c r="T8" s="1">
        <f t="shared" si="14"/>
        <v>-1172009.9401267737</v>
      </c>
      <c r="U8" s="1">
        <f t="shared" si="15"/>
        <v>163.20000000000002</v>
      </c>
      <c r="V8" s="1">
        <f t="shared" si="1"/>
        <v>2.8483773392547462</v>
      </c>
      <c r="W8" s="1">
        <f t="shared" si="16"/>
        <v>3.92</v>
      </c>
      <c r="X8" s="1">
        <f t="shared" si="17"/>
        <v>11.165639169878604</v>
      </c>
      <c r="Y8" s="1" t="s">
        <v>69</v>
      </c>
      <c r="Z8" s="1" t="s">
        <v>203</v>
      </c>
      <c r="AA8" s="1" t="s">
        <v>195</v>
      </c>
      <c r="AB8" s="1">
        <v>144.02500000000001</v>
      </c>
      <c r="AC8" s="1">
        <v>48.695</v>
      </c>
      <c r="AD8" s="1">
        <v>50.875</v>
      </c>
      <c r="AE8" s="1">
        <v>17.28</v>
      </c>
      <c r="AF8" s="1">
        <v>14.055</v>
      </c>
      <c r="AG8" s="1">
        <v>96.18</v>
      </c>
      <c r="AH8" s="1">
        <v>37.295000000000002</v>
      </c>
      <c r="AI8" s="1">
        <v>5.7649999999999997</v>
      </c>
      <c r="AJ8" s="1">
        <v>14.129999999999999</v>
      </c>
      <c r="AK8" s="1">
        <v>3.1150000000000002</v>
      </c>
      <c r="AL8" s="1">
        <v>9624.4500000000007</v>
      </c>
      <c r="AM8" s="1">
        <f t="shared" si="2"/>
        <v>23.165000000000003</v>
      </c>
      <c r="AN8" s="1">
        <f t="shared" si="18"/>
        <v>9624.4500000000007</v>
      </c>
      <c r="AO8" s="1">
        <f t="shared" si="3"/>
        <v>113.16500000000001</v>
      </c>
      <c r="AP8" s="1">
        <f t="shared" si="4"/>
        <v>190.12429669612499</v>
      </c>
      <c r="AQ8" s="1">
        <f t="shared" si="5"/>
        <v>-269.37528891182467</v>
      </c>
      <c r="AR8" s="1">
        <f t="shared" si="6"/>
        <v>-747911.6585652252</v>
      </c>
      <c r="AS8" s="1">
        <f t="shared" si="7"/>
        <v>113.16500000000001</v>
      </c>
      <c r="AT8" s="1">
        <f t="shared" si="8"/>
        <v>1.9751018480193832</v>
      </c>
      <c r="AU8" s="1">
        <f t="shared" si="9"/>
        <v>3.9508605000000001</v>
      </c>
      <c r="AV8" s="1">
        <f t="shared" si="10"/>
        <v>7.8033518748167845</v>
      </c>
    </row>
    <row r="9" spans="1:48" x14ac:dyDescent="0.25">
      <c r="A9" s="1" t="s">
        <v>49</v>
      </c>
      <c r="B9" s="1" t="s">
        <v>200</v>
      </c>
      <c r="C9" s="1" t="s">
        <v>22</v>
      </c>
      <c r="D9" s="1">
        <v>121.875</v>
      </c>
      <c r="E9" s="1">
        <v>52.269999999999996</v>
      </c>
      <c r="F9" s="1">
        <v>67.835000000000008</v>
      </c>
      <c r="G9" s="1">
        <v>8.9600000000000009</v>
      </c>
      <c r="H9" s="1">
        <v>14</v>
      </c>
      <c r="I9" s="1">
        <v>87.990000000000009</v>
      </c>
      <c r="J9" s="1">
        <v>55.545000000000002</v>
      </c>
      <c r="K9" s="1">
        <v>6.6950000000000003</v>
      </c>
      <c r="L9" s="1">
        <v>-0.92500000000000004</v>
      </c>
      <c r="M9" s="1">
        <v>2.6950000000000003</v>
      </c>
      <c r="N9" s="1">
        <v>6813.165</v>
      </c>
      <c r="O9" s="1">
        <f t="shared" si="11"/>
        <v>56.47</v>
      </c>
      <c r="P9" s="1">
        <f t="shared" si="19"/>
        <v>6813.165</v>
      </c>
      <c r="Q9" s="1">
        <f t="shared" si="12"/>
        <v>146.47000000000003</v>
      </c>
      <c r="R9" s="1">
        <f t="shared" si="0"/>
        <v>133.53803399999998</v>
      </c>
      <c r="S9" s="1">
        <f t="shared" si="13"/>
        <v>-405.673711257006</v>
      </c>
      <c r="T9" s="1">
        <f t="shared" si="14"/>
        <v>-1113168.6636892245</v>
      </c>
      <c r="U9" s="1">
        <f t="shared" si="15"/>
        <v>146.47000000000003</v>
      </c>
      <c r="V9" s="1">
        <f t="shared" si="1"/>
        <v>2.5563837553960949</v>
      </c>
      <c r="W9" s="1">
        <f t="shared" si="16"/>
        <v>3.92</v>
      </c>
      <c r="X9" s="1">
        <f t="shared" si="17"/>
        <v>10.021024321152691</v>
      </c>
      <c r="Y9" s="1" t="s">
        <v>73</v>
      </c>
      <c r="Z9" s="1" t="s">
        <v>203</v>
      </c>
      <c r="AA9" s="1" t="s">
        <v>195</v>
      </c>
      <c r="AB9" s="1">
        <v>143.79500000000002</v>
      </c>
      <c r="AC9" s="1">
        <v>58.35</v>
      </c>
      <c r="AD9" s="1">
        <v>61.1</v>
      </c>
      <c r="AE9" s="1">
        <v>2.11</v>
      </c>
      <c r="AF9" s="1">
        <v>22.189999999999998</v>
      </c>
      <c r="AG9" s="1">
        <v>93.17</v>
      </c>
      <c r="AH9" s="1">
        <v>30.594999999999999</v>
      </c>
      <c r="AI9" s="1">
        <v>7.7799999999999994</v>
      </c>
      <c r="AJ9" s="1">
        <v>17.225000000000001</v>
      </c>
      <c r="AK9" s="1">
        <v>2.585</v>
      </c>
      <c r="AL9" s="1">
        <v>3532.7350000000001</v>
      </c>
      <c r="AM9" s="1">
        <f t="shared" si="2"/>
        <v>13.369999999999997</v>
      </c>
      <c r="AN9" s="1">
        <f t="shared" si="18"/>
        <v>3532.7350000000001</v>
      </c>
      <c r="AO9" s="1">
        <f t="shared" si="3"/>
        <v>103.37</v>
      </c>
      <c r="AP9" s="1">
        <f t="shared" si="4"/>
        <v>173.95049363334999</v>
      </c>
      <c r="AQ9" s="1">
        <f t="shared" si="5"/>
        <v>-36.81408019001848</v>
      </c>
      <c r="AR9" s="1">
        <f t="shared" si="6"/>
        <v>-402240.56004137569</v>
      </c>
      <c r="AS9" s="1">
        <f t="shared" si="7"/>
        <v>103.37</v>
      </c>
      <c r="AT9" s="1">
        <f t="shared" si="8"/>
        <v>1.8041468477865386</v>
      </c>
      <c r="AU9" s="1">
        <f t="shared" si="9"/>
        <v>9.847921999999997</v>
      </c>
      <c r="AV9" s="1">
        <f t="shared" si="10"/>
        <v>17.767097433547701</v>
      </c>
    </row>
    <row r="10" spans="1:48" x14ac:dyDescent="0.25">
      <c r="A10" s="1" t="s">
        <v>51</v>
      </c>
      <c r="B10" s="1" t="s">
        <v>200</v>
      </c>
      <c r="C10" s="1" t="s">
        <v>195</v>
      </c>
      <c r="D10" s="1">
        <v>127.5</v>
      </c>
      <c r="E10" s="1">
        <v>47.739999999999995</v>
      </c>
      <c r="F10" s="1">
        <v>48.91</v>
      </c>
      <c r="G10" s="1">
        <v>22.994999999999997</v>
      </c>
      <c r="H10" s="1">
        <v>14</v>
      </c>
      <c r="I10" s="1">
        <v>88.944999999999993</v>
      </c>
      <c r="J10" s="1">
        <v>42.040000000000006</v>
      </c>
      <c r="K10" s="1">
        <v>6.26</v>
      </c>
      <c r="L10" s="1">
        <v>8.6950000000000003</v>
      </c>
      <c r="M10" s="1">
        <v>3.0750000000000002</v>
      </c>
      <c r="N10" s="1">
        <v>8709.875</v>
      </c>
      <c r="O10" s="1">
        <f t="shared" si="11"/>
        <v>33.345000000000006</v>
      </c>
      <c r="P10" s="1">
        <f t="shared" si="19"/>
        <v>8709.875</v>
      </c>
      <c r="Q10" s="1">
        <f t="shared" si="12"/>
        <v>123.34500000000003</v>
      </c>
      <c r="R10" s="1">
        <f t="shared" si="0"/>
        <v>170.71355</v>
      </c>
      <c r="S10" s="1">
        <f t="shared" si="13"/>
        <v>-341.97401181778793</v>
      </c>
      <c r="T10" s="1">
        <f t="shared" si="14"/>
        <v>-938376.68842801009</v>
      </c>
      <c r="U10" s="1">
        <f t="shared" si="15"/>
        <v>123.34500000000003</v>
      </c>
      <c r="V10" s="1">
        <f t="shared" si="1"/>
        <v>2.1527763658724064</v>
      </c>
      <c r="W10" s="1">
        <f t="shared" si="16"/>
        <v>3.92</v>
      </c>
      <c r="X10" s="1">
        <f t="shared" si="17"/>
        <v>8.4388833542198327</v>
      </c>
      <c r="Y10" s="1" t="s">
        <v>75</v>
      </c>
      <c r="Z10" s="1" t="s">
        <v>203</v>
      </c>
      <c r="AA10" s="1" t="s">
        <v>195</v>
      </c>
      <c r="AB10" s="1">
        <v>124.965</v>
      </c>
      <c r="AC10" s="1">
        <v>48.935000000000002</v>
      </c>
      <c r="AD10" s="1">
        <v>48.72</v>
      </c>
      <c r="AE10" s="1">
        <v>17.215</v>
      </c>
      <c r="AF10" s="1">
        <v>14</v>
      </c>
      <c r="AG10" s="1">
        <v>92.835000000000008</v>
      </c>
      <c r="AH10" s="1">
        <v>46.665000000000006</v>
      </c>
      <c r="AI10" s="1">
        <v>7.0250000000000004</v>
      </c>
      <c r="AJ10" s="1">
        <v>3.7399999999999998</v>
      </c>
      <c r="AK10" s="1">
        <v>3.0649999999999999</v>
      </c>
      <c r="AL10" s="1">
        <v>8183.1450000000004</v>
      </c>
      <c r="AM10" s="1">
        <f t="shared" si="2"/>
        <v>42.925000000000004</v>
      </c>
      <c r="AN10" s="1">
        <f t="shared" si="18"/>
        <v>8183.1450000000004</v>
      </c>
      <c r="AO10" s="1">
        <f t="shared" si="3"/>
        <v>132.92500000000001</v>
      </c>
      <c r="AP10" s="1">
        <f t="shared" si="4"/>
        <v>160.38964199999998</v>
      </c>
      <c r="AQ10" s="1">
        <f t="shared" si="5"/>
        <v>-398.07518864246276</v>
      </c>
      <c r="AR10" s="1">
        <f t="shared" si="6"/>
        <v>-1092318.3176349178</v>
      </c>
      <c r="AS10" s="1">
        <f t="shared" si="7"/>
        <v>132.92500000000001</v>
      </c>
      <c r="AT10" s="1">
        <f t="shared" si="8"/>
        <v>2.3199789082134625</v>
      </c>
      <c r="AU10" s="1">
        <f t="shared" si="9"/>
        <v>3.92</v>
      </c>
      <c r="AV10" s="1">
        <f t="shared" si="10"/>
        <v>9.0943173201967724</v>
      </c>
    </row>
    <row r="11" spans="1:48" x14ac:dyDescent="0.25">
      <c r="A11" s="1" t="s">
        <v>53</v>
      </c>
      <c r="B11" s="1" t="s">
        <v>200</v>
      </c>
      <c r="C11" s="1" t="s">
        <v>22</v>
      </c>
      <c r="D11" s="1">
        <v>156.08499999999998</v>
      </c>
      <c r="E11" s="1">
        <v>64.504999999999995</v>
      </c>
      <c r="F11" s="1">
        <v>71.534999999999997</v>
      </c>
      <c r="G11" s="1">
        <v>14.614999999999998</v>
      </c>
      <c r="H11" s="1">
        <v>14</v>
      </c>
      <c r="I11" s="1">
        <v>91.324999999999989</v>
      </c>
      <c r="J11" s="1">
        <v>52.25</v>
      </c>
      <c r="K11" s="1">
        <v>6.6400000000000006</v>
      </c>
      <c r="L11" s="1">
        <v>0.87000000000000011</v>
      </c>
      <c r="M11" s="1">
        <v>2.4749999999999996</v>
      </c>
      <c r="N11" s="1">
        <v>6358.1399999999994</v>
      </c>
      <c r="O11" s="1">
        <f t="shared" si="11"/>
        <v>51.38</v>
      </c>
      <c r="P11" s="1">
        <f t="shared" si="19"/>
        <v>6358.1399999999994</v>
      </c>
      <c r="Q11" s="1">
        <f t="shared" si="12"/>
        <v>141.38</v>
      </c>
      <c r="R11" s="1">
        <f t="shared" si="0"/>
        <v>124.61954399999999</v>
      </c>
      <c r="S11" s="1">
        <f t="shared" si="13"/>
        <v>-354.83083067648448</v>
      </c>
      <c r="T11" s="1">
        <f t="shared" si="14"/>
        <v>-973655.79937627353</v>
      </c>
      <c r="U11" s="1">
        <f t="shared" si="15"/>
        <v>141.38</v>
      </c>
      <c r="V11" s="1">
        <f t="shared" si="1"/>
        <v>2.4675464964695832</v>
      </c>
      <c r="W11" s="1">
        <f t="shared" si="16"/>
        <v>3.92</v>
      </c>
      <c r="X11" s="1">
        <f t="shared" si="17"/>
        <v>9.6727822661607661</v>
      </c>
      <c r="Y11" s="1" t="s">
        <v>79</v>
      </c>
      <c r="Z11" s="1" t="s">
        <v>203</v>
      </c>
      <c r="AA11" s="1" t="s">
        <v>195</v>
      </c>
      <c r="AB11" s="1">
        <v>147.22999999999999</v>
      </c>
      <c r="AC11" s="1">
        <v>57.15</v>
      </c>
      <c r="AD11" s="1">
        <v>71.954999999999998</v>
      </c>
      <c r="AE11" s="1">
        <v>6</v>
      </c>
      <c r="AF11" s="1">
        <v>16.729999999999997</v>
      </c>
      <c r="AG11" s="1">
        <v>93</v>
      </c>
      <c r="AH11" s="1">
        <v>46.905000000000001</v>
      </c>
      <c r="AI11" s="1">
        <v>6.15</v>
      </c>
      <c r="AJ11" s="1">
        <v>5.07</v>
      </c>
      <c r="AK11" s="1">
        <v>2.6150000000000002</v>
      </c>
      <c r="AL11" s="1">
        <v>4895.99</v>
      </c>
      <c r="AM11" s="1">
        <f>AH11-AJ11</f>
        <v>41.835000000000001</v>
      </c>
      <c r="AN11" s="1">
        <f>AL11</f>
        <v>4895.99</v>
      </c>
      <c r="AO11" s="1">
        <f>90+AH11-AJ11</f>
        <v>131.83500000000001</v>
      </c>
      <c r="AP11" s="1">
        <f t="shared" si="4"/>
        <v>137.03528394709994</v>
      </c>
      <c r="AQ11" s="1">
        <f>AN11/AF11*(COS(RADIANS(AO11)))</f>
        <v>-195.19218543027398</v>
      </c>
      <c r="AR11" s="1">
        <f>AQ11*AF11*AF11*AF11</f>
        <v>-914008.53138998814</v>
      </c>
      <c r="AS11" s="1">
        <f t="shared" si="7"/>
        <v>131.83500000000001</v>
      </c>
      <c r="AT11" s="1">
        <f t="shared" si="8"/>
        <v>2.3009548193667246</v>
      </c>
      <c r="AU11" s="1">
        <f t="shared" si="9"/>
        <v>5.5978579999999978</v>
      </c>
      <c r="AV11" s="1">
        <f t="shared" si="10"/>
        <v>12.88041834323057</v>
      </c>
    </row>
    <row r="12" spans="1:48" x14ac:dyDescent="0.25">
      <c r="A12" s="1" t="s">
        <v>55</v>
      </c>
      <c r="B12" s="1" t="s">
        <v>200</v>
      </c>
      <c r="C12" s="1" t="s">
        <v>22</v>
      </c>
      <c r="D12" s="1">
        <v>143.72999999999999</v>
      </c>
      <c r="E12" s="1">
        <v>61.81</v>
      </c>
      <c r="F12" s="1">
        <v>42.97</v>
      </c>
      <c r="G12" s="1">
        <v>7.21</v>
      </c>
      <c r="H12" s="1">
        <v>14</v>
      </c>
      <c r="I12" s="1">
        <v>93.85499999999999</v>
      </c>
      <c r="J12" s="1">
        <v>39.480000000000004</v>
      </c>
      <c r="K12" s="1">
        <v>9.7050000000000001</v>
      </c>
      <c r="L12" s="1">
        <v>4.5150000000000006</v>
      </c>
      <c r="M12" s="1">
        <v>2.6150000000000002</v>
      </c>
      <c r="N12" s="1">
        <v>7326.91</v>
      </c>
      <c r="O12" s="1">
        <f t="shared" si="11"/>
        <v>34.965000000000003</v>
      </c>
      <c r="P12" s="1">
        <f t="shared" si="19"/>
        <v>7326.91</v>
      </c>
      <c r="Q12" s="1">
        <f t="shared" si="12"/>
        <v>124.96500000000002</v>
      </c>
      <c r="R12" s="1">
        <f t="shared" si="0"/>
        <v>143.60743599999998</v>
      </c>
      <c r="S12" s="1">
        <f t="shared" si="13"/>
        <v>-299.91970141724579</v>
      </c>
      <c r="T12" s="1">
        <f t="shared" si="14"/>
        <v>-822979.66068892239</v>
      </c>
      <c r="U12" s="1">
        <f t="shared" si="15"/>
        <v>124.96500000000002</v>
      </c>
      <c r="V12" s="1">
        <f t="shared" si="1"/>
        <v>2.1810506997547141</v>
      </c>
      <c r="W12" s="1">
        <f t="shared" si="16"/>
        <v>3.92</v>
      </c>
      <c r="X12" s="1">
        <f t="shared" si="17"/>
        <v>8.5497187430384791</v>
      </c>
      <c r="Y12" s="1" t="s">
        <v>81</v>
      </c>
      <c r="Z12" s="1" t="s">
        <v>203</v>
      </c>
      <c r="AA12" s="1" t="s">
        <v>195</v>
      </c>
      <c r="AB12" s="1">
        <v>137.93</v>
      </c>
      <c r="AC12" s="1">
        <v>61.17</v>
      </c>
      <c r="AD12" s="1">
        <v>74.2</v>
      </c>
      <c r="AE12" s="1">
        <v>11.219999999999999</v>
      </c>
      <c r="AF12" s="1">
        <v>18</v>
      </c>
      <c r="AG12" s="1">
        <v>85.245000000000005</v>
      </c>
      <c r="AH12" s="1">
        <v>36.274999999999999</v>
      </c>
      <c r="AI12" s="1">
        <v>6.8849999999999998</v>
      </c>
      <c r="AJ12" s="1">
        <v>12.875</v>
      </c>
      <c r="AK12" s="1">
        <v>2.415</v>
      </c>
      <c r="AL12" s="1">
        <v>4498.7350000000006</v>
      </c>
      <c r="AM12" s="1">
        <f t="shared" ref="AM12:AM17" si="20">AH12-AJ12</f>
        <v>23.4</v>
      </c>
      <c r="AN12" s="1">
        <f t="shared" ref="AN12:AN17" si="21">AL12</f>
        <v>4498.7350000000006</v>
      </c>
      <c r="AO12" s="1">
        <f t="shared" ref="AO12:AO17" si="22">90+AH12-AJ12</f>
        <v>113.4</v>
      </c>
      <c r="AP12" s="1">
        <f t="shared" si="4"/>
        <v>145.75901400000001</v>
      </c>
      <c r="AQ12" s="1">
        <f t="shared" ref="AQ12:AQ17" si="23">AN12/AF12*(COS(RADIANS(AO12)))</f>
        <v>-99.259061987492245</v>
      </c>
      <c r="AR12" s="1">
        <f t="shared" ref="AR12:AR17" si="24">AQ12*AF12*AF12*AF12</f>
        <v>-578878.84951105481</v>
      </c>
      <c r="AS12" s="1">
        <f t="shared" si="7"/>
        <v>113.4</v>
      </c>
      <c r="AT12" s="1">
        <f t="shared" si="8"/>
        <v>1.9792033717615698</v>
      </c>
      <c r="AU12" s="1">
        <f t="shared" si="9"/>
        <v>6.48</v>
      </c>
      <c r="AV12" s="1">
        <f t="shared" si="10"/>
        <v>12.825237849014973</v>
      </c>
    </row>
    <row r="13" spans="1:48" x14ac:dyDescent="0.25">
      <c r="A13" s="1" t="s">
        <v>57</v>
      </c>
      <c r="B13" s="1" t="s">
        <v>200</v>
      </c>
      <c r="C13" s="1" t="s">
        <v>22</v>
      </c>
      <c r="D13" s="1">
        <v>111.69499999999999</v>
      </c>
      <c r="E13" s="1">
        <v>29.71</v>
      </c>
      <c r="F13" s="1">
        <v>42.25</v>
      </c>
      <c r="G13" s="1">
        <v>16.600000000000001</v>
      </c>
      <c r="H13" s="1">
        <v>14</v>
      </c>
      <c r="I13" s="1">
        <v>78.894999999999996</v>
      </c>
      <c r="J13" s="1">
        <v>21.625</v>
      </c>
      <c r="K13" s="1">
        <v>2.9349999999999996</v>
      </c>
      <c r="L13" s="1">
        <v>41.37</v>
      </c>
      <c r="M13" s="1">
        <v>2.645</v>
      </c>
      <c r="N13" s="1">
        <v>14485.574999999999</v>
      </c>
      <c r="O13" s="1">
        <f t="shared" si="11"/>
        <v>-19.744999999999997</v>
      </c>
      <c r="P13" s="1">
        <f>N13/COS(RADIANS(O13))</f>
        <v>15390.448730673883</v>
      </c>
      <c r="Q13" s="1">
        <f t="shared" si="12"/>
        <v>70.254999999999995</v>
      </c>
      <c r="R13" s="1">
        <f t="shared" si="0"/>
        <v>301.6527951212081</v>
      </c>
      <c r="S13" s="1">
        <f t="shared" si="13"/>
        <v>371.38755989845487</v>
      </c>
      <c r="T13" s="1">
        <f t="shared" si="14"/>
        <v>1019087.4643613601</v>
      </c>
      <c r="U13" s="1">
        <f t="shared" si="15"/>
        <v>70.254999999999995</v>
      </c>
      <c r="V13" s="1">
        <f t="shared" si="1"/>
        <v>1.2261810659886161</v>
      </c>
      <c r="W13" s="1">
        <f t="shared" si="16"/>
        <v>3.92</v>
      </c>
      <c r="X13" s="1">
        <f t="shared" si="17"/>
        <v>4.8066297786753749</v>
      </c>
      <c r="Y13" s="1" t="s">
        <v>87</v>
      </c>
      <c r="Z13" s="1" t="s">
        <v>203</v>
      </c>
      <c r="AA13" s="1" t="s">
        <v>195</v>
      </c>
      <c r="AB13" s="1">
        <v>142.755</v>
      </c>
      <c r="AC13" s="1">
        <v>52.975000000000001</v>
      </c>
      <c r="AD13" s="1">
        <v>58.47</v>
      </c>
      <c r="AE13" s="1">
        <v>14.195</v>
      </c>
      <c r="AF13" s="1">
        <v>14.2</v>
      </c>
      <c r="AG13" s="1">
        <v>94.5</v>
      </c>
      <c r="AH13" s="1">
        <v>47.94</v>
      </c>
      <c r="AI13" s="1">
        <v>6.2249999999999996</v>
      </c>
      <c r="AJ13" s="1">
        <v>4.21</v>
      </c>
      <c r="AK13" s="1">
        <v>2.87</v>
      </c>
      <c r="AL13" s="1">
        <v>7431.6949999999997</v>
      </c>
      <c r="AM13" s="1">
        <f t="shared" si="20"/>
        <v>43.73</v>
      </c>
      <c r="AN13" s="1">
        <f t="shared" si="21"/>
        <v>7431.6949999999997</v>
      </c>
      <c r="AO13" s="1">
        <f t="shared" si="22"/>
        <v>133.72999999999999</v>
      </c>
      <c r="AP13" s="1">
        <f t="shared" si="4"/>
        <v>149.85269797999999</v>
      </c>
      <c r="AQ13" s="1">
        <f t="shared" si="23"/>
        <v>-361.77745668235838</v>
      </c>
      <c r="AR13" s="1">
        <f t="shared" si="24"/>
        <v>-1035873.0503891165</v>
      </c>
      <c r="AS13" s="1">
        <f t="shared" si="7"/>
        <v>133.72999999999999</v>
      </c>
      <c r="AT13" s="1">
        <f t="shared" si="8"/>
        <v>2.3340288086920169</v>
      </c>
      <c r="AU13" s="1">
        <f t="shared" si="9"/>
        <v>4.0327999999999999</v>
      </c>
      <c r="AV13" s="1">
        <f t="shared" si="10"/>
        <v>9.4126713796931654</v>
      </c>
    </row>
    <row r="14" spans="1:48" x14ac:dyDescent="0.25">
      <c r="A14" s="1" t="s">
        <v>59</v>
      </c>
      <c r="B14" s="1" t="s">
        <v>200</v>
      </c>
      <c r="C14" s="1" t="s">
        <v>22</v>
      </c>
      <c r="D14" s="1">
        <v>130.45499999999998</v>
      </c>
      <c r="E14" s="1">
        <v>48.620000000000005</v>
      </c>
      <c r="F14" s="1">
        <v>60.08</v>
      </c>
      <c r="G14" s="1">
        <v>16.14</v>
      </c>
      <c r="H14" s="1">
        <v>16</v>
      </c>
      <c r="I14" s="1">
        <v>85.35</v>
      </c>
      <c r="J14" s="1">
        <v>37.090000000000003</v>
      </c>
      <c r="K14" s="1">
        <v>5.67</v>
      </c>
      <c r="L14" s="1">
        <v>4.5850000000000009</v>
      </c>
      <c r="M14" s="1">
        <v>2.83</v>
      </c>
      <c r="N14" s="1">
        <v>5327.7649999999994</v>
      </c>
      <c r="O14" s="1">
        <f t="shared" si="11"/>
        <v>32.505000000000003</v>
      </c>
      <c r="P14" s="1">
        <f>N14</f>
        <v>5327.7649999999994</v>
      </c>
      <c r="Q14" s="1">
        <f t="shared" si="12"/>
        <v>122.505</v>
      </c>
      <c r="R14" s="1">
        <f t="shared" si="0"/>
        <v>136.390784</v>
      </c>
      <c r="S14" s="1">
        <f t="shared" si="13"/>
        <v>-178.93738495864184</v>
      </c>
      <c r="T14" s="1">
        <f t="shared" si="14"/>
        <v>-732927.52879059699</v>
      </c>
      <c r="U14" s="1">
        <f t="shared" si="15"/>
        <v>122.505</v>
      </c>
      <c r="V14" s="1">
        <f t="shared" si="1"/>
        <v>2.1381156001556532</v>
      </c>
      <c r="W14" s="1">
        <f t="shared" si="16"/>
        <v>5.12</v>
      </c>
      <c r="X14" s="1">
        <f t="shared" si="17"/>
        <v>10.947151872796944</v>
      </c>
      <c r="Y14" s="1" t="s">
        <v>91</v>
      </c>
      <c r="Z14" s="1" t="s">
        <v>203</v>
      </c>
      <c r="AA14" s="1" t="s">
        <v>195</v>
      </c>
      <c r="AB14" s="1">
        <v>142.59</v>
      </c>
      <c r="AC14" s="1">
        <v>50.22</v>
      </c>
      <c r="AD14" s="1">
        <v>61.37</v>
      </c>
      <c r="AE14" s="1">
        <v>7.53</v>
      </c>
      <c r="AF14" s="1">
        <v>16</v>
      </c>
      <c r="AG14" s="1">
        <v>95.22</v>
      </c>
      <c r="AH14" s="1">
        <v>46.38</v>
      </c>
      <c r="AI14" s="1">
        <v>5.77</v>
      </c>
      <c r="AJ14" s="1">
        <v>6.1</v>
      </c>
      <c r="AK14" s="1">
        <v>2.9</v>
      </c>
      <c r="AL14" s="1">
        <v>6024.74</v>
      </c>
      <c r="AM14" s="1">
        <f t="shared" si="20"/>
        <v>40.28</v>
      </c>
      <c r="AN14" s="1">
        <f t="shared" si="21"/>
        <v>6024.74</v>
      </c>
      <c r="AO14" s="1">
        <f t="shared" si="22"/>
        <v>130.28</v>
      </c>
      <c r="AP14" s="1">
        <f t="shared" si="4"/>
        <v>154.23334399999999</v>
      </c>
      <c r="AQ14" s="1">
        <f t="shared" si="23"/>
        <v>-243.44600648148867</v>
      </c>
      <c r="AR14" s="1">
        <f t="shared" si="24"/>
        <v>-997154.84254817758</v>
      </c>
      <c r="AS14" s="1">
        <f t="shared" si="7"/>
        <v>130.28</v>
      </c>
      <c r="AT14" s="1">
        <f t="shared" si="8"/>
        <v>2.2738149494982127</v>
      </c>
      <c r="AU14" s="1">
        <f t="shared" si="9"/>
        <v>5.12</v>
      </c>
      <c r="AV14" s="1">
        <f t="shared" si="10"/>
        <v>11.641932541430849</v>
      </c>
    </row>
    <row r="15" spans="1:48" x14ac:dyDescent="0.25">
      <c r="A15" s="1" t="s">
        <v>61</v>
      </c>
      <c r="B15" s="1" t="s">
        <v>200</v>
      </c>
      <c r="C15" s="1" t="s">
        <v>22</v>
      </c>
      <c r="D15" s="1">
        <v>105.1</v>
      </c>
      <c r="E15" s="1">
        <v>56.914999999999999</v>
      </c>
      <c r="F15" s="1">
        <v>64.185000000000002</v>
      </c>
      <c r="G15" s="1">
        <v>43.11</v>
      </c>
      <c r="H15" s="1">
        <v>16</v>
      </c>
      <c r="I15" s="1">
        <v>82.64</v>
      </c>
      <c r="J15" s="1">
        <v>46.22</v>
      </c>
      <c r="K15" s="1">
        <v>6.8000000000000007</v>
      </c>
      <c r="L15" s="1">
        <v>4.43</v>
      </c>
      <c r="M15" s="1">
        <v>2.76</v>
      </c>
      <c r="N15" s="1">
        <v>5686.1450000000004</v>
      </c>
      <c r="O15" s="1">
        <f t="shared" si="11"/>
        <v>41.79</v>
      </c>
      <c r="P15" s="1">
        <f>N15</f>
        <v>5686.1450000000004</v>
      </c>
      <c r="Q15" s="1">
        <f t="shared" si="12"/>
        <v>131.79</v>
      </c>
      <c r="R15" s="1">
        <f t="shared" si="0"/>
        <v>145.56531200000001</v>
      </c>
      <c r="S15" s="1">
        <f t="shared" si="13"/>
        <v>-236.82877439947364</v>
      </c>
      <c r="T15" s="1">
        <f t="shared" si="14"/>
        <v>-970050.65994024405</v>
      </c>
      <c r="U15" s="1">
        <f t="shared" si="15"/>
        <v>131.79</v>
      </c>
      <c r="V15" s="1">
        <f t="shared" si="1"/>
        <v>2.3001694212033268</v>
      </c>
      <c r="W15" s="1">
        <f t="shared" si="16"/>
        <v>5.12</v>
      </c>
      <c r="X15" s="1">
        <f t="shared" si="17"/>
        <v>11.776867436561034</v>
      </c>
      <c r="Y15" s="1" t="s">
        <v>115</v>
      </c>
      <c r="Z15" s="1" t="s">
        <v>203</v>
      </c>
      <c r="AA15" s="1" t="s">
        <v>195</v>
      </c>
      <c r="AB15" s="1">
        <v>127.81</v>
      </c>
      <c r="AC15" s="1">
        <v>47.115000000000002</v>
      </c>
      <c r="AD15" s="1">
        <v>54.164999999999999</v>
      </c>
      <c r="AE15" s="1">
        <v>25.939999999999998</v>
      </c>
      <c r="AF15" s="1">
        <v>14</v>
      </c>
      <c r="AG15" s="1">
        <v>88.68</v>
      </c>
      <c r="AH15" s="1">
        <v>46.284999999999997</v>
      </c>
      <c r="AI15" s="1">
        <v>5.4399999999999995</v>
      </c>
      <c r="AJ15" s="1">
        <v>6.75</v>
      </c>
      <c r="AK15" s="1">
        <v>3.08</v>
      </c>
      <c r="AL15" s="1">
        <v>8396.43</v>
      </c>
      <c r="AM15" s="1">
        <f t="shared" si="20"/>
        <v>39.534999999999997</v>
      </c>
      <c r="AN15" s="1">
        <f t="shared" si="21"/>
        <v>8396.43</v>
      </c>
      <c r="AO15" s="1">
        <f t="shared" si="22"/>
        <v>129.535</v>
      </c>
      <c r="AP15" s="1">
        <f t="shared" si="4"/>
        <v>164.57002800000001</v>
      </c>
      <c r="AQ15" s="1">
        <f t="shared" si="23"/>
        <v>-381.76735601069157</v>
      </c>
      <c r="AR15" s="1">
        <f t="shared" si="24"/>
        <v>-1047569.6248933377</v>
      </c>
      <c r="AS15" s="1">
        <f t="shared" si="7"/>
        <v>129.535</v>
      </c>
      <c r="AT15" s="1">
        <f t="shared" si="8"/>
        <v>2.2608122465708549</v>
      </c>
      <c r="AU15" s="1">
        <f t="shared" si="9"/>
        <v>3.92</v>
      </c>
      <c r="AV15" s="1">
        <f t="shared" si="10"/>
        <v>8.8623840065577504</v>
      </c>
    </row>
    <row r="16" spans="1:48" x14ac:dyDescent="0.25">
      <c r="A16" s="1" t="s">
        <v>63</v>
      </c>
      <c r="B16" s="1" t="s">
        <v>200</v>
      </c>
      <c r="C16" s="1" t="s">
        <v>22</v>
      </c>
      <c r="D16" s="1">
        <v>152.07</v>
      </c>
      <c r="E16" s="1">
        <v>51.445</v>
      </c>
      <c r="F16" s="1">
        <v>54.495000000000005</v>
      </c>
      <c r="G16" s="1">
        <v>10.065000000000001</v>
      </c>
      <c r="H16" s="1">
        <v>16</v>
      </c>
      <c r="I16" s="1">
        <v>82.155000000000001</v>
      </c>
      <c r="J16" s="1">
        <v>56.834999999999994</v>
      </c>
      <c r="K16" s="1">
        <v>6.09</v>
      </c>
      <c r="L16" s="1">
        <v>-0.64</v>
      </c>
      <c r="M16" s="1">
        <v>2.63</v>
      </c>
      <c r="N16" s="1">
        <v>5078.2049999999999</v>
      </c>
      <c r="O16" s="1">
        <f t="shared" si="11"/>
        <v>57.474999999999994</v>
      </c>
      <c r="P16" s="1">
        <f>N16</f>
        <v>5078.2049999999999</v>
      </c>
      <c r="Q16" s="1">
        <f t="shared" si="12"/>
        <v>147.47499999999997</v>
      </c>
      <c r="R16" s="1">
        <f t="shared" si="0"/>
        <v>130.002048</v>
      </c>
      <c r="S16" s="1">
        <f t="shared" si="13"/>
        <v>-267.60773181511161</v>
      </c>
      <c r="T16" s="1">
        <f t="shared" si="14"/>
        <v>-1096121.2695146971</v>
      </c>
      <c r="U16" s="1">
        <f t="shared" si="15"/>
        <v>147.47499999999997</v>
      </c>
      <c r="V16" s="1">
        <f t="shared" si="1"/>
        <v>2.5739243143786368</v>
      </c>
      <c r="W16" s="1">
        <f t="shared" si="16"/>
        <v>5.12</v>
      </c>
      <c r="X16" s="1">
        <f t="shared" si="17"/>
        <v>13.17849248961862</v>
      </c>
      <c r="Y16" s="1" t="s">
        <v>133</v>
      </c>
      <c r="Z16" s="1" t="s">
        <v>203</v>
      </c>
      <c r="AA16" s="1" t="s">
        <v>195</v>
      </c>
      <c r="AB16" s="1">
        <v>125.17500000000001</v>
      </c>
      <c r="AC16" s="1">
        <v>50.484999999999999</v>
      </c>
      <c r="AD16" s="1">
        <v>49.534999999999997</v>
      </c>
      <c r="AE16" s="1">
        <v>18</v>
      </c>
      <c r="AF16" s="1">
        <v>18</v>
      </c>
      <c r="AG16" s="1">
        <v>89.87</v>
      </c>
      <c r="AH16" s="1">
        <v>25.37</v>
      </c>
      <c r="AI16" s="1">
        <v>7.24</v>
      </c>
      <c r="AJ16" s="1">
        <v>25.049999999999997</v>
      </c>
      <c r="AK16" s="1">
        <v>2.9450000000000003</v>
      </c>
      <c r="AL16" s="1">
        <v>7299.8649999999998</v>
      </c>
      <c r="AM16" s="1">
        <f t="shared" si="20"/>
        <v>0.32000000000000384</v>
      </c>
      <c r="AN16" s="1">
        <f t="shared" si="21"/>
        <v>7299.8649999999998</v>
      </c>
      <c r="AO16" s="1">
        <f t="shared" si="22"/>
        <v>90.320000000000007</v>
      </c>
      <c r="AP16" s="1">
        <f t="shared" si="4"/>
        <v>236.51562600000003</v>
      </c>
      <c r="AQ16" s="1">
        <f t="shared" si="23"/>
        <v>-2.2649958549294364</v>
      </c>
      <c r="AR16" s="1">
        <f t="shared" si="24"/>
        <v>-13209.455825948475</v>
      </c>
      <c r="AS16" s="1">
        <f t="shared" si="7"/>
        <v>90.320000000000007</v>
      </c>
      <c r="AT16" s="1">
        <f t="shared" si="8"/>
        <v>1.5763813804012785</v>
      </c>
      <c r="AU16" s="1">
        <f t="shared" si="9"/>
        <v>6.48</v>
      </c>
      <c r="AV16" s="1">
        <f t="shared" si="10"/>
        <v>10.214951345000285</v>
      </c>
    </row>
    <row r="17" spans="1:48" x14ac:dyDescent="0.25">
      <c r="A17" s="1" t="s">
        <v>65</v>
      </c>
      <c r="B17" s="1" t="s">
        <v>200</v>
      </c>
      <c r="C17" s="1" t="s">
        <v>22</v>
      </c>
      <c r="D17" s="1">
        <v>148.64499999999998</v>
      </c>
      <c r="E17" s="1">
        <v>54.69</v>
      </c>
      <c r="F17" s="1">
        <v>66.015000000000001</v>
      </c>
      <c r="G17" s="1">
        <v>9.3449999999999989</v>
      </c>
      <c r="H17" s="1">
        <v>18</v>
      </c>
      <c r="I17" s="1">
        <v>92.514999999999986</v>
      </c>
      <c r="J17" s="1">
        <v>42.28</v>
      </c>
      <c r="K17" s="1">
        <v>5.92</v>
      </c>
      <c r="L17" s="1">
        <v>9.125</v>
      </c>
      <c r="M17" s="1">
        <v>2.71</v>
      </c>
      <c r="N17" s="1">
        <v>4657.5599999999995</v>
      </c>
      <c r="O17" s="1">
        <f t="shared" si="11"/>
        <v>33.155000000000001</v>
      </c>
      <c r="P17" s="1">
        <f>N17</f>
        <v>4657.5599999999995</v>
      </c>
      <c r="Q17" s="1">
        <f t="shared" si="12"/>
        <v>123.155</v>
      </c>
      <c r="R17" s="1">
        <f t="shared" si="0"/>
        <v>150.90494399999997</v>
      </c>
      <c r="S17" s="1">
        <f t="shared" si="13"/>
        <v>-141.5137146885821</v>
      </c>
      <c r="T17" s="1">
        <f t="shared" si="14"/>
        <v>-825307.98406381079</v>
      </c>
      <c r="U17" s="1">
        <f t="shared" si="15"/>
        <v>123.155</v>
      </c>
      <c r="V17" s="1">
        <f t="shared" si="1"/>
        <v>2.1494602402936165</v>
      </c>
      <c r="W17" s="1">
        <f t="shared" si="16"/>
        <v>6.48</v>
      </c>
      <c r="X17" s="1">
        <f t="shared" si="17"/>
        <v>13.928502357102635</v>
      </c>
      <c r="Y17" s="1" t="s">
        <v>183</v>
      </c>
      <c r="Z17" s="1" t="s">
        <v>203</v>
      </c>
      <c r="AA17" s="1" t="s">
        <v>195</v>
      </c>
      <c r="AB17" s="1">
        <v>147.74</v>
      </c>
      <c r="AC17" s="1">
        <v>61.07</v>
      </c>
      <c r="AD17" s="1">
        <v>72.900000000000006</v>
      </c>
      <c r="AE17" s="1">
        <v>21.324999999999999</v>
      </c>
      <c r="AF17" s="1">
        <v>14.030000000000001</v>
      </c>
      <c r="AG17" s="1">
        <v>91.594999999999999</v>
      </c>
      <c r="AH17" s="1">
        <v>56.980000000000004</v>
      </c>
      <c r="AI17" s="1">
        <v>5.98</v>
      </c>
      <c r="AJ17" s="1">
        <v>-0.4850000000000001</v>
      </c>
      <c r="AK17" s="1">
        <v>2.5949999999999998</v>
      </c>
      <c r="AL17" s="1">
        <v>6556.0349999999999</v>
      </c>
      <c r="AM17" s="1">
        <f t="shared" si="20"/>
        <v>57.465000000000003</v>
      </c>
      <c r="AN17" s="1">
        <f t="shared" si="21"/>
        <v>6556.0349999999999</v>
      </c>
      <c r="AO17" s="1">
        <f t="shared" si="22"/>
        <v>147.46500000000003</v>
      </c>
      <c r="AP17" s="1">
        <f t="shared" si="4"/>
        <v>129.04958298315</v>
      </c>
      <c r="AQ17" s="1">
        <f t="shared" si="23"/>
        <v>-393.95231643008674</v>
      </c>
      <c r="AR17" s="1">
        <f t="shared" si="24"/>
        <v>-1087969.3771802585</v>
      </c>
      <c r="AS17" s="1">
        <f t="shared" si="7"/>
        <v>147.46500000000003</v>
      </c>
      <c r="AT17" s="1">
        <f t="shared" si="8"/>
        <v>2.5737497814534387</v>
      </c>
      <c r="AU17" s="1">
        <f t="shared" si="9"/>
        <v>3.9368180000000006</v>
      </c>
      <c r="AV17" s="1">
        <f t="shared" si="10"/>
        <v>10.132384467121964</v>
      </c>
    </row>
    <row r="18" spans="1:48" x14ac:dyDescent="0.25">
      <c r="A18" s="1" t="s">
        <v>67</v>
      </c>
      <c r="B18" s="1" t="s">
        <v>200</v>
      </c>
      <c r="C18" s="1" t="s">
        <v>22</v>
      </c>
      <c r="D18" s="1">
        <v>154.88499999999999</v>
      </c>
      <c r="E18" s="1">
        <v>59.364999999999995</v>
      </c>
      <c r="F18" s="1">
        <v>60.08</v>
      </c>
      <c r="G18" s="1">
        <v>23.234999999999999</v>
      </c>
      <c r="H18" s="1">
        <v>14</v>
      </c>
      <c r="I18" s="1">
        <v>95.034999999999997</v>
      </c>
      <c r="J18" s="1">
        <v>49.82</v>
      </c>
      <c r="K18" s="1">
        <v>6.2650000000000006</v>
      </c>
      <c r="L18" s="1">
        <v>2.9</v>
      </c>
      <c r="M18" s="1">
        <v>2.76</v>
      </c>
      <c r="N18" s="1">
        <v>7230.9500000000007</v>
      </c>
      <c r="O18" s="1">
        <f t="shared" si="11"/>
        <v>46.92</v>
      </c>
      <c r="P18" s="1">
        <f>N18</f>
        <v>7230.9500000000007</v>
      </c>
      <c r="Q18" s="1">
        <f t="shared" si="12"/>
        <v>136.91999999999999</v>
      </c>
      <c r="R18" s="1">
        <f t="shared" si="0"/>
        <v>141.72662000000003</v>
      </c>
      <c r="S18" s="1">
        <f t="shared" si="13"/>
        <v>-377.24937346690223</v>
      </c>
      <c r="T18" s="1">
        <f t="shared" si="14"/>
        <v>-1035172.2807931796</v>
      </c>
      <c r="U18" s="1">
        <f t="shared" si="15"/>
        <v>136.91999999999999</v>
      </c>
      <c r="V18" s="1">
        <f t="shared" si="1"/>
        <v>2.3897048118306357</v>
      </c>
      <c r="W18" s="1">
        <f t="shared" si="16"/>
        <v>3.92</v>
      </c>
      <c r="X18" s="1">
        <f t="shared" si="17"/>
        <v>9.3676428623760923</v>
      </c>
    </row>
    <row r="19" spans="1:48" x14ac:dyDescent="0.25">
      <c r="A19" s="1" t="s">
        <v>69</v>
      </c>
      <c r="B19" s="1" t="s">
        <v>200</v>
      </c>
      <c r="C19" s="1" t="s">
        <v>22</v>
      </c>
      <c r="D19" s="1">
        <v>140.87</v>
      </c>
      <c r="E19" s="1">
        <v>49.295000000000002</v>
      </c>
      <c r="F19" s="1">
        <v>47.255000000000003</v>
      </c>
      <c r="G19" s="1">
        <v>20.67</v>
      </c>
      <c r="H19" s="1">
        <v>14</v>
      </c>
      <c r="I19" s="1">
        <v>96.18</v>
      </c>
      <c r="J19" s="1">
        <v>25.369999999999997</v>
      </c>
      <c r="K19" s="1">
        <v>6.17</v>
      </c>
      <c r="L19" s="1">
        <v>27.594999999999999</v>
      </c>
      <c r="M19" s="1">
        <v>3.1500000000000004</v>
      </c>
      <c r="N19" s="1">
        <v>13446.25</v>
      </c>
      <c r="O19" s="1">
        <f t="shared" si="11"/>
        <v>-2.2250000000000014</v>
      </c>
      <c r="P19" s="1">
        <f>N19/COS(RADIANS(O19))</f>
        <v>13456.395160534057</v>
      </c>
      <c r="Q19" s="1">
        <f t="shared" si="12"/>
        <v>87.775000000000006</v>
      </c>
      <c r="R19" s="1">
        <f t="shared" si="0"/>
        <v>263.74534514646751</v>
      </c>
      <c r="S19" s="1">
        <f t="shared" si="13"/>
        <v>37.316329381272418</v>
      </c>
      <c r="T19" s="1">
        <f t="shared" si="14"/>
        <v>102396.00782221153</v>
      </c>
      <c r="U19" s="1">
        <f t="shared" si="15"/>
        <v>87.775000000000006</v>
      </c>
      <c r="V19" s="1">
        <f t="shared" si="1"/>
        <v>1.5319627509380229</v>
      </c>
      <c r="W19" s="1">
        <f t="shared" si="16"/>
        <v>3.92</v>
      </c>
      <c r="X19" s="1">
        <f t="shared" si="17"/>
        <v>6.00529398367705</v>
      </c>
    </row>
    <row r="20" spans="1:48" x14ac:dyDescent="0.25">
      <c r="A20" s="1" t="s">
        <v>71</v>
      </c>
      <c r="B20" s="1" t="s">
        <v>200</v>
      </c>
      <c r="C20" s="1" t="s">
        <v>22</v>
      </c>
      <c r="D20" s="1">
        <v>117.55</v>
      </c>
      <c r="E20" s="1">
        <v>43.965000000000003</v>
      </c>
      <c r="F20" s="1">
        <v>57.93</v>
      </c>
      <c r="G20" s="1">
        <v>16.125</v>
      </c>
      <c r="H20" s="1">
        <v>14</v>
      </c>
      <c r="I20" s="1">
        <v>93.53</v>
      </c>
      <c r="J20" s="1">
        <v>38.605000000000004</v>
      </c>
      <c r="K20" s="1">
        <v>5.0299999999999994</v>
      </c>
      <c r="L20" s="1">
        <v>13.625</v>
      </c>
      <c r="M20" s="1">
        <v>3.2149999999999999</v>
      </c>
      <c r="N20" s="1">
        <v>9754.5750000000007</v>
      </c>
      <c r="O20" s="1">
        <f t="shared" si="11"/>
        <v>24.980000000000004</v>
      </c>
      <c r="P20" s="1">
        <f>N20</f>
        <v>9754.5750000000007</v>
      </c>
      <c r="Q20" s="1">
        <f t="shared" si="12"/>
        <v>114.98000000000002</v>
      </c>
      <c r="R20" s="1">
        <f t="shared" si="0"/>
        <v>191.18967000000001</v>
      </c>
      <c r="S20" s="1">
        <f t="shared" si="13"/>
        <v>-294.24109366898318</v>
      </c>
      <c r="T20" s="1">
        <f t="shared" si="14"/>
        <v>-807397.56102768984</v>
      </c>
      <c r="U20" s="1">
        <f t="shared" si="15"/>
        <v>114.98000000000002</v>
      </c>
      <c r="V20" s="1">
        <f t="shared" si="1"/>
        <v>2.0067795739430805</v>
      </c>
      <c r="W20" s="1">
        <f t="shared" si="16"/>
        <v>3.92</v>
      </c>
      <c r="X20" s="1">
        <f t="shared" si="17"/>
        <v>7.8665759298568751</v>
      </c>
    </row>
    <row r="21" spans="1:48" x14ac:dyDescent="0.25">
      <c r="A21" s="1" t="s">
        <v>73</v>
      </c>
      <c r="B21" s="1" t="s">
        <v>200</v>
      </c>
      <c r="C21" s="1" t="s">
        <v>195</v>
      </c>
      <c r="D21" s="1">
        <v>141.20500000000001</v>
      </c>
      <c r="E21" s="1">
        <v>60.41</v>
      </c>
      <c r="F21" s="1">
        <v>60.534999999999997</v>
      </c>
      <c r="G21" s="1">
        <v>4.9950000000000001</v>
      </c>
      <c r="H21" s="1">
        <v>16</v>
      </c>
      <c r="I21" s="1">
        <v>93.17</v>
      </c>
      <c r="J21" s="1">
        <v>50.400000000000006</v>
      </c>
      <c r="K21" s="1">
        <v>8.19</v>
      </c>
      <c r="L21" s="1">
        <v>-0.53</v>
      </c>
      <c r="M21" s="1">
        <v>2.5649999999999999</v>
      </c>
      <c r="N21" s="1">
        <v>5062.2950000000001</v>
      </c>
      <c r="O21" s="1">
        <f t="shared" si="11"/>
        <v>50.930000000000007</v>
      </c>
      <c r="P21" s="1">
        <f t="shared" ref="P21:P56" si="25">N21</f>
        <v>5062.2950000000001</v>
      </c>
      <c r="Q21" s="1">
        <f t="shared" si="12"/>
        <v>140.93</v>
      </c>
      <c r="R21" s="1">
        <f t="shared" si="0"/>
        <v>129.594752</v>
      </c>
      <c r="S21" s="1">
        <f t="shared" si="13"/>
        <v>-245.64043651180936</v>
      </c>
      <c r="T21" s="1">
        <f t="shared" si="14"/>
        <v>-1006143.2279523711</v>
      </c>
      <c r="U21" s="1">
        <f t="shared" si="15"/>
        <v>140.93</v>
      </c>
      <c r="V21" s="1">
        <f t="shared" si="1"/>
        <v>2.4596925148356088</v>
      </c>
      <c r="W21" s="1">
        <f t="shared" si="16"/>
        <v>5.12</v>
      </c>
      <c r="X21" s="1">
        <f t="shared" si="17"/>
        <v>12.593625675958318</v>
      </c>
      <c r="AA21" s="1" t="s">
        <v>178</v>
      </c>
      <c r="AB21" s="1">
        <f t="shared" ref="AB21:AV21" si="26">AVERAGE(AB2:AB17)</f>
        <v>133.58375000000001</v>
      </c>
      <c r="AC21" s="1">
        <f t="shared" si="26"/>
        <v>52.007500000000007</v>
      </c>
      <c r="AD21" s="1">
        <f t="shared" si="26"/>
        <v>58.472500000000004</v>
      </c>
      <c r="AE21" s="1">
        <f t="shared" si="26"/>
        <v>14.219999999999999</v>
      </c>
      <c r="AF21" s="1">
        <f t="shared" si="26"/>
        <v>16.362812499999997</v>
      </c>
      <c r="AG21" s="1">
        <f t="shared" si="26"/>
        <v>90.22031250000002</v>
      </c>
      <c r="AH21" s="1">
        <f t="shared" si="26"/>
        <v>45.3903125</v>
      </c>
      <c r="AI21" s="1">
        <f t="shared" si="26"/>
        <v>6.4049999999999994</v>
      </c>
      <c r="AJ21" s="1">
        <f t="shared" si="26"/>
        <v>6.9218749999999991</v>
      </c>
      <c r="AK21" s="1">
        <f t="shared" si="26"/>
        <v>2.86</v>
      </c>
      <c r="AL21" s="1">
        <f t="shared" si="26"/>
        <v>6245.2621875000013</v>
      </c>
      <c r="AM21" s="1">
        <f t="shared" si="26"/>
        <v>38.468437500000007</v>
      </c>
      <c r="AN21" s="1">
        <f t="shared" si="26"/>
        <v>6245.2621875000013</v>
      </c>
      <c r="AO21" s="1">
        <f t="shared" si="26"/>
        <v>128.46843749999999</v>
      </c>
      <c r="AP21" s="1">
        <f t="shared" si="26"/>
        <v>159.40630059090466</v>
      </c>
      <c r="AQ21" s="1">
        <f t="shared" si="26"/>
        <v>-244.99709150249697</v>
      </c>
      <c r="AR21" s="1">
        <f t="shared" si="26"/>
        <v>-906469.49686405715</v>
      </c>
      <c r="AS21" s="1">
        <f t="shared" si="26"/>
        <v>128.46843749999999</v>
      </c>
      <c r="AT21" s="1">
        <f t="shared" si="26"/>
        <v>2.2421972192675526</v>
      </c>
      <c r="AU21" s="1">
        <f t="shared" si="26"/>
        <v>5.4616499062499999</v>
      </c>
      <c r="AV21" s="1">
        <f t="shared" si="26"/>
        <v>12.016123397740099</v>
      </c>
    </row>
    <row r="22" spans="1:48" x14ac:dyDescent="0.25">
      <c r="A22" s="1" t="s">
        <v>75</v>
      </c>
      <c r="B22" s="1" t="s">
        <v>200</v>
      </c>
      <c r="C22" s="1" t="s">
        <v>195</v>
      </c>
      <c r="D22" s="1">
        <v>128.98500000000001</v>
      </c>
      <c r="E22" s="1">
        <v>50.349999999999994</v>
      </c>
      <c r="F22" s="1">
        <v>57.424999999999997</v>
      </c>
      <c r="G22" s="1">
        <v>16.074999999999999</v>
      </c>
      <c r="H22" s="1">
        <v>14</v>
      </c>
      <c r="I22" s="1">
        <v>92.835000000000008</v>
      </c>
      <c r="J22" s="1">
        <v>49.524999999999999</v>
      </c>
      <c r="K22" s="1">
        <v>6.3450000000000006</v>
      </c>
      <c r="L22" s="1">
        <v>2.96</v>
      </c>
      <c r="M22" s="1">
        <v>2.9550000000000001</v>
      </c>
      <c r="N22" s="1">
        <v>7749.11</v>
      </c>
      <c r="O22" s="1">
        <f t="shared" si="11"/>
        <v>46.564999999999998</v>
      </c>
      <c r="P22" s="1">
        <f t="shared" si="25"/>
        <v>7749.11</v>
      </c>
      <c r="Q22" s="1">
        <f t="shared" si="12"/>
        <v>136.565</v>
      </c>
      <c r="R22" s="1">
        <f t="shared" si="0"/>
        <v>151.88255599999999</v>
      </c>
      <c r="S22" s="1">
        <f t="shared" si="13"/>
        <v>-401.93239702058003</v>
      </c>
      <c r="T22" s="1">
        <f t="shared" si="14"/>
        <v>-1102902.4974244717</v>
      </c>
      <c r="U22" s="1">
        <f t="shared" si="15"/>
        <v>136.565</v>
      </c>
      <c r="V22" s="1">
        <f t="shared" si="1"/>
        <v>2.3835088929860562</v>
      </c>
      <c r="W22" s="1">
        <f t="shared" si="16"/>
        <v>3.92</v>
      </c>
      <c r="X22" s="1">
        <f t="shared" si="17"/>
        <v>9.3433548605053396</v>
      </c>
      <c r="AA22" s="1" t="s">
        <v>179</v>
      </c>
      <c r="AB22" s="1">
        <f t="shared" ref="AB22:AV22" si="27">STDEV(AB2:AB17)</f>
        <v>11.631104490402736</v>
      </c>
      <c r="AC22" s="1">
        <f t="shared" si="27"/>
        <v>8.9587833995470234</v>
      </c>
      <c r="AD22" s="1">
        <f t="shared" si="27"/>
        <v>8.5516183653543401</v>
      </c>
      <c r="AE22" s="1">
        <f t="shared" si="27"/>
        <v>8.9693966723892107</v>
      </c>
      <c r="AF22" s="1">
        <f t="shared" si="27"/>
        <v>2.3868221332628461</v>
      </c>
      <c r="AG22" s="1">
        <f t="shared" si="27"/>
        <v>4.78001027500639</v>
      </c>
      <c r="AH22" s="1">
        <f t="shared" si="27"/>
        <v>9.6737061957917625</v>
      </c>
      <c r="AI22" s="1">
        <f t="shared" si="27"/>
        <v>1.7337098949939727</v>
      </c>
      <c r="AJ22" s="1">
        <f t="shared" si="27"/>
        <v>7.5659442845336011</v>
      </c>
      <c r="AK22" s="1">
        <f t="shared" si="27"/>
        <v>0.31881551614269638</v>
      </c>
      <c r="AL22" s="1">
        <f t="shared" si="27"/>
        <v>1889.0404139747452</v>
      </c>
      <c r="AM22" s="1">
        <f t="shared" si="27"/>
        <v>16.861160766561504</v>
      </c>
      <c r="AN22" s="1">
        <f t="shared" si="27"/>
        <v>1889.0404139747452</v>
      </c>
      <c r="AO22" s="1">
        <f t="shared" si="27"/>
        <v>16.861160766561635</v>
      </c>
      <c r="AP22" s="1">
        <f t="shared" si="27"/>
        <v>28.441019571265787</v>
      </c>
      <c r="AQ22" s="1">
        <f t="shared" si="27"/>
        <v>138.08043376549932</v>
      </c>
      <c r="AR22" s="1">
        <f t="shared" si="27"/>
        <v>341985.9018532043</v>
      </c>
      <c r="AS22" s="1">
        <f t="shared" si="27"/>
        <v>16.861160766561635</v>
      </c>
      <c r="AT22" s="1">
        <f t="shared" si="27"/>
        <v>0.29428277108459489</v>
      </c>
      <c r="AU22" s="1">
        <f t="shared" si="27"/>
        <v>1.656679731975538</v>
      </c>
      <c r="AV22" s="1">
        <f t="shared" si="27"/>
        <v>2.9901448975572382</v>
      </c>
    </row>
    <row r="23" spans="1:48" x14ac:dyDescent="0.25">
      <c r="A23" s="1" t="s">
        <v>77</v>
      </c>
      <c r="B23" s="1" t="s">
        <v>200</v>
      </c>
      <c r="C23" s="1" t="s">
        <v>195</v>
      </c>
      <c r="D23" s="1">
        <v>121.72499999999999</v>
      </c>
      <c r="E23" s="1">
        <v>58.954999999999998</v>
      </c>
      <c r="F23" s="1">
        <v>53.3</v>
      </c>
      <c r="G23" s="1">
        <v>16.414999999999999</v>
      </c>
      <c r="H23" s="1">
        <v>18</v>
      </c>
      <c r="I23" s="1">
        <v>87.37</v>
      </c>
      <c r="J23" s="1">
        <v>39.480000000000004</v>
      </c>
      <c r="K23" s="1">
        <v>9.0300000000000011</v>
      </c>
      <c r="L23" s="1">
        <v>5.75</v>
      </c>
      <c r="M23" s="1">
        <v>2.625</v>
      </c>
      <c r="N23" s="1">
        <v>4496.76</v>
      </c>
      <c r="O23" s="1">
        <f t="shared" si="11"/>
        <v>33.730000000000004</v>
      </c>
      <c r="P23" s="1">
        <f t="shared" si="25"/>
        <v>4496.76</v>
      </c>
      <c r="Q23" s="1">
        <f t="shared" si="12"/>
        <v>123.73000000000002</v>
      </c>
      <c r="R23" s="1">
        <f t="shared" si="0"/>
        <v>145.69502400000002</v>
      </c>
      <c r="S23" s="1">
        <f t="shared" si="13"/>
        <v>-138.72003998965531</v>
      </c>
      <c r="T23" s="1">
        <f t="shared" si="14"/>
        <v>-809015.27321966982</v>
      </c>
      <c r="U23" s="1">
        <f t="shared" si="15"/>
        <v>123.73000000000002</v>
      </c>
      <c r="V23" s="1">
        <f t="shared" si="1"/>
        <v>2.1594958834925841</v>
      </c>
      <c r="W23" s="1">
        <f t="shared" si="16"/>
        <v>6.48</v>
      </c>
      <c r="X23" s="1">
        <f t="shared" si="17"/>
        <v>13.993533325031946</v>
      </c>
    </row>
    <row r="24" spans="1:48" x14ac:dyDescent="0.25">
      <c r="A24" s="1" t="s">
        <v>79</v>
      </c>
      <c r="B24" s="1" t="s">
        <v>200</v>
      </c>
      <c r="C24" s="1" t="s">
        <v>22</v>
      </c>
      <c r="D24" s="1">
        <v>148.465</v>
      </c>
      <c r="E24" s="1">
        <v>57.69</v>
      </c>
      <c r="F24" s="1">
        <v>69.77000000000001</v>
      </c>
      <c r="G24" s="1">
        <v>12.205</v>
      </c>
      <c r="H24" s="1">
        <v>14</v>
      </c>
      <c r="I24" s="1">
        <v>93</v>
      </c>
      <c r="J24" s="1">
        <v>28.869999999999997</v>
      </c>
      <c r="K24" s="1">
        <v>6.0350000000000001</v>
      </c>
      <c r="L24" s="1">
        <v>23.22</v>
      </c>
      <c r="M24" s="1">
        <v>2.6500000000000004</v>
      </c>
      <c r="N24" s="1">
        <v>10035.459999999999</v>
      </c>
      <c r="O24" s="1">
        <f t="shared" si="11"/>
        <v>5.6499999999999986</v>
      </c>
      <c r="P24" s="1">
        <f t="shared" si="25"/>
        <v>10035.459999999999</v>
      </c>
      <c r="Q24" s="1">
        <f t="shared" si="12"/>
        <v>95.65</v>
      </c>
      <c r="R24" s="1">
        <f t="shared" si="0"/>
        <v>196.69501600000001</v>
      </c>
      <c r="S24" s="1">
        <f t="shared" si="13"/>
        <v>-70.571764835279211</v>
      </c>
      <c r="T24" s="1">
        <f t="shared" si="14"/>
        <v>-193648.92270800614</v>
      </c>
      <c r="U24" s="1">
        <f t="shared" si="15"/>
        <v>95.65</v>
      </c>
      <c r="V24" s="1">
        <f t="shared" si="1"/>
        <v>1.6694074295325763</v>
      </c>
      <c r="W24" s="1">
        <f t="shared" si="16"/>
        <v>3.92</v>
      </c>
      <c r="X24" s="1">
        <f t="shared" si="17"/>
        <v>6.5440771237676989</v>
      </c>
    </row>
    <row r="25" spans="1:48" x14ac:dyDescent="0.25">
      <c r="A25" s="1" t="s">
        <v>81</v>
      </c>
      <c r="B25" s="1" t="s">
        <v>200</v>
      </c>
      <c r="C25" s="1" t="s">
        <v>195</v>
      </c>
      <c r="D25" s="1">
        <v>143.11000000000001</v>
      </c>
      <c r="E25" s="1">
        <v>63.28</v>
      </c>
      <c r="F25" s="1">
        <v>69.515000000000001</v>
      </c>
      <c r="G25" s="1">
        <v>5.2650000000000006</v>
      </c>
      <c r="H25" s="1">
        <v>18</v>
      </c>
      <c r="I25" s="1">
        <v>85.245000000000005</v>
      </c>
      <c r="J25" s="1">
        <v>48.34</v>
      </c>
      <c r="K25" s="1">
        <v>7.75</v>
      </c>
      <c r="L25" s="1">
        <v>1.41</v>
      </c>
      <c r="M25" s="1">
        <v>2.3449999999999998</v>
      </c>
      <c r="N25" s="1">
        <v>3717.08</v>
      </c>
      <c r="O25" s="1">
        <f t="shared" si="11"/>
        <v>46.930000000000007</v>
      </c>
      <c r="P25" s="1">
        <f t="shared" si="25"/>
        <v>3717.08</v>
      </c>
      <c r="Q25" s="1">
        <f t="shared" si="12"/>
        <v>136.93</v>
      </c>
      <c r="R25" s="1">
        <f t="shared" si="0"/>
        <v>120.433392</v>
      </c>
      <c r="S25" s="1">
        <f t="shared" si="13"/>
        <v>-150.85561391648005</v>
      </c>
      <c r="T25" s="1">
        <f t="shared" si="14"/>
        <v>-879789.94036091166</v>
      </c>
      <c r="U25" s="1">
        <f t="shared" si="15"/>
        <v>136.93</v>
      </c>
      <c r="V25" s="1">
        <f t="shared" si="1"/>
        <v>2.3898793447558355</v>
      </c>
      <c r="W25" s="1">
        <f t="shared" si="16"/>
        <v>6.48</v>
      </c>
      <c r="X25" s="1">
        <f t="shared" si="17"/>
        <v>15.486418154017816</v>
      </c>
    </row>
    <row r="26" spans="1:48" x14ac:dyDescent="0.25">
      <c r="A26" s="1" t="s">
        <v>83</v>
      </c>
      <c r="B26" s="1" t="s">
        <v>200</v>
      </c>
      <c r="C26" s="1" t="s">
        <v>22</v>
      </c>
      <c r="D26" s="1">
        <v>131</v>
      </c>
      <c r="E26" s="1">
        <v>61.305000000000007</v>
      </c>
      <c r="F26" s="1">
        <v>48.4</v>
      </c>
      <c r="G26" s="1">
        <v>15.615</v>
      </c>
      <c r="H26" s="1">
        <v>16</v>
      </c>
      <c r="I26" s="1">
        <v>82.074999999999989</v>
      </c>
      <c r="J26" s="1">
        <v>50.215000000000003</v>
      </c>
      <c r="K26" s="1">
        <v>9.2850000000000001</v>
      </c>
      <c r="L26" s="1">
        <v>-2.1</v>
      </c>
      <c r="M26" s="1">
        <v>2.4699999999999998</v>
      </c>
      <c r="N26" s="1">
        <v>4845.37</v>
      </c>
      <c r="O26" s="1">
        <f t="shared" si="11"/>
        <v>52.315000000000005</v>
      </c>
      <c r="P26" s="1">
        <f t="shared" si="25"/>
        <v>4845.37</v>
      </c>
      <c r="Q26" s="1">
        <f t="shared" si="12"/>
        <v>142.315</v>
      </c>
      <c r="R26" s="1">
        <f t="shared" si="0"/>
        <v>124.041472</v>
      </c>
      <c r="S26" s="1">
        <f t="shared" si="13"/>
        <v>-239.65914810666214</v>
      </c>
      <c r="T26" s="1">
        <f t="shared" si="14"/>
        <v>-981643.87064488814</v>
      </c>
      <c r="U26" s="1">
        <f t="shared" si="15"/>
        <v>142.315</v>
      </c>
      <c r="V26" s="1">
        <f t="shared" si="1"/>
        <v>2.4838653249757301</v>
      </c>
      <c r="W26" s="1">
        <f t="shared" si="16"/>
        <v>5.12</v>
      </c>
      <c r="X26" s="1">
        <f t="shared" si="17"/>
        <v>12.717390463875738</v>
      </c>
    </row>
    <row r="27" spans="1:48" x14ac:dyDescent="0.25">
      <c r="A27" s="1" t="s">
        <v>85</v>
      </c>
      <c r="B27" s="1" t="s">
        <v>200</v>
      </c>
      <c r="C27" s="1" t="s">
        <v>22</v>
      </c>
      <c r="D27" s="1">
        <v>144.79000000000002</v>
      </c>
      <c r="E27" s="1">
        <v>50.55</v>
      </c>
      <c r="F27" s="1">
        <v>53.655000000000001</v>
      </c>
      <c r="G27" s="1">
        <v>7.38</v>
      </c>
      <c r="H27" s="1">
        <v>14</v>
      </c>
      <c r="I27" s="1">
        <v>89.86</v>
      </c>
      <c r="J27" s="1">
        <v>53.95</v>
      </c>
      <c r="K27" s="1">
        <v>6.4749999999999996</v>
      </c>
      <c r="L27" s="1">
        <v>0.19999999999999998</v>
      </c>
      <c r="M27" s="1">
        <v>2.8049999999999997</v>
      </c>
      <c r="N27" s="1">
        <v>7154.8700000000008</v>
      </c>
      <c r="O27" s="1">
        <f t="shared" si="11"/>
        <v>53.75</v>
      </c>
      <c r="P27" s="1">
        <f t="shared" si="25"/>
        <v>7154.8700000000008</v>
      </c>
      <c r="Q27" s="1">
        <f t="shared" si="12"/>
        <v>143.75</v>
      </c>
      <c r="R27" s="1">
        <f t="shared" si="0"/>
        <v>140.23545200000001</v>
      </c>
      <c r="S27" s="1">
        <f t="shared" si="13"/>
        <v>-412.1433075525203</v>
      </c>
      <c r="T27" s="1">
        <f t="shared" si="14"/>
        <v>-1130921.2359241159</v>
      </c>
      <c r="U27" s="1">
        <f t="shared" si="15"/>
        <v>143.75</v>
      </c>
      <c r="V27" s="1">
        <f t="shared" si="1"/>
        <v>2.5089107997418489</v>
      </c>
      <c r="W27" s="1">
        <f t="shared" si="16"/>
        <v>3.92</v>
      </c>
      <c r="X27" s="1">
        <f t="shared" si="17"/>
        <v>9.8349303349880479</v>
      </c>
    </row>
    <row r="28" spans="1:48" x14ac:dyDescent="0.25">
      <c r="A28" s="1" t="s">
        <v>87</v>
      </c>
      <c r="B28" s="1" t="s">
        <v>200</v>
      </c>
      <c r="C28" s="1" t="s">
        <v>195</v>
      </c>
      <c r="D28" s="1">
        <v>143.24</v>
      </c>
      <c r="E28" s="1">
        <v>41.765000000000001</v>
      </c>
      <c r="F28" s="1">
        <v>60.164999999999999</v>
      </c>
      <c r="G28" s="1">
        <v>15.785</v>
      </c>
      <c r="H28" s="1">
        <v>18</v>
      </c>
      <c r="I28" s="1">
        <v>94.5</v>
      </c>
      <c r="J28" s="1">
        <v>43.774999999999999</v>
      </c>
      <c r="K28" s="1">
        <v>3.52</v>
      </c>
      <c r="L28" s="1">
        <v>12.315000000000001</v>
      </c>
      <c r="M28" s="1">
        <v>3.3</v>
      </c>
      <c r="N28" s="1">
        <v>5743.8850000000002</v>
      </c>
      <c r="O28" s="1">
        <f t="shared" si="11"/>
        <v>31.459999999999997</v>
      </c>
      <c r="P28" s="1">
        <f t="shared" si="25"/>
        <v>5743.8850000000002</v>
      </c>
      <c r="Q28" s="1">
        <f t="shared" si="12"/>
        <v>121.46000000000001</v>
      </c>
      <c r="R28" s="1">
        <f t="shared" si="0"/>
        <v>186.10187400000001</v>
      </c>
      <c r="S28" s="1">
        <f t="shared" si="13"/>
        <v>-166.54177001679886</v>
      </c>
      <c r="T28" s="1">
        <f t="shared" si="14"/>
        <v>-971271.60273797088</v>
      </c>
      <c r="U28" s="1">
        <f t="shared" si="15"/>
        <v>121.46000000000001</v>
      </c>
      <c r="V28" s="1">
        <f t="shared" si="1"/>
        <v>2.1198769094723127</v>
      </c>
      <c r="W28" s="1">
        <f t="shared" si="16"/>
        <v>6.48</v>
      </c>
      <c r="X28" s="1">
        <f t="shared" si="17"/>
        <v>13.736802373380588</v>
      </c>
    </row>
    <row r="29" spans="1:48" x14ac:dyDescent="0.25">
      <c r="A29" s="1" t="s">
        <v>89</v>
      </c>
      <c r="B29" s="1" t="s">
        <v>200</v>
      </c>
      <c r="C29" s="1" t="s">
        <v>22</v>
      </c>
      <c r="D29" s="1">
        <v>145.11500000000001</v>
      </c>
      <c r="E29" s="1">
        <v>54.45</v>
      </c>
      <c r="F29" s="1">
        <v>57.335000000000001</v>
      </c>
      <c r="G29" s="1">
        <v>14.555</v>
      </c>
      <c r="H29" s="1">
        <v>14</v>
      </c>
      <c r="I29" s="1">
        <v>93.275000000000006</v>
      </c>
      <c r="J29" s="1">
        <v>53.204999999999998</v>
      </c>
      <c r="K29" s="1">
        <v>6.49</v>
      </c>
      <c r="L29" s="1">
        <v>0.56999999999999995</v>
      </c>
      <c r="M29" s="1">
        <v>2.8049999999999997</v>
      </c>
      <c r="N29" s="1">
        <v>7188.4400000000005</v>
      </c>
      <c r="O29" s="1">
        <f t="shared" si="11"/>
        <v>52.634999999999998</v>
      </c>
      <c r="P29" s="1">
        <f t="shared" si="25"/>
        <v>7188.4400000000005</v>
      </c>
      <c r="Q29" s="1">
        <f t="shared" si="12"/>
        <v>142.63499999999999</v>
      </c>
      <c r="R29" s="1">
        <f t="shared" si="0"/>
        <v>140.89342400000001</v>
      </c>
      <c r="S29" s="1">
        <f t="shared" si="13"/>
        <v>-408.09056133014735</v>
      </c>
      <c r="T29" s="1">
        <f t="shared" si="14"/>
        <v>-1119800.5002899242</v>
      </c>
      <c r="U29" s="1">
        <f t="shared" si="15"/>
        <v>142.63499999999999</v>
      </c>
      <c r="V29" s="1">
        <f t="shared" si="1"/>
        <v>2.4894503785821116</v>
      </c>
      <c r="W29" s="1">
        <f t="shared" si="16"/>
        <v>3.92</v>
      </c>
      <c r="X29" s="1">
        <f t="shared" si="17"/>
        <v>9.7586454840418781</v>
      </c>
    </row>
    <row r="30" spans="1:48" x14ac:dyDescent="0.25">
      <c r="A30" s="1" t="s">
        <v>91</v>
      </c>
      <c r="B30" s="1" t="s">
        <v>200</v>
      </c>
      <c r="C30" s="1" t="s">
        <v>22</v>
      </c>
      <c r="D30" s="1">
        <v>133.97</v>
      </c>
      <c r="E30" s="1">
        <v>51.284999999999997</v>
      </c>
      <c r="F30" s="1">
        <v>58.884999999999998</v>
      </c>
      <c r="G30" s="1">
        <v>15.275</v>
      </c>
      <c r="H30" s="1">
        <v>16</v>
      </c>
      <c r="I30" s="1">
        <v>93.805000000000007</v>
      </c>
      <c r="J30" s="1">
        <v>37.700000000000003</v>
      </c>
      <c r="K30" s="1">
        <v>6.2</v>
      </c>
      <c r="L30" s="1">
        <v>12.83</v>
      </c>
      <c r="M30" s="1">
        <v>2.9249999999999998</v>
      </c>
      <c r="N30" s="1">
        <v>6802.5149999999994</v>
      </c>
      <c r="O30" s="1">
        <f t="shared" si="11"/>
        <v>24.870000000000005</v>
      </c>
      <c r="P30" s="1">
        <f t="shared" si="25"/>
        <v>6802.5149999999994</v>
      </c>
      <c r="Q30" s="1">
        <f t="shared" si="12"/>
        <v>114.87</v>
      </c>
      <c r="R30" s="1">
        <f t="shared" si="0"/>
        <v>174.14438399999997</v>
      </c>
      <c r="S30" s="1">
        <f t="shared" si="13"/>
        <v>-178.80445903440315</v>
      </c>
      <c r="T30" s="1">
        <f t="shared" si="14"/>
        <v>-732383.06420491531</v>
      </c>
      <c r="U30" s="1">
        <f t="shared" si="15"/>
        <v>114.87</v>
      </c>
      <c r="V30" s="1">
        <f t="shared" si="1"/>
        <v>2.0048597117658864</v>
      </c>
      <c r="W30" s="1">
        <f t="shared" si="16"/>
        <v>5.12</v>
      </c>
      <c r="X30" s="1">
        <f t="shared" si="17"/>
        <v>10.264881724241338</v>
      </c>
    </row>
    <row r="31" spans="1:48" x14ac:dyDescent="0.25">
      <c r="A31" s="1" t="s">
        <v>93</v>
      </c>
      <c r="B31" s="1" t="s">
        <v>200</v>
      </c>
      <c r="C31" s="1" t="s">
        <v>195</v>
      </c>
      <c r="D31" s="1">
        <v>126.76499999999999</v>
      </c>
      <c r="E31" s="1">
        <v>47.72</v>
      </c>
      <c r="F31" s="1">
        <v>58.83</v>
      </c>
      <c r="G31" s="1">
        <v>6.4350000000000005</v>
      </c>
      <c r="H31" s="1">
        <v>14</v>
      </c>
      <c r="I31" s="1">
        <v>79.805000000000007</v>
      </c>
      <c r="J31" s="1">
        <v>51.984999999999999</v>
      </c>
      <c r="K31" s="1">
        <v>6.375</v>
      </c>
      <c r="L31" s="1">
        <v>1.4249999999999998</v>
      </c>
      <c r="M31" s="1">
        <v>2.66</v>
      </c>
      <c r="N31" s="1">
        <v>6860.4449999999997</v>
      </c>
      <c r="O31" s="1">
        <f t="shared" si="11"/>
        <v>50.56</v>
      </c>
      <c r="P31" s="1">
        <f t="shared" si="25"/>
        <v>6860.4449999999997</v>
      </c>
      <c r="Q31" s="1">
        <f t="shared" si="12"/>
        <v>140.56</v>
      </c>
      <c r="R31" s="1">
        <f t="shared" si="0"/>
        <v>134.46472199999999</v>
      </c>
      <c r="S31" s="1">
        <f t="shared" si="13"/>
        <v>-378.44677506530928</v>
      </c>
      <c r="T31" s="1">
        <f t="shared" si="14"/>
        <v>-1038457.9507792087</v>
      </c>
      <c r="U31" s="1">
        <f t="shared" si="15"/>
        <v>140.56</v>
      </c>
      <c r="V31" s="1">
        <f t="shared" si="1"/>
        <v>2.4532347966032297</v>
      </c>
      <c r="W31" s="1">
        <f t="shared" si="16"/>
        <v>3.92</v>
      </c>
      <c r="X31" s="1">
        <f t="shared" si="17"/>
        <v>9.6166804026846613</v>
      </c>
    </row>
    <row r="32" spans="1:48" x14ac:dyDescent="0.25">
      <c r="A32" s="1" t="s">
        <v>95</v>
      </c>
      <c r="B32" s="1" t="s">
        <v>200</v>
      </c>
      <c r="C32" s="1" t="s">
        <v>195</v>
      </c>
      <c r="D32" s="1">
        <v>122.25</v>
      </c>
      <c r="E32" s="1">
        <v>61.075000000000003</v>
      </c>
      <c r="F32" s="1">
        <v>64.185000000000002</v>
      </c>
      <c r="G32" s="1">
        <v>14.76</v>
      </c>
      <c r="H32" s="1">
        <v>18</v>
      </c>
      <c r="I32" s="1">
        <v>86.155000000000001</v>
      </c>
      <c r="J32" s="1">
        <v>51.65</v>
      </c>
      <c r="K32" s="1">
        <v>8.4849999999999994</v>
      </c>
      <c r="L32" s="1">
        <v>-1.665</v>
      </c>
      <c r="M32" s="1">
        <v>2.5</v>
      </c>
      <c r="N32" s="1">
        <v>3866.5050000000001</v>
      </c>
      <c r="O32" s="1">
        <f t="shared" si="11"/>
        <v>53.314999999999998</v>
      </c>
      <c r="P32" s="1">
        <f t="shared" si="25"/>
        <v>3866.5050000000001</v>
      </c>
      <c r="Q32" s="1">
        <f t="shared" si="12"/>
        <v>143.315</v>
      </c>
      <c r="R32" s="1">
        <f t="shared" si="0"/>
        <v>125.27476199999998</v>
      </c>
      <c r="S32" s="1">
        <f t="shared" si="13"/>
        <v>-172.25968757474902</v>
      </c>
      <c r="T32" s="1">
        <f t="shared" si="14"/>
        <v>-1004618.4979359363</v>
      </c>
      <c r="U32" s="1">
        <f t="shared" si="15"/>
        <v>143.315</v>
      </c>
      <c r="V32" s="1">
        <f t="shared" si="1"/>
        <v>2.5013186174956732</v>
      </c>
      <c r="W32" s="1">
        <f t="shared" si="16"/>
        <v>6.48</v>
      </c>
      <c r="X32" s="1">
        <f t="shared" si="17"/>
        <v>16.208544641371962</v>
      </c>
    </row>
    <row r="33" spans="1:24" x14ac:dyDescent="0.25">
      <c r="A33" s="1" t="s">
        <v>97</v>
      </c>
      <c r="B33" s="1" t="s">
        <v>200</v>
      </c>
      <c r="C33" s="1" t="s">
        <v>195</v>
      </c>
      <c r="D33" s="1">
        <v>127.625</v>
      </c>
      <c r="E33" s="1">
        <v>61.05</v>
      </c>
      <c r="F33" s="1">
        <v>56.59</v>
      </c>
      <c r="G33" s="1">
        <v>15.84</v>
      </c>
      <c r="H33" s="1">
        <v>18</v>
      </c>
      <c r="I33" s="1">
        <v>84.484999999999999</v>
      </c>
      <c r="J33" s="1">
        <v>41.4</v>
      </c>
      <c r="K33" s="1">
        <v>8.7349999999999994</v>
      </c>
      <c r="L33" s="1">
        <v>4.7</v>
      </c>
      <c r="M33" s="1">
        <v>2.5</v>
      </c>
      <c r="N33" s="1">
        <v>4186.92</v>
      </c>
      <c r="O33" s="1">
        <f t="shared" si="11"/>
        <v>36.699999999999996</v>
      </c>
      <c r="P33" s="1">
        <f t="shared" si="25"/>
        <v>4186.92</v>
      </c>
      <c r="Q33" s="1">
        <f t="shared" si="12"/>
        <v>126.7</v>
      </c>
      <c r="R33" s="1">
        <f t="shared" si="0"/>
        <v>135.65620800000002</v>
      </c>
      <c r="S33" s="1">
        <f t="shared" si="13"/>
        <v>-139.01159335415272</v>
      </c>
      <c r="T33" s="1">
        <f t="shared" si="14"/>
        <v>-810715.61244141858</v>
      </c>
      <c r="U33" s="1">
        <f t="shared" si="15"/>
        <v>126.7</v>
      </c>
      <c r="V33" s="1">
        <f t="shared" si="1"/>
        <v>2.2113321622768156</v>
      </c>
      <c r="W33" s="1">
        <f t="shared" si="16"/>
        <v>6.48</v>
      </c>
      <c r="X33" s="1">
        <f t="shared" si="17"/>
        <v>14.329432411553766</v>
      </c>
    </row>
    <row r="34" spans="1:24" x14ac:dyDescent="0.25">
      <c r="A34" s="1" t="s">
        <v>99</v>
      </c>
      <c r="B34" s="1" t="s">
        <v>200</v>
      </c>
      <c r="C34" s="1" t="s">
        <v>195</v>
      </c>
      <c r="D34" s="1">
        <v>126.25</v>
      </c>
      <c r="E34" s="1">
        <v>40.004999999999995</v>
      </c>
      <c r="F34" s="1">
        <v>60.135000000000005</v>
      </c>
      <c r="G34" s="1">
        <v>14.225</v>
      </c>
      <c r="H34" s="1">
        <v>16</v>
      </c>
      <c r="I34" s="1">
        <v>88.454999999999998</v>
      </c>
      <c r="J34" s="1">
        <v>43.769999999999996</v>
      </c>
      <c r="K34" s="1">
        <v>3.88</v>
      </c>
      <c r="L34" s="1">
        <v>11.629999999999999</v>
      </c>
      <c r="M34" s="1">
        <v>3.2250000000000001</v>
      </c>
      <c r="N34" s="1">
        <v>7059.3649999999998</v>
      </c>
      <c r="O34" s="1">
        <f t="shared" si="11"/>
        <v>32.14</v>
      </c>
      <c r="P34" s="1">
        <f t="shared" si="25"/>
        <v>7059.3649999999998</v>
      </c>
      <c r="Q34" s="1">
        <f t="shared" si="12"/>
        <v>122.13999999999999</v>
      </c>
      <c r="R34" s="1">
        <f t="shared" si="0"/>
        <v>180.71974399999999</v>
      </c>
      <c r="S34" s="1">
        <f t="shared" si="13"/>
        <v>-234.71940912976757</v>
      </c>
      <c r="T34" s="1">
        <f t="shared" si="14"/>
        <v>-961410.69979552797</v>
      </c>
      <c r="U34" s="1">
        <f t="shared" si="15"/>
        <v>122.13999999999999</v>
      </c>
      <c r="V34" s="1">
        <f t="shared" si="1"/>
        <v>2.1317451483858738</v>
      </c>
      <c r="W34" s="1">
        <f t="shared" si="16"/>
        <v>5.12</v>
      </c>
      <c r="X34" s="1">
        <f t="shared" si="17"/>
        <v>10.914535159735674</v>
      </c>
    </row>
    <row r="35" spans="1:24" x14ac:dyDescent="0.25">
      <c r="A35" s="1" t="s">
        <v>101</v>
      </c>
      <c r="B35" s="1" t="s">
        <v>200</v>
      </c>
      <c r="C35" s="1" t="s">
        <v>195</v>
      </c>
      <c r="D35" s="1">
        <v>139.55500000000001</v>
      </c>
      <c r="E35" s="1">
        <v>65.34</v>
      </c>
      <c r="F35" s="1">
        <v>55.89</v>
      </c>
      <c r="G35" s="1">
        <v>13.135</v>
      </c>
      <c r="H35" s="1">
        <v>18</v>
      </c>
      <c r="I35" s="1">
        <v>101.68</v>
      </c>
      <c r="J35" s="1">
        <v>38.68</v>
      </c>
      <c r="K35" s="1">
        <v>9.129999999999999</v>
      </c>
      <c r="L35" s="1">
        <v>6.24</v>
      </c>
      <c r="M35" s="1">
        <v>2.6950000000000003</v>
      </c>
      <c r="N35" s="1">
        <v>4649.8850000000002</v>
      </c>
      <c r="O35" s="1">
        <f t="shared" si="11"/>
        <v>32.44</v>
      </c>
      <c r="P35" s="1">
        <f t="shared" si="25"/>
        <v>4649.8850000000002</v>
      </c>
      <c r="Q35" s="1">
        <f t="shared" si="12"/>
        <v>122.44000000000001</v>
      </c>
      <c r="R35" s="1">
        <f t="shared" si="0"/>
        <v>150.65627400000002</v>
      </c>
      <c r="S35" s="1">
        <f t="shared" si="13"/>
        <v>-138.5707363117445</v>
      </c>
      <c r="T35" s="1">
        <f t="shared" si="14"/>
        <v>-808144.53417009395</v>
      </c>
      <c r="U35" s="1">
        <f t="shared" si="15"/>
        <v>122.44000000000001</v>
      </c>
      <c r="V35" s="1">
        <f t="shared" si="1"/>
        <v>2.1369811361418574</v>
      </c>
      <c r="W35" s="1">
        <f t="shared" si="16"/>
        <v>6.48</v>
      </c>
      <c r="X35" s="1">
        <f t="shared" si="17"/>
        <v>13.847637762199236</v>
      </c>
    </row>
    <row r="36" spans="1:24" x14ac:dyDescent="0.25">
      <c r="A36" s="1" t="s">
        <v>103</v>
      </c>
      <c r="B36" s="1" t="s">
        <v>200</v>
      </c>
      <c r="C36" s="1" t="s">
        <v>22</v>
      </c>
      <c r="D36" s="1">
        <v>140.46</v>
      </c>
      <c r="E36" s="1">
        <v>55.54</v>
      </c>
      <c r="F36" s="1">
        <v>70.02</v>
      </c>
      <c r="G36" s="1">
        <v>13.26</v>
      </c>
      <c r="H36" s="1">
        <v>14</v>
      </c>
      <c r="I36" s="1">
        <v>89.06</v>
      </c>
      <c r="J36" s="1">
        <v>33.979999999999997</v>
      </c>
      <c r="K36" s="1">
        <v>5.91</v>
      </c>
      <c r="L36" s="1">
        <v>17.34</v>
      </c>
      <c r="M36" s="1">
        <v>2.64</v>
      </c>
      <c r="N36" s="1">
        <v>8711.23</v>
      </c>
      <c r="O36" s="1">
        <f t="shared" si="11"/>
        <v>16.639999999999997</v>
      </c>
      <c r="P36" s="1">
        <f t="shared" si="25"/>
        <v>8711.23</v>
      </c>
      <c r="Q36" s="1">
        <f t="shared" si="12"/>
        <v>106.63999999999999</v>
      </c>
      <c r="R36" s="1">
        <f t="shared" si="0"/>
        <v>170.74010800000002</v>
      </c>
      <c r="S36" s="1">
        <f t="shared" si="13"/>
        <v>-178.18032791510004</v>
      </c>
      <c r="T36" s="1">
        <f t="shared" si="14"/>
        <v>-488926.81979903451</v>
      </c>
      <c r="U36" s="1">
        <f t="shared" si="15"/>
        <v>106.63999999999999</v>
      </c>
      <c r="V36" s="1">
        <f t="shared" si="1"/>
        <v>1.8612191143267527</v>
      </c>
      <c r="W36" s="1">
        <f t="shared" si="16"/>
        <v>3.92</v>
      </c>
      <c r="X36" s="1">
        <f t="shared" si="17"/>
        <v>7.2959789281608707</v>
      </c>
    </row>
    <row r="37" spans="1:24" x14ac:dyDescent="0.25">
      <c r="A37" s="1" t="s">
        <v>105</v>
      </c>
      <c r="B37" s="1" t="s">
        <v>200</v>
      </c>
      <c r="C37" s="1" t="s">
        <v>22</v>
      </c>
      <c r="D37" s="1">
        <v>128.32499999999999</v>
      </c>
      <c r="E37" s="1">
        <v>49.814999999999998</v>
      </c>
      <c r="F37" s="1">
        <v>64.449999999999989</v>
      </c>
      <c r="G37" s="1">
        <v>5.67</v>
      </c>
      <c r="H37" s="1">
        <v>14</v>
      </c>
      <c r="I37" s="1">
        <v>83.267500000000013</v>
      </c>
      <c r="J37" s="1">
        <v>54.144999999999996</v>
      </c>
      <c r="K37" s="1">
        <v>6.2650000000000006</v>
      </c>
      <c r="L37" s="1">
        <v>0.40500000000000003</v>
      </c>
      <c r="M37" s="1">
        <v>2.645</v>
      </c>
      <c r="N37" s="1">
        <v>6748.5750000000007</v>
      </c>
      <c r="O37" s="1">
        <f t="shared" si="11"/>
        <v>53.739999999999995</v>
      </c>
      <c r="P37" s="1">
        <f t="shared" si="25"/>
        <v>6748.5750000000007</v>
      </c>
      <c r="Q37" s="1">
        <f t="shared" si="12"/>
        <v>143.73999999999998</v>
      </c>
      <c r="R37" s="1">
        <f t="shared" si="0"/>
        <v>132.27207000000001</v>
      </c>
      <c r="S37" s="1">
        <f t="shared" si="13"/>
        <v>-388.68966708233893</v>
      </c>
      <c r="T37" s="1">
        <f t="shared" si="14"/>
        <v>-1066564.4464739382</v>
      </c>
      <c r="U37" s="1">
        <f t="shared" si="15"/>
        <v>143.73999999999998</v>
      </c>
      <c r="V37" s="1">
        <f t="shared" si="1"/>
        <v>2.5087362668166491</v>
      </c>
      <c r="W37" s="1">
        <f t="shared" si="16"/>
        <v>3.92</v>
      </c>
      <c r="X37" s="1">
        <f t="shared" si="17"/>
        <v>9.8342461659212645</v>
      </c>
    </row>
    <row r="38" spans="1:24" x14ac:dyDescent="0.25">
      <c r="A38" s="1" t="s">
        <v>107</v>
      </c>
      <c r="B38" s="1" t="s">
        <v>200</v>
      </c>
      <c r="C38" s="1" t="s">
        <v>22</v>
      </c>
      <c r="D38" s="1">
        <v>127.545</v>
      </c>
      <c r="E38" s="1">
        <v>41.51</v>
      </c>
      <c r="F38" s="1">
        <v>54.135000000000005</v>
      </c>
      <c r="G38" s="1">
        <v>8.625</v>
      </c>
      <c r="H38" s="1">
        <v>14</v>
      </c>
      <c r="I38" s="1">
        <v>86.300000000000011</v>
      </c>
      <c r="J38" s="1">
        <v>42.295000000000002</v>
      </c>
      <c r="K38" s="1">
        <v>5.15</v>
      </c>
      <c r="L38" s="1">
        <v>10.54</v>
      </c>
      <c r="M38" s="1">
        <v>3.0700000000000003</v>
      </c>
      <c r="N38" s="1">
        <v>8815.8950000000004</v>
      </c>
      <c r="O38" s="1">
        <f t="shared" si="11"/>
        <v>31.755000000000003</v>
      </c>
      <c r="P38" s="1">
        <f t="shared" si="25"/>
        <v>8815.8950000000004</v>
      </c>
      <c r="Q38" s="1">
        <f t="shared" si="12"/>
        <v>121.75500000000002</v>
      </c>
      <c r="R38" s="1">
        <f t="shared" si="0"/>
        <v>172.79154199999999</v>
      </c>
      <c r="S38" s="1">
        <f t="shared" si="13"/>
        <v>-331.40720599581766</v>
      </c>
      <c r="T38" s="1">
        <f t="shared" si="14"/>
        <v>-909381.37325252371</v>
      </c>
      <c r="U38" s="1">
        <f t="shared" si="15"/>
        <v>121.75500000000002</v>
      </c>
      <c r="V38" s="1">
        <f t="shared" si="1"/>
        <v>2.1250256307656965</v>
      </c>
      <c r="W38" s="1">
        <f t="shared" si="16"/>
        <v>3.92</v>
      </c>
      <c r="X38" s="1">
        <f t="shared" si="17"/>
        <v>8.3301004726015293</v>
      </c>
    </row>
    <row r="39" spans="1:24" x14ac:dyDescent="0.25">
      <c r="A39" s="1" t="s">
        <v>109</v>
      </c>
      <c r="B39" s="1" t="s">
        <v>200</v>
      </c>
      <c r="C39" s="1" t="s">
        <v>22</v>
      </c>
      <c r="D39" s="1">
        <v>135.30500000000001</v>
      </c>
      <c r="E39" s="1">
        <v>42.075000000000003</v>
      </c>
      <c r="F39" s="1">
        <v>74.650000000000006</v>
      </c>
      <c r="G39" s="1">
        <v>28.86</v>
      </c>
      <c r="H39" s="1">
        <v>16</v>
      </c>
      <c r="I39" s="1">
        <v>83.594999999999999</v>
      </c>
      <c r="J39" s="1">
        <v>31.73</v>
      </c>
      <c r="K39" s="1">
        <v>2.2400000000000002</v>
      </c>
      <c r="L39" s="1">
        <v>28.23</v>
      </c>
      <c r="M39" s="1">
        <v>3.0350000000000001</v>
      </c>
      <c r="N39" s="1">
        <v>9081.09</v>
      </c>
      <c r="O39" s="1">
        <f t="shared" si="11"/>
        <v>3.5</v>
      </c>
      <c r="P39" s="1">
        <f t="shared" si="25"/>
        <v>9081.09</v>
      </c>
      <c r="Q39" s="1">
        <f t="shared" si="12"/>
        <v>93.5</v>
      </c>
      <c r="R39" s="1">
        <f t="shared" si="0"/>
        <v>232.47590400000001</v>
      </c>
      <c r="S39" s="1">
        <f t="shared" si="13"/>
        <v>-34.649205117787034</v>
      </c>
      <c r="T39" s="1">
        <f t="shared" si="14"/>
        <v>-141923.14416245569</v>
      </c>
      <c r="U39" s="1">
        <f t="shared" si="15"/>
        <v>93.5</v>
      </c>
      <c r="V39" s="1">
        <f t="shared" si="1"/>
        <v>1.6318828506146981</v>
      </c>
      <c r="W39" s="1">
        <f t="shared" si="16"/>
        <v>5.12</v>
      </c>
      <c r="X39" s="1">
        <f t="shared" si="17"/>
        <v>8.355240195147255</v>
      </c>
    </row>
    <row r="40" spans="1:24" x14ac:dyDescent="0.25">
      <c r="A40" s="1" t="s">
        <v>111</v>
      </c>
      <c r="B40" s="1" t="s">
        <v>200</v>
      </c>
      <c r="C40" s="1" t="s">
        <v>195</v>
      </c>
      <c r="D40" s="1">
        <v>150.49630692451655</v>
      </c>
      <c r="E40" s="1">
        <v>76.635464753587016</v>
      </c>
      <c r="F40" s="1">
        <v>50.467679351216468</v>
      </c>
      <c r="G40" s="1">
        <v>40.984741110417964</v>
      </c>
      <c r="H40" s="1">
        <v>16</v>
      </c>
      <c r="I40" s="1">
        <v>103.23800998128509</v>
      </c>
      <c r="J40" s="1">
        <v>53.11</v>
      </c>
      <c r="K40" s="1">
        <v>9.0399999999999991</v>
      </c>
      <c r="L40" s="1">
        <v>-1.9</v>
      </c>
      <c r="M40" s="1">
        <v>2.71</v>
      </c>
      <c r="N40" s="1">
        <v>5389.2250000000004</v>
      </c>
      <c r="O40" s="1">
        <f t="shared" si="11"/>
        <v>55.01</v>
      </c>
      <c r="P40" s="1">
        <f t="shared" si="25"/>
        <v>5389.2250000000004</v>
      </c>
      <c r="Q40" s="1">
        <f t="shared" si="12"/>
        <v>145.01000000000002</v>
      </c>
      <c r="R40" s="1">
        <f t="shared" si="0"/>
        <v>137.96416000000002</v>
      </c>
      <c r="S40" s="1">
        <f t="shared" si="13"/>
        <v>-275.94588206466773</v>
      </c>
      <c r="T40" s="1">
        <f t="shared" si="14"/>
        <v>-1130274.332936879</v>
      </c>
      <c r="U40" s="1">
        <f t="shared" si="15"/>
        <v>145.01000000000002</v>
      </c>
      <c r="V40" s="1">
        <f t="shared" si="1"/>
        <v>2.5309019483169775</v>
      </c>
      <c r="W40" s="1">
        <f t="shared" si="16"/>
        <v>5.12</v>
      </c>
      <c r="X40" s="1">
        <f t="shared" si="17"/>
        <v>12.958217975382924</v>
      </c>
    </row>
    <row r="41" spans="1:24" x14ac:dyDescent="0.25">
      <c r="A41" s="1" t="s">
        <v>113</v>
      </c>
      <c r="B41" s="1" t="s">
        <v>200</v>
      </c>
      <c r="C41" s="1" t="s">
        <v>22</v>
      </c>
      <c r="D41" s="1">
        <v>163.51</v>
      </c>
      <c r="E41" s="1">
        <v>70.59</v>
      </c>
      <c r="F41" s="1">
        <v>72.849999999999994</v>
      </c>
      <c r="G41" s="1">
        <v>2.7949999999999999</v>
      </c>
      <c r="H41" s="1">
        <v>18</v>
      </c>
      <c r="I41" s="1">
        <v>97.924999999999997</v>
      </c>
      <c r="J41" s="1">
        <v>54.53</v>
      </c>
      <c r="K41" s="1">
        <v>7.8599999999999994</v>
      </c>
      <c r="L41" s="1">
        <v>-2.0950000000000002</v>
      </c>
      <c r="M41" s="1">
        <v>2.3849999999999998</v>
      </c>
      <c r="N41" s="1">
        <v>3654.415</v>
      </c>
      <c r="O41" s="1">
        <f t="shared" si="11"/>
        <v>56.625</v>
      </c>
      <c r="P41" s="1">
        <f t="shared" si="25"/>
        <v>3654.415</v>
      </c>
      <c r="Q41" s="1">
        <f t="shared" si="12"/>
        <v>146.625</v>
      </c>
      <c r="R41" s="1">
        <f t="shared" si="0"/>
        <v>118.403046</v>
      </c>
      <c r="S41" s="1">
        <f t="shared" si="13"/>
        <v>-169.54211260993665</v>
      </c>
      <c r="T41" s="1">
        <f t="shared" si="14"/>
        <v>-988769.60074115056</v>
      </c>
      <c r="U41" s="1">
        <f t="shared" si="15"/>
        <v>146.625</v>
      </c>
      <c r="V41" s="1">
        <f t="shared" si="1"/>
        <v>2.5590890157366859</v>
      </c>
      <c r="W41" s="1">
        <f t="shared" si="16"/>
        <v>6.48</v>
      </c>
      <c r="X41" s="1">
        <f t="shared" si="17"/>
        <v>16.582896821973726</v>
      </c>
    </row>
    <row r="42" spans="1:24" x14ac:dyDescent="0.25">
      <c r="A42" s="1" t="s">
        <v>115</v>
      </c>
      <c r="B42" s="1" t="s">
        <v>200</v>
      </c>
      <c r="C42" s="1" t="s">
        <v>22</v>
      </c>
      <c r="D42" s="1">
        <v>132.755</v>
      </c>
      <c r="E42" s="1">
        <v>60.45</v>
      </c>
      <c r="F42" s="1">
        <v>59.72</v>
      </c>
      <c r="G42" s="1">
        <v>12.704999999999998</v>
      </c>
      <c r="H42" s="1">
        <v>14</v>
      </c>
      <c r="I42" s="1">
        <v>88.68</v>
      </c>
      <c r="J42" s="1">
        <v>49.905000000000001</v>
      </c>
      <c r="K42" s="1">
        <v>8.25</v>
      </c>
      <c r="L42" s="1">
        <v>0.49500000000000011</v>
      </c>
      <c r="M42" s="1">
        <v>2.5549999999999997</v>
      </c>
      <c r="N42" s="1">
        <v>6715.96</v>
      </c>
      <c r="O42" s="1">
        <f t="shared" si="11"/>
        <v>49.410000000000004</v>
      </c>
      <c r="P42" s="1">
        <f t="shared" si="25"/>
        <v>6715.96</v>
      </c>
      <c r="Q42" s="1">
        <f t="shared" si="12"/>
        <v>139.41</v>
      </c>
      <c r="R42" s="1">
        <f t="shared" si="0"/>
        <v>131.63281600000002</v>
      </c>
      <c r="S42" s="1">
        <f t="shared" si="13"/>
        <v>-364.28560432403049</v>
      </c>
      <c r="T42" s="1">
        <f t="shared" si="14"/>
        <v>-999599.6982651396</v>
      </c>
      <c r="U42" s="1">
        <f t="shared" si="15"/>
        <v>139.41</v>
      </c>
      <c r="V42" s="1">
        <f t="shared" si="1"/>
        <v>2.4331635102052949</v>
      </c>
      <c r="W42" s="1">
        <f t="shared" si="16"/>
        <v>3.92</v>
      </c>
      <c r="X42" s="1">
        <f t="shared" si="17"/>
        <v>9.5380009600047551</v>
      </c>
    </row>
    <row r="43" spans="1:24" x14ac:dyDescent="0.25">
      <c r="A43" s="1" t="s">
        <v>117</v>
      </c>
      <c r="B43" s="1" t="s">
        <v>200</v>
      </c>
      <c r="C43" s="1" t="s">
        <v>195</v>
      </c>
      <c r="D43" s="1">
        <v>127.715</v>
      </c>
      <c r="E43" s="1">
        <v>57.405000000000001</v>
      </c>
      <c r="F43" s="1">
        <v>55.16</v>
      </c>
      <c r="G43" s="1">
        <v>27.515000000000001</v>
      </c>
      <c r="H43" s="1">
        <v>18</v>
      </c>
      <c r="I43" s="1">
        <v>86.93</v>
      </c>
      <c r="J43" s="1">
        <v>31.075000000000003</v>
      </c>
      <c r="K43" s="1">
        <v>7.41</v>
      </c>
      <c r="L43" s="1">
        <v>17.454999999999998</v>
      </c>
      <c r="M43" s="1">
        <v>2.7300000000000004</v>
      </c>
      <c r="N43" s="1">
        <v>5642.7</v>
      </c>
      <c r="O43" s="1">
        <f t="shared" si="11"/>
        <v>13.620000000000005</v>
      </c>
      <c r="P43" s="1">
        <f t="shared" si="25"/>
        <v>5642.7</v>
      </c>
      <c r="Q43" s="1">
        <f t="shared" si="12"/>
        <v>103.62</v>
      </c>
      <c r="R43" s="1">
        <f t="shared" si="0"/>
        <v>182.82347999999999</v>
      </c>
      <c r="S43" s="1">
        <f t="shared" si="13"/>
        <v>-73.819487051057891</v>
      </c>
      <c r="T43" s="1">
        <f t="shared" si="14"/>
        <v>-430515.24848176958</v>
      </c>
      <c r="U43" s="1">
        <f t="shared" si="15"/>
        <v>103.62</v>
      </c>
      <c r="V43" s="1">
        <f t="shared" si="1"/>
        <v>1.8085101709165243</v>
      </c>
      <c r="W43" s="1">
        <f t="shared" si="16"/>
        <v>6.48</v>
      </c>
      <c r="X43" s="1">
        <f t="shared" si="17"/>
        <v>11.719145907539078</v>
      </c>
    </row>
    <row r="44" spans="1:24" x14ac:dyDescent="0.25">
      <c r="A44" s="1" t="s">
        <v>119</v>
      </c>
      <c r="B44" s="1" t="s">
        <v>200</v>
      </c>
      <c r="C44" s="1" t="s">
        <v>195</v>
      </c>
      <c r="D44" s="1">
        <v>147.745</v>
      </c>
      <c r="E44" s="1">
        <v>56.685000000000002</v>
      </c>
      <c r="F44" s="1">
        <v>59.75</v>
      </c>
      <c r="G44" s="1">
        <v>22.11</v>
      </c>
      <c r="H44" s="1">
        <v>14</v>
      </c>
      <c r="I44" s="1">
        <v>91.125</v>
      </c>
      <c r="J44" s="1">
        <v>41.995000000000005</v>
      </c>
      <c r="K44" s="1">
        <v>6.1899999999999995</v>
      </c>
      <c r="L44" s="1">
        <v>8.86</v>
      </c>
      <c r="M44" s="1">
        <v>2.75</v>
      </c>
      <c r="N44" s="1">
        <v>7813.8050000000003</v>
      </c>
      <c r="O44" s="1">
        <f t="shared" si="11"/>
        <v>33.135000000000005</v>
      </c>
      <c r="P44" s="1">
        <f t="shared" si="25"/>
        <v>7813.8050000000003</v>
      </c>
      <c r="Q44" s="1">
        <f t="shared" si="12"/>
        <v>123.13500000000001</v>
      </c>
      <c r="R44" s="1">
        <f t="shared" si="0"/>
        <v>153.150578</v>
      </c>
      <c r="S44" s="1">
        <f t="shared" si="13"/>
        <v>-305.08085863266558</v>
      </c>
      <c r="T44" s="1">
        <f t="shared" si="14"/>
        <v>-837141.87608803436</v>
      </c>
      <c r="U44" s="1">
        <f t="shared" si="15"/>
        <v>123.13500000000001</v>
      </c>
      <c r="V44" s="1">
        <f t="shared" si="1"/>
        <v>2.1491111744432176</v>
      </c>
      <c r="W44" s="1">
        <f t="shared" si="16"/>
        <v>3.92</v>
      </c>
      <c r="X44" s="1">
        <f t="shared" si="17"/>
        <v>8.4245158038174122</v>
      </c>
    </row>
    <row r="45" spans="1:24" x14ac:dyDescent="0.25">
      <c r="A45" s="1" t="s">
        <v>121</v>
      </c>
      <c r="B45" s="1" t="s">
        <v>200</v>
      </c>
      <c r="C45" s="1" t="s">
        <v>195</v>
      </c>
      <c r="D45" s="1">
        <v>133.82</v>
      </c>
      <c r="E45" s="1">
        <v>64.495000000000005</v>
      </c>
      <c r="F45" s="1">
        <v>80.294999999999987</v>
      </c>
      <c r="G45" s="1">
        <v>0.95500000000000007</v>
      </c>
      <c r="H45" s="1">
        <v>18</v>
      </c>
      <c r="I45" s="1">
        <v>88.087500000000006</v>
      </c>
      <c r="J45" s="1">
        <v>36.19</v>
      </c>
      <c r="K45" s="1">
        <v>7.9349999999999996</v>
      </c>
      <c r="L45" s="1">
        <v>10.865</v>
      </c>
      <c r="M45" s="1">
        <v>2.3250000000000002</v>
      </c>
      <c r="N45" s="1">
        <v>4255.7950000000001</v>
      </c>
      <c r="O45" s="1">
        <f t="shared" si="11"/>
        <v>25.324999999999996</v>
      </c>
      <c r="P45" s="1">
        <f t="shared" si="25"/>
        <v>4255.7950000000001</v>
      </c>
      <c r="Q45" s="1">
        <f t="shared" si="12"/>
        <v>115.325</v>
      </c>
      <c r="R45" s="1">
        <f t="shared" si="0"/>
        <v>137.88775800000002</v>
      </c>
      <c r="S45" s="1">
        <f t="shared" si="13"/>
        <v>-101.13478404835809</v>
      </c>
      <c r="T45" s="1">
        <f t="shared" si="14"/>
        <v>-589818.06057002442</v>
      </c>
      <c r="U45" s="1">
        <f t="shared" si="15"/>
        <v>115.325</v>
      </c>
      <c r="V45" s="1">
        <f t="shared" si="1"/>
        <v>2.0128009598624605</v>
      </c>
      <c r="W45" s="1">
        <f t="shared" si="16"/>
        <v>6.48</v>
      </c>
      <c r="X45" s="1">
        <f t="shared" si="17"/>
        <v>13.042950219908745</v>
      </c>
    </row>
    <row r="46" spans="1:24" x14ac:dyDescent="0.25">
      <c r="A46" s="1" t="s">
        <v>123</v>
      </c>
      <c r="B46" s="1" t="s">
        <v>200</v>
      </c>
      <c r="C46" s="1" t="s">
        <v>195</v>
      </c>
      <c r="D46" s="1">
        <v>142.81</v>
      </c>
      <c r="E46" s="1">
        <v>60.834999999999994</v>
      </c>
      <c r="F46" s="1">
        <v>63.51</v>
      </c>
      <c r="G46" s="1">
        <v>2.08</v>
      </c>
      <c r="H46" s="1">
        <v>18</v>
      </c>
      <c r="I46" s="1">
        <v>96.925000000000011</v>
      </c>
      <c r="J46" s="1">
        <v>50.914999999999999</v>
      </c>
      <c r="K46" s="1">
        <v>8.129999999999999</v>
      </c>
      <c r="L46" s="1">
        <v>-0.72499999999999998</v>
      </c>
      <c r="M46" s="1">
        <v>2.59</v>
      </c>
      <c r="N46" s="1">
        <v>4026.355</v>
      </c>
      <c r="O46" s="1">
        <f t="shared" si="11"/>
        <v>51.64</v>
      </c>
      <c r="P46" s="1">
        <f t="shared" si="25"/>
        <v>4026.355</v>
      </c>
      <c r="Q46" s="1">
        <f t="shared" si="12"/>
        <v>141.63999999999999</v>
      </c>
      <c r="R46" s="1">
        <f t="shared" si="0"/>
        <v>130.453902</v>
      </c>
      <c r="S46" s="1">
        <f t="shared" si="13"/>
        <v>-175.39851676422111</v>
      </c>
      <c r="T46" s="1">
        <f t="shared" si="14"/>
        <v>-1022924.1497689376</v>
      </c>
      <c r="U46" s="1">
        <f t="shared" si="15"/>
        <v>141.63999999999999</v>
      </c>
      <c r="V46" s="1">
        <f t="shared" si="1"/>
        <v>2.4720843525247682</v>
      </c>
      <c r="W46" s="1">
        <f t="shared" si="16"/>
        <v>6.48</v>
      </c>
      <c r="X46" s="1">
        <f t="shared" si="17"/>
        <v>16.019106604360498</v>
      </c>
    </row>
    <row r="47" spans="1:24" x14ac:dyDescent="0.25">
      <c r="A47" s="1" t="s">
        <v>125</v>
      </c>
      <c r="B47" s="1" t="s">
        <v>200</v>
      </c>
      <c r="C47" s="1" t="s">
        <v>195</v>
      </c>
      <c r="D47" s="1">
        <v>120.66</v>
      </c>
      <c r="E47" s="1">
        <v>59.65</v>
      </c>
      <c r="F47" s="1">
        <v>52.64</v>
      </c>
      <c r="G47" s="1">
        <v>12.69</v>
      </c>
      <c r="H47" s="1">
        <v>14</v>
      </c>
      <c r="I47" s="1">
        <v>88.284999999999997</v>
      </c>
      <c r="J47" s="1">
        <v>36.57</v>
      </c>
      <c r="K47" s="1">
        <v>9.6050000000000004</v>
      </c>
      <c r="L47" s="1">
        <v>7.24</v>
      </c>
      <c r="M47" s="1">
        <v>2.6</v>
      </c>
      <c r="N47" s="1">
        <v>7605.6</v>
      </c>
      <c r="O47" s="1">
        <f t="shared" si="11"/>
        <v>29.33</v>
      </c>
      <c r="P47" s="1">
        <f t="shared" si="25"/>
        <v>7605.6</v>
      </c>
      <c r="Q47" s="1">
        <f t="shared" si="12"/>
        <v>119.33</v>
      </c>
      <c r="R47" s="1">
        <f t="shared" si="0"/>
        <v>149.06976</v>
      </c>
      <c r="S47" s="1">
        <f t="shared" si="13"/>
        <v>-266.10853508269827</v>
      </c>
      <c r="T47" s="1">
        <f t="shared" si="14"/>
        <v>-730201.82026692398</v>
      </c>
      <c r="U47" s="1">
        <f t="shared" si="15"/>
        <v>119.33</v>
      </c>
      <c r="V47" s="1">
        <f t="shared" si="1"/>
        <v>2.0827013964048335</v>
      </c>
      <c r="W47" s="1">
        <f t="shared" si="16"/>
        <v>3.92</v>
      </c>
      <c r="X47" s="1">
        <f t="shared" si="17"/>
        <v>8.1641894739069478</v>
      </c>
    </row>
    <row r="48" spans="1:24" x14ac:dyDescent="0.25">
      <c r="A48" s="1" t="s">
        <v>127</v>
      </c>
      <c r="B48" s="1" t="s">
        <v>200</v>
      </c>
      <c r="C48" s="1" t="s">
        <v>195</v>
      </c>
      <c r="D48" s="1">
        <v>122.64</v>
      </c>
      <c r="E48" s="1">
        <v>71.35499999999999</v>
      </c>
      <c r="F48" s="1">
        <v>48.88</v>
      </c>
      <c r="G48" s="1">
        <v>21.774999999999999</v>
      </c>
      <c r="H48" s="1">
        <v>16</v>
      </c>
      <c r="I48" s="1">
        <v>90.47999999999999</v>
      </c>
      <c r="J48" s="1">
        <v>33.575000000000003</v>
      </c>
      <c r="K48" s="1">
        <v>30.49</v>
      </c>
      <c r="L48" s="1">
        <v>-21.259999999999998</v>
      </c>
      <c r="M48" s="1">
        <v>4.5150000000000006</v>
      </c>
      <c r="N48" s="1">
        <v>8966.744999999999</v>
      </c>
      <c r="O48" s="1">
        <f t="shared" si="11"/>
        <v>54.835000000000001</v>
      </c>
      <c r="P48" s="1">
        <f t="shared" si="25"/>
        <v>8966.744999999999</v>
      </c>
      <c r="Q48" s="1">
        <f t="shared" si="12"/>
        <v>144.83500000000001</v>
      </c>
      <c r="R48" s="1">
        <f t="shared" si="0"/>
        <v>229.54867199999998</v>
      </c>
      <c r="S48" s="1">
        <f t="shared" si="13"/>
        <v>-458.14287228048494</v>
      </c>
      <c r="T48" s="1">
        <f t="shared" si="14"/>
        <v>-1876553.2048608663</v>
      </c>
      <c r="U48" s="1">
        <f t="shared" si="15"/>
        <v>144.83500000000001</v>
      </c>
      <c r="V48" s="1">
        <f t="shared" si="1"/>
        <v>2.5278476221259871</v>
      </c>
      <c r="W48" s="1">
        <f t="shared" si="16"/>
        <v>5.12</v>
      </c>
      <c r="X48" s="1">
        <f t="shared" si="17"/>
        <v>12.942579825285055</v>
      </c>
    </row>
    <row r="49" spans="1:24" x14ac:dyDescent="0.25">
      <c r="A49" s="1" t="s">
        <v>129</v>
      </c>
      <c r="B49" s="1" t="s">
        <v>200</v>
      </c>
      <c r="C49" s="1" t="s">
        <v>195</v>
      </c>
      <c r="D49" s="1">
        <v>131</v>
      </c>
      <c r="E49" s="1">
        <v>63.884999999999998</v>
      </c>
      <c r="F49" s="1">
        <v>69.210000000000008</v>
      </c>
      <c r="G49" s="1">
        <v>20.664999999999999</v>
      </c>
      <c r="H49" s="1">
        <v>16</v>
      </c>
      <c r="I49" s="1">
        <v>84.87</v>
      </c>
      <c r="J49" s="1">
        <v>56.545000000000002</v>
      </c>
      <c r="K49" s="1">
        <v>6.9350000000000005</v>
      </c>
      <c r="L49" s="1">
        <v>1.8150000000000004</v>
      </c>
      <c r="M49" s="1">
        <v>2.42</v>
      </c>
      <c r="N49" s="1">
        <v>4986.33</v>
      </c>
      <c r="O49" s="1">
        <f t="shared" si="11"/>
        <v>54.730000000000004</v>
      </c>
      <c r="P49" s="1">
        <f t="shared" si="25"/>
        <v>4986.33</v>
      </c>
      <c r="Q49" s="1">
        <f t="shared" si="12"/>
        <v>144.73000000000002</v>
      </c>
      <c r="R49" s="1">
        <f t="shared" si="0"/>
        <v>127.650048</v>
      </c>
      <c r="S49" s="1">
        <f t="shared" si="13"/>
        <v>-254.43996770530705</v>
      </c>
      <c r="T49" s="1">
        <f t="shared" si="14"/>
        <v>-1042186.1077209377</v>
      </c>
      <c r="U49" s="1">
        <f t="shared" si="15"/>
        <v>144.73000000000002</v>
      </c>
      <c r="V49" s="1">
        <f t="shared" si="1"/>
        <v>2.5260150264113936</v>
      </c>
      <c r="W49" s="1">
        <f t="shared" si="16"/>
        <v>5.12</v>
      </c>
      <c r="X49" s="1">
        <f t="shared" si="17"/>
        <v>12.933196935226336</v>
      </c>
    </row>
    <row r="50" spans="1:24" x14ac:dyDescent="0.25">
      <c r="A50" s="1" t="s">
        <v>131</v>
      </c>
      <c r="B50" s="1" t="s">
        <v>200</v>
      </c>
      <c r="C50" s="1" t="s">
        <v>195</v>
      </c>
      <c r="D50" s="1">
        <v>144.19999999999999</v>
      </c>
      <c r="E50" s="1">
        <v>63.215000000000003</v>
      </c>
      <c r="F50" s="1">
        <v>67.86</v>
      </c>
      <c r="G50" s="1">
        <v>21.484999999999999</v>
      </c>
      <c r="H50" s="1">
        <v>18</v>
      </c>
      <c r="I50" s="1">
        <v>77.52000000000001</v>
      </c>
      <c r="J50" s="1">
        <v>51.9</v>
      </c>
      <c r="K50" s="1">
        <v>6.84</v>
      </c>
      <c r="L50" s="1">
        <v>0.745</v>
      </c>
      <c r="M50" s="1">
        <v>2.3049999999999997</v>
      </c>
      <c r="N50" s="1">
        <v>3591.105</v>
      </c>
      <c r="O50" s="1">
        <f t="shared" si="11"/>
        <v>51.155000000000001</v>
      </c>
      <c r="P50" s="1">
        <f t="shared" si="25"/>
        <v>3591.105</v>
      </c>
      <c r="Q50" s="1">
        <f t="shared" si="12"/>
        <v>141.155</v>
      </c>
      <c r="R50" s="1">
        <f t="shared" si="0"/>
        <v>116.35180200000001</v>
      </c>
      <c r="S50" s="1">
        <f t="shared" si="13"/>
        <v>-155.38423869679011</v>
      </c>
      <c r="T50" s="1">
        <f t="shared" si="14"/>
        <v>-906200.88007967989</v>
      </c>
      <c r="U50" s="1">
        <f t="shared" si="15"/>
        <v>141.155</v>
      </c>
      <c r="V50" s="1">
        <f t="shared" si="1"/>
        <v>2.4636195056525958</v>
      </c>
      <c r="W50" s="1">
        <f t="shared" si="16"/>
        <v>6.48</v>
      </c>
      <c r="X50" s="1">
        <f t="shared" si="17"/>
        <v>15.964254396628823</v>
      </c>
    </row>
    <row r="51" spans="1:24" x14ac:dyDescent="0.25">
      <c r="A51" s="1" t="s">
        <v>133</v>
      </c>
      <c r="B51" s="1" t="s">
        <v>200</v>
      </c>
      <c r="C51" s="1" t="s">
        <v>22</v>
      </c>
      <c r="D51" s="1">
        <v>129.05500000000001</v>
      </c>
      <c r="E51" s="1">
        <v>52.8</v>
      </c>
      <c r="F51" s="1">
        <v>55.32</v>
      </c>
      <c r="G51" s="1">
        <v>16.899999999999999</v>
      </c>
      <c r="H51" s="1">
        <v>18</v>
      </c>
      <c r="I51" s="1">
        <v>89.87</v>
      </c>
      <c r="J51" s="1">
        <v>46.2</v>
      </c>
      <c r="K51" s="1">
        <v>7.04</v>
      </c>
      <c r="L51" s="1">
        <v>4.05</v>
      </c>
      <c r="M51" s="1">
        <v>2.83</v>
      </c>
      <c r="N51" s="1">
        <v>4592.1849999999995</v>
      </c>
      <c r="O51" s="1">
        <f t="shared" si="11"/>
        <v>42.150000000000006</v>
      </c>
      <c r="P51" s="1">
        <f t="shared" si="25"/>
        <v>4592.1849999999995</v>
      </c>
      <c r="Q51" s="1">
        <f t="shared" si="12"/>
        <v>132.14999999999998</v>
      </c>
      <c r="R51" s="1">
        <f t="shared" si="0"/>
        <v>148.78679399999996</v>
      </c>
      <c r="S51" s="1">
        <f t="shared" si="13"/>
        <v>-171.20529512523728</v>
      </c>
      <c r="T51" s="1">
        <f t="shared" si="14"/>
        <v>-998469.28117038368</v>
      </c>
      <c r="U51" s="1">
        <f t="shared" si="15"/>
        <v>132.14999999999998</v>
      </c>
      <c r="V51" s="1">
        <f t="shared" si="1"/>
        <v>2.306452606510506</v>
      </c>
      <c r="W51" s="1">
        <f t="shared" si="16"/>
        <v>6.48</v>
      </c>
      <c r="X51" s="1">
        <f t="shared" si="17"/>
        <v>14.94581289018808</v>
      </c>
    </row>
    <row r="52" spans="1:24" x14ac:dyDescent="0.25">
      <c r="A52" s="1" t="s">
        <v>135</v>
      </c>
      <c r="B52" s="1" t="s">
        <v>200</v>
      </c>
      <c r="C52" s="1" t="s">
        <v>22</v>
      </c>
      <c r="D52" s="1">
        <v>154.09</v>
      </c>
      <c r="E52" s="1">
        <v>68.42</v>
      </c>
      <c r="F52" s="1">
        <v>54.575000000000003</v>
      </c>
      <c r="G52" s="1">
        <v>13.99</v>
      </c>
      <c r="H52" s="1">
        <v>18</v>
      </c>
      <c r="I52" s="1">
        <v>97.509999999999991</v>
      </c>
      <c r="J52" s="1">
        <v>54.685000000000002</v>
      </c>
      <c r="K52" s="1">
        <v>8.7850000000000001</v>
      </c>
      <c r="L52" s="1">
        <v>-2.585</v>
      </c>
      <c r="M52" s="1">
        <v>2.5499999999999998</v>
      </c>
      <c r="N52" s="1">
        <v>3938.4549999999999</v>
      </c>
      <c r="O52" s="1">
        <f t="shared" si="11"/>
        <v>57.27</v>
      </c>
      <c r="P52" s="1">
        <f t="shared" si="25"/>
        <v>3938.4549999999999</v>
      </c>
      <c r="Q52" s="1">
        <f t="shared" si="12"/>
        <v>147.27000000000001</v>
      </c>
      <c r="R52" s="1">
        <f t="shared" si="0"/>
        <v>127.605942</v>
      </c>
      <c r="S52" s="1">
        <f t="shared" si="13"/>
        <v>-184.06321249714063</v>
      </c>
      <c r="T52" s="1">
        <f t="shared" si="14"/>
        <v>-1073456.6552833242</v>
      </c>
      <c r="U52" s="1">
        <f t="shared" si="15"/>
        <v>147.27000000000001</v>
      </c>
      <c r="V52" s="1">
        <f t="shared" si="1"/>
        <v>2.5703463894120495</v>
      </c>
      <c r="W52" s="1">
        <f t="shared" si="16"/>
        <v>6.48</v>
      </c>
      <c r="X52" s="1">
        <f t="shared" si="17"/>
        <v>16.655844603390083</v>
      </c>
    </row>
    <row r="53" spans="1:24" x14ac:dyDescent="0.25">
      <c r="A53" s="1" t="s">
        <v>137</v>
      </c>
      <c r="B53" s="1" t="s">
        <v>200</v>
      </c>
      <c r="C53" s="1" t="s">
        <v>195</v>
      </c>
      <c r="D53" s="1">
        <v>147.41990042674252</v>
      </c>
      <c r="E53" s="1">
        <v>60.939203413940255</v>
      </c>
      <c r="F53" s="1">
        <v>72.720853485063998</v>
      </c>
      <c r="G53" s="1">
        <v>21.282048364153624</v>
      </c>
      <c r="H53" s="1">
        <v>14</v>
      </c>
      <c r="I53" s="1">
        <v>91.396351351351342</v>
      </c>
      <c r="J53" s="1">
        <v>56.980000000000004</v>
      </c>
      <c r="K53" s="1">
        <v>5.98</v>
      </c>
      <c r="L53" s="1">
        <v>-0.4850000000000001</v>
      </c>
      <c r="M53" s="1">
        <v>2.5949999999999998</v>
      </c>
      <c r="N53" s="1">
        <v>6556.0349999999999</v>
      </c>
      <c r="O53" s="1">
        <f t="shared" si="11"/>
        <v>57.465000000000003</v>
      </c>
      <c r="P53" s="1">
        <f t="shared" si="25"/>
        <v>6556.0349999999999</v>
      </c>
      <c r="Q53" s="1">
        <f t="shared" si="12"/>
        <v>147.46500000000003</v>
      </c>
      <c r="R53" s="1">
        <f t="shared" si="0"/>
        <v>128.49828599999998</v>
      </c>
      <c r="S53" s="1">
        <f t="shared" si="13"/>
        <v>-394.79649996529406</v>
      </c>
      <c r="T53" s="1">
        <f t="shared" si="14"/>
        <v>-1083321.5959047668</v>
      </c>
      <c r="U53" s="1">
        <f t="shared" si="15"/>
        <v>147.46500000000003</v>
      </c>
      <c r="V53" s="1">
        <f t="shared" si="1"/>
        <v>2.5737497814534387</v>
      </c>
      <c r="W53" s="1">
        <f t="shared" si="16"/>
        <v>3.92</v>
      </c>
      <c r="X53" s="1">
        <f t="shared" si="17"/>
        <v>10.08909914329748</v>
      </c>
    </row>
    <row r="54" spans="1:24" x14ac:dyDescent="0.25">
      <c r="A54" s="1" t="s">
        <v>139</v>
      </c>
      <c r="B54" s="1" t="s">
        <v>200</v>
      </c>
      <c r="C54" s="1" t="s">
        <v>195</v>
      </c>
      <c r="D54" s="1">
        <v>170.63</v>
      </c>
      <c r="E54" s="1">
        <v>66.05</v>
      </c>
      <c r="F54" s="1">
        <v>65.3</v>
      </c>
      <c r="G54" s="1">
        <v>0.77</v>
      </c>
      <c r="H54" s="1">
        <v>14</v>
      </c>
      <c r="I54" s="1">
        <v>92</v>
      </c>
      <c r="J54" s="1">
        <v>33.340000000000003</v>
      </c>
      <c r="K54" s="1">
        <v>7.43</v>
      </c>
      <c r="L54" s="1">
        <v>14.85</v>
      </c>
      <c r="M54" s="1">
        <v>2.37</v>
      </c>
      <c r="N54" s="1">
        <v>7680.15</v>
      </c>
      <c r="O54" s="1">
        <f t="shared" si="11"/>
        <v>18.490000000000002</v>
      </c>
      <c r="P54" s="1">
        <f t="shared" si="25"/>
        <v>7680.15</v>
      </c>
      <c r="Q54" s="1">
        <f t="shared" si="12"/>
        <v>108.49000000000001</v>
      </c>
      <c r="R54" s="1">
        <f t="shared" si="0"/>
        <v>150.53093999999999</v>
      </c>
      <c r="S54" s="1">
        <f t="shared" si="13"/>
        <v>-173.97686783742927</v>
      </c>
      <c r="T54" s="1">
        <f t="shared" si="14"/>
        <v>-477392.52534590592</v>
      </c>
      <c r="U54" s="1">
        <f t="shared" si="15"/>
        <v>108.49000000000001</v>
      </c>
      <c r="V54" s="1">
        <f t="shared" si="1"/>
        <v>1.8935077054886482</v>
      </c>
      <c r="W54" s="1">
        <f t="shared" si="16"/>
        <v>3.92</v>
      </c>
      <c r="X54" s="1">
        <f t="shared" si="17"/>
        <v>7.4225502055155008</v>
      </c>
    </row>
    <row r="55" spans="1:24" x14ac:dyDescent="0.25">
      <c r="A55" s="1" t="s">
        <v>141</v>
      </c>
      <c r="B55" s="1" t="s">
        <v>200</v>
      </c>
      <c r="C55" s="1" t="s">
        <v>195</v>
      </c>
      <c r="D55" s="1">
        <v>122.09</v>
      </c>
      <c r="E55" s="1">
        <v>60.614999999999995</v>
      </c>
      <c r="F55" s="1">
        <v>37.870000000000005</v>
      </c>
      <c r="G55" s="1">
        <v>13.67</v>
      </c>
      <c r="H55" s="1">
        <v>18</v>
      </c>
      <c r="I55" s="1">
        <v>82.504999999999995</v>
      </c>
      <c r="J55" s="1">
        <v>44.650000000000006</v>
      </c>
      <c r="K55" s="1">
        <v>10.97</v>
      </c>
      <c r="L55" s="1">
        <v>-1.5</v>
      </c>
      <c r="M55" s="1">
        <v>2.5249999999999999</v>
      </c>
      <c r="N55" s="1">
        <v>4017.9700000000003</v>
      </c>
      <c r="O55" s="1">
        <f t="shared" si="11"/>
        <v>46.150000000000006</v>
      </c>
      <c r="P55" s="1">
        <f t="shared" si="25"/>
        <v>4017.9700000000003</v>
      </c>
      <c r="Q55" s="1">
        <f t="shared" si="12"/>
        <v>136.15</v>
      </c>
      <c r="R55" s="1">
        <f t="shared" si="0"/>
        <v>130.18222800000001</v>
      </c>
      <c r="S55" s="1">
        <f t="shared" si="13"/>
        <v>-160.97683057016829</v>
      </c>
      <c r="T55" s="1">
        <f t="shared" si="14"/>
        <v>-938816.87588522141</v>
      </c>
      <c r="U55" s="1">
        <f t="shared" si="15"/>
        <v>136.15</v>
      </c>
      <c r="V55" s="1">
        <f t="shared" si="1"/>
        <v>2.3762657765902797</v>
      </c>
      <c r="W55" s="1">
        <f t="shared" si="16"/>
        <v>6.48</v>
      </c>
      <c r="X55" s="1">
        <f t="shared" si="17"/>
        <v>15.398202232305014</v>
      </c>
    </row>
    <row r="56" spans="1:24" x14ac:dyDescent="0.25">
      <c r="A56" s="1" t="s">
        <v>143</v>
      </c>
      <c r="B56" s="1" t="s">
        <v>200</v>
      </c>
      <c r="C56" s="1" t="s">
        <v>195</v>
      </c>
      <c r="D56" s="1">
        <v>130.78</v>
      </c>
      <c r="E56" s="1">
        <v>59.1</v>
      </c>
      <c r="F56" s="1">
        <v>53.8</v>
      </c>
      <c r="G56" s="1">
        <v>2.6150000000000002</v>
      </c>
      <c r="H56" s="1">
        <v>18</v>
      </c>
      <c r="I56" s="1">
        <v>96.594999999999999</v>
      </c>
      <c r="J56" s="1">
        <v>45.695</v>
      </c>
      <c r="K56" s="1">
        <v>9.0549999999999997</v>
      </c>
      <c r="L56" s="1">
        <v>1.1500000000000001</v>
      </c>
      <c r="M56" s="1">
        <v>2.6500000000000004</v>
      </c>
      <c r="N56" s="1">
        <v>4263.7950000000001</v>
      </c>
      <c r="O56" s="1">
        <f t="shared" si="11"/>
        <v>44.545000000000002</v>
      </c>
      <c r="P56" s="1">
        <f t="shared" si="25"/>
        <v>4263.7950000000001</v>
      </c>
      <c r="Q56" s="1">
        <f t="shared" si="12"/>
        <v>134.54499999999999</v>
      </c>
      <c r="R56" s="1">
        <f t="shared" si="0"/>
        <v>138.14695800000001</v>
      </c>
      <c r="S56" s="1">
        <f t="shared" si="13"/>
        <v>-166.16227839559599</v>
      </c>
      <c r="T56" s="1">
        <f t="shared" si="14"/>
        <v>-969058.40760311577</v>
      </c>
      <c r="U56" s="1">
        <f t="shared" si="15"/>
        <v>134.54499999999999</v>
      </c>
      <c r="V56" s="1">
        <f t="shared" si="1"/>
        <v>2.3482532420957707</v>
      </c>
      <c r="W56" s="1">
        <f t="shared" si="16"/>
        <v>6.48</v>
      </c>
      <c r="X56" s="1">
        <f t="shared" si="17"/>
        <v>15.216681008780595</v>
      </c>
    </row>
    <row r="57" spans="1:24" x14ac:dyDescent="0.25">
      <c r="C57" s="1" t="s">
        <v>178</v>
      </c>
      <c r="D57" s="1">
        <f t="shared" ref="D57:X57" si="28">AVERAGE(D2:D56)</f>
        <v>136.79682475600211</v>
      </c>
      <c r="E57" s="1">
        <f t="shared" si="28"/>
        <v>56.73010161028251</v>
      </c>
      <c r="F57" s="1">
        <f t="shared" si="28"/>
        <v>59.577565364097005</v>
      </c>
      <c r="G57" s="1">
        <f t="shared" si="28"/>
        <v>14.770270437303385</v>
      </c>
      <c r="H57" s="1">
        <f t="shared" si="28"/>
        <v>15.672727272727272</v>
      </c>
      <c r="I57" s="1">
        <f t="shared" si="28"/>
        <v>89.739261115138845</v>
      </c>
      <c r="J57" s="1">
        <f t="shared" si="28"/>
        <v>44.895000000000017</v>
      </c>
      <c r="K57" s="1">
        <f t="shared" si="28"/>
        <v>7.3863636363636394</v>
      </c>
      <c r="L57" s="1">
        <f t="shared" si="28"/>
        <v>5.7666363636363647</v>
      </c>
      <c r="M57" s="1">
        <f t="shared" si="28"/>
        <v>2.711727272727273</v>
      </c>
      <c r="N57" s="1">
        <f t="shared" si="28"/>
        <v>6463.9067272727252</v>
      </c>
      <c r="O57" s="1">
        <f t="shared" si="28"/>
        <v>39.128363636363652</v>
      </c>
      <c r="P57" s="1">
        <f t="shared" si="28"/>
        <v>6480.5434343855977</v>
      </c>
      <c r="Q57" s="1">
        <f t="shared" si="28"/>
        <v>129.12836363636364</v>
      </c>
      <c r="R57" s="1">
        <f t="shared" si="28"/>
        <v>152.11408571395776</v>
      </c>
      <c r="S57" s="1">
        <f t="shared" si="28"/>
        <v>-231.37072902552427</v>
      </c>
      <c r="T57" s="1">
        <f t="shared" si="28"/>
        <v>-847869.66529853654</v>
      </c>
      <c r="U57" s="1">
        <f t="shared" si="28"/>
        <v>129.12836363636364</v>
      </c>
      <c r="V57" s="1">
        <f t="shared" si="28"/>
        <v>2.2537151031670635</v>
      </c>
      <c r="W57" s="1">
        <f t="shared" si="28"/>
        <v>4.9730909090909075</v>
      </c>
      <c r="X57" s="1">
        <f t="shared" si="28"/>
        <v>11.246935717905245</v>
      </c>
    </row>
    <row r="58" spans="1:24" x14ac:dyDescent="0.25">
      <c r="C58" s="1" t="s">
        <v>179</v>
      </c>
      <c r="D58" s="1">
        <f t="shared" ref="D58:X58" si="29">STDEV(D2:D56)</f>
        <v>13.528497194775881</v>
      </c>
      <c r="E58" s="1">
        <f t="shared" si="29"/>
        <v>8.7097081625262831</v>
      </c>
      <c r="F58" s="1">
        <f t="shared" si="29"/>
        <v>8.8714492702118992</v>
      </c>
      <c r="G58" s="1">
        <f t="shared" si="29"/>
        <v>8.689902954427982</v>
      </c>
      <c r="H58" s="1">
        <f t="shared" si="29"/>
        <v>1.7538797781188638</v>
      </c>
      <c r="I58" s="1">
        <f t="shared" si="29"/>
        <v>5.6067104399907999</v>
      </c>
      <c r="J58" s="1">
        <f t="shared" si="29"/>
        <v>9.1196855655671776</v>
      </c>
      <c r="K58" s="1">
        <f t="shared" si="29"/>
        <v>3.6049910687906821</v>
      </c>
      <c r="L58" s="1">
        <f t="shared" si="29"/>
        <v>9.7061290799768205</v>
      </c>
      <c r="M58" s="1">
        <f t="shared" si="29"/>
        <v>0.36349285257354003</v>
      </c>
      <c r="N58" s="1">
        <f t="shared" si="29"/>
        <v>2298.3844202551327</v>
      </c>
      <c r="O58" s="1">
        <f t="shared" si="29"/>
        <v>17.566675048873829</v>
      </c>
      <c r="P58" s="1">
        <f t="shared" si="29"/>
        <v>2359.8547319040845</v>
      </c>
      <c r="Q58" s="1">
        <f t="shared" si="29"/>
        <v>17.566675048873723</v>
      </c>
      <c r="R58" s="1">
        <f t="shared" si="29"/>
        <v>37.041127646368921</v>
      </c>
      <c r="S58" s="1">
        <f t="shared" si="29"/>
        <v>139.62805128699168</v>
      </c>
      <c r="T58" s="1">
        <f t="shared" si="29"/>
        <v>390099.11405641248</v>
      </c>
      <c r="U58" s="1">
        <f t="shared" si="29"/>
        <v>17.566675048873723</v>
      </c>
      <c r="V58" s="1">
        <f t="shared" si="29"/>
        <v>0.30659631823078598</v>
      </c>
      <c r="W58" s="1">
        <f t="shared" si="29"/>
        <v>1.1196574752811053</v>
      </c>
      <c r="X58" s="1">
        <f t="shared" si="29"/>
        <v>3.0364202816071915</v>
      </c>
    </row>
    <row r="59" spans="1:24" x14ac:dyDescent="0.25">
      <c r="C59" s="1" t="s">
        <v>180</v>
      </c>
      <c r="D59" s="1">
        <f t="shared" ref="D59:X59" si="30">TTEST(D2:D56,AB2:AB17,2,2)</f>
        <v>0.39226786167203731</v>
      </c>
      <c r="E59" s="1">
        <f t="shared" si="30"/>
        <v>6.2013214419132684E-2</v>
      </c>
      <c r="F59" s="1">
        <f t="shared" si="30"/>
        <v>0.65990691888929631</v>
      </c>
      <c r="G59" s="1">
        <f t="shared" si="30"/>
        <v>0.82546173918742971</v>
      </c>
      <c r="H59" s="1">
        <f t="shared" si="30"/>
        <v>0.20750998967606699</v>
      </c>
      <c r="I59" s="1">
        <f t="shared" si="30"/>
        <v>0.75639738016555536</v>
      </c>
      <c r="J59" s="1">
        <f t="shared" si="30"/>
        <v>0.85091275675451616</v>
      </c>
      <c r="K59" s="1">
        <f t="shared" si="30"/>
        <v>0.29732069608245848</v>
      </c>
      <c r="L59" s="1">
        <f t="shared" si="30"/>
        <v>0.66266404858212602</v>
      </c>
      <c r="M59" s="1">
        <f t="shared" si="30"/>
        <v>0.1451628164774097</v>
      </c>
      <c r="N59" s="1">
        <f t="shared" si="30"/>
        <v>0.72935854387579235</v>
      </c>
      <c r="O59" s="1">
        <f t="shared" si="30"/>
        <v>0.89426295751405216</v>
      </c>
      <c r="P59" s="1">
        <f t="shared" si="30"/>
        <v>0.7158046182135378</v>
      </c>
      <c r="Q59" s="1">
        <f t="shared" si="30"/>
        <v>0.89426295751405216</v>
      </c>
      <c r="R59" s="1">
        <f t="shared" si="30"/>
        <v>0.47014565426958399</v>
      </c>
      <c r="S59" s="1">
        <f t="shared" si="30"/>
        <v>0.73159329174222409</v>
      </c>
      <c r="T59" s="1">
        <f t="shared" si="30"/>
        <v>0.58909835733982807</v>
      </c>
      <c r="U59" s="1">
        <f t="shared" si="30"/>
        <v>0.89426295751405216</v>
      </c>
      <c r="V59" s="1">
        <f t="shared" si="30"/>
        <v>0.89426295751405216</v>
      </c>
      <c r="W59" s="1">
        <f t="shared" si="30"/>
        <v>0.17533530143526443</v>
      </c>
      <c r="X59" s="1">
        <f t="shared" si="30"/>
        <v>0.37401658939531579</v>
      </c>
    </row>
    <row r="60" spans="1:24" x14ac:dyDescent="0.25">
      <c r="D60" s="1">
        <f t="shared" ref="D60:I60" si="31">(D57-AB21)/(D57)</f>
        <v>2.348793374212528E-2</v>
      </c>
      <c r="E60" s="1">
        <f t="shared" si="31"/>
        <v>8.3246838560686029E-2</v>
      </c>
      <c r="F60" s="1">
        <f t="shared" si="31"/>
        <v>1.8548347139457671E-2</v>
      </c>
      <c r="G60" s="1">
        <f t="shared" si="31"/>
        <v>3.7255271637656545E-2</v>
      </c>
      <c r="H60" s="1">
        <f t="shared" si="31"/>
        <v>-4.4030959976797998E-2</v>
      </c>
      <c r="I60" s="1">
        <f t="shared" si="31"/>
        <v>-5.3605454166150068E-3</v>
      </c>
      <c r="J60" s="1">
        <f>(J57/360-AH21/360)/(J57/360)</f>
        <v>-1.1032687381668054E-2</v>
      </c>
      <c r="K60" s="1">
        <f>(K57/360-AI21/360)/(K57/360)</f>
        <v>0.13286153846153889</v>
      </c>
      <c r="L60" s="1">
        <f>(L57/360-AJ21/360)/(L57/360)</f>
        <v>-0.20033145208330022</v>
      </c>
      <c r="M60" s="1">
        <f>(M57-AK21)/(M57)</f>
        <v>-5.4678333165711072E-2</v>
      </c>
      <c r="N60" s="1">
        <f>(N57-AL21)/(N57)</f>
        <v>3.3825447828665554E-2</v>
      </c>
      <c r="O60" s="1">
        <f>(O57-AM21)/(O57)</f>
        <v>1.6865671728483606E-2</v>
      </c>
      <c r="P60" s="1">
        <f>(P57-AN21)/(P57)</f>
        <v>3.6305789671464909E-2</v>
      </c>
      <c r="Q60" s="1">
        <f>(Q57-AO21)/(Q57)</f>
        <v>5.1106210733225053E-3</v>
      </c>
      <c r="R60" s="1">
        <f>(R57/360-AP21/360)/(R57/360)</f>
        <v>-4.7939116504039724E-2</v>
      </c>
      <c r="S60" s="1">
        <f t="shared" ref="S60:X60" si="32">(S57-AQ21)/(S57)</f>
        <v>-5.8894063801257564E-2</v>
      </c>
      <c r="T60" s="1">
        <f t="shared" si="32"/>
        <v>-6.9114197575269418E-2</v>
      </c>
      <c r="U60" s="1">
        <f t="shared" si="32"/>
        <v>5.1106210733225053E-3</v>
      </c>
      <c r="V60" s="1">
        <f t="shared" si="32"/>
        <v>5.1106210733225573E-3</v>
      </c>
      <c r="W60" s="1">
        <f t="shared" si="32"/>
        <v>-9.8240512005520961E-2</v>
      </c>
      <c r="X60" s="1">
        <f t="shared" si="32"/>
        <v>-6.839086655490513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24"/>
  <sheetViews>
    <sheetView topLeftCell="A7" workbookViewId="0">
      <selection activeCell="A7" sqref="A1:XFD1048576"/>
    </sheetView>
    <sheetView workbookViewId="1"/>
  </sheetViews>
  <sheetFormatPr defaultRowHeight="15" x14ac:dyDescent="0.25"/>
  <cols>
    <col min="1" max="3" width="9.140625" style="1"/>
    <col min="4" max="4" width="12.28515625" style="1" customWidth="1"/>
    <col min="5" max="5" width="15.28515625" style="1" customWidth="1"/>
    <col min="6" max="8" width="9.140625" style="1"/>
    <col min="9" max="25" width="0" style="1" hidden="1" customWidth="1"/>
    <col min="26" max="16384" width="9.140625" style="1"/>
  </cols>
  <sheetData>
    <row r="1" spans="1:46" x14ac:dyDescent="0.25"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2</v>
      </c>
      <c r="M1" s="1" t="s">
        <v>13</v>
      </c>
      <c r="N1" s="1" t="s">
        <v>14</v>
      </c>
      <c r="O1" s="1" t="s">
        <v>15</v>
      </c>
      <c r="P1" s="1" t="s">
        <v>16</v>
      </c>
      <c r="Q1" s="1" t="s">
        <v>17</v>
      </c>
      <c r="R1" s="1" t="s">
        <v>18</v>
      </c>
      <c r="S1" s="1" t="s">
        <v>186</v>
      </c>
      <c r="T1" s="1" t="s">
        <v>187</v>
      </c>
      <c r="U1" s="1" t="s">
        <v>188</v>
      </c>
      <c r="V1" s="1" t="s">
        <v>189</v>
      </c>
      <c r="W1" s="1" t="s">
        <v>0</v>
      </c>
      <c r="X1" s="1" t="s">
        <v>181</v>
      </c>
      <c r="Y1" s="1" t="s">
        <v>1</v>
      </c>
      <c r="Z1" s="1" t="s">
        <v>2</v>
      </c>
      <c r="AA1" s="1" t="s">
        <v>3</v>
      </c>
      <c r="AB1" s="1" t="s">
        <v>4</v>
      </c>
      <c r="AC1" s="1" t="s">
        <v>5</v>
      </c>
      <c r="AD1" s="1" t="s">
        <v>6</v>
      </c>
      <c r="AE1" s="1" t="s">
        <v>7</v>
      </c>
      <c r="AF1" s="1" t="s">
        <v>8</v>
      </c>
      <c r="AG1" s="1" t="s">
        <v>9</v>
      </c>
      <c r="AH1" s="1" t="s">
        <v>10</v>
      </c>
      <c r="AI1" s="1" t="s">
        <v>11</v>
      </c>
      <c r="AJ1" s="1" t="s">
        <v>12</v>
      </c>
      <c r="AK1" s="1" t="s">
        <v>13</v>
      </c>
      <c r="AL1" s="1" t="s">
        <v>14</v>
      </c>
      <c r="AM1" s="1" t="s">
        <v>15</v>
      </c>
      <c r="AN1" s="1" t="s">
        <v>16</v>
      </c>
      <c r="AO1" s="1" t="s">
        <v>17</v>
      </c>
      <c r="AP1" s="1" t="s">
        <v>18</v>
      </c>
      <c r="AQ1" s="1" t="s">
        <v>196</v>
      </c>
      <c r="AR1" s="1" t="s">
        <v>197</v>
      </c>
      <c r="AS1" s="1" t="s">
        <v>198</v>
      </c>
      <c r="AT1" s="1" t="s">
        <v>189</v>
      </c>
    </row>
    <row r="2" spans="1:46" x14ac:dyDescent="0.25">
      <c r="A2" s="1" t="str">
        <f>'study vs contralat prosthesis'!C57</f>
        <v>average</v>
      </c>
      <c r="B2" s="1">
        <f>'study vs contralat prosthesis'!D57</f>
        <v>136.79682475600211</v>
      </c>
      <c r="C2" s="1">
        <f>'study vs contralat prosthesis'!E57</f>
        <v>56.73010161028251</v>
      </c>
      <c r="D2" s="1">
        <f>'study vs contralat prosthesis'!F57</f>
        <v>59.577565364097005</v>
      </c>
      <c r="E2" s="1">
        <f>'study vs contralat prosthesis'!G57</f>
        <v>14.770270437303385</v>
      </c>
      <c r="F2" s="1">
        <f>'study vs contralat prosthesis'!H57</f>
        <v>15.672727272727272</v>
      </c>
      <c r="G2" s="1">
        <f>'study vs contralat prosthesis'!I57</f>
        <v>89.739261115138845</v>
      </c>
      <c r="H2" s="1">
        <f>'study vs contralat prosthesis'!J57</f>
        <v>44.895000000000017</v>
      </c>
      <c r="I2" s="1">
        <f>'study vs contralat prosthesis'!K57</f>
        <v>7.3863636363636394</v>
      </c>
      <c r="J2" s="1">
        <f>'study vs contralat prosthesis'!L57</f>
        <v>5.7666363636363647</v>
      </c>
      <c r="K2" s="1">
        <f>'study vs contralat prosthesis'!M57</f>
        <v>2.711727272727273</v>
      </c>
      <c r="L2" s="1">
        <f>'study vs contralat prosthesis'!N57</f>
        <v>6463.9067272727252</v>
      </c>
      <c r="M2" s="1">
        <f>'study vs contralat prosthesis'!O57</f>
        <v>39.128363636363652</v>
      </c>
      <c r="N2" s="1">
        <f>'study vs contralat prosthesis'!P57</f>
        <v>6480.5434343855977</v>
      </c>
      <c r="O2" s="1">
        <f>'study vs contralat prosthesis'!Q57</f>
        <v>129.12836363636364</v>
      </c>
      <c r="P2" s="1">
        <f>'study vs contralat prosthesis'!R57</f>
        <v>152.11408571395776</v>
      </c>
      <c r="Q2" s="1">
        <f>'study vs contralat prosthesis'!S57</f>
        <v>-231.37072902552427</v>
      </c>
      <c r="R2" s="1">
        <f>'study vs contralat prosthesis'!T57</f>
        <v>-847869.66529853654</v>
      </c>
      <c r="S2" s="1">
        <f>'study vs contralat prosthesis'!U57</f>
        <v>129.12836363636364</v>
      </c>
      <c r="T2" s="1">
        <f>'study vs contralat prosthesis'!V57</f>
        <v>2.2537151031670635</v>
      </c>
      <c r="U2" s="1">
        <f>'study vs contralat prosthesis'!W57</f>
        <v>4.9730909090909075</v>
      </c>
      <c r="V2" s="1">
        <f>'study vs contralat prosthesis'!X57</f>
        <v>11.246935717905245</v>
      </c>
      <c r="Y2" s="1" t="str">
        <f>'study vs contralat prosthesis'!AA21</f>
        <v>average</v>
      </c>
      <c r="Z2" s="1">
        <f>'study vs contralat prosthesis'!AB21</f>
        <v>133.58375000000001</v>
      </c>
      <c r="AA2" s="1">
        <f>'study vs contralat prosthesis'!AC21</f>
        <v>52.007500000000007</v>
      </c>
      <c r="AB2" s="1">
        <f>'study vs contralat prosthesis'!AD21</f>
        <v>58.472500000000004</v>
      </c>
      <c r="AC2" s="1">
        <f>'study vs contralat prosthesis'!AE21</f>
        <v>14.219999999999999</v>
      </c>
      <c r="AD2" s="1">
        <f>'study vs contralat prosthesis'!AF21</f>
        <v>16.362812499999997</v>
      </c>
      <c r="AE2" s="1">
        <f>'study vs contralat prosthesis'!AG21</f>
        <v>90.22031250000002</v>
      </c>
      <c r="AF2" s="1">
        <f>'study vs contralat prosthesis'!AH21</f>
        <v>45.3903125</v>
      </c>
      <c r="AG2" s="1">
        <f>'study vs contralat prosthesis'!AI21</f>
        <v>6.4049999999999994</v>
      </c>
      <c r="AH2" s="1">
        <f>'study vs contralat prosthesis'!AJ21</f>
        <v>6.9218749999999991</v>
      </c>
      <c r="AI2" s="1">
        <f>'study vs contralat prosthesis'!AK21</f>
        <v>2.86</v>
      </c>
      <c r="AJ2" s="1">
        <f>'study vs contralat prosthesis'!AL21</f>
        <v>6245.2621875000013</v>
      </c>
      <c r="AK2" s="1">
        <f>'study vs contralat prosthesis'!AM21</f>
        <v>38.468437500000007</v>
      </c>
      <c r="AL2" s="1">
        <f>'study vs contralat prosthesis'!AN21</f>
        <v>6245.2621875000013</v>
      </c>
      <c r="AM2" s="1">
        <f>'study vs contralat prosthesis'!AO21</f>
        <v>128.46843749999999</v>
      </c>
      <c r="AN2" s="1">
        <f>'study vs contralat prosthesis'!AP21</f>
        <v>159.40630059090466</v>
      </c>
      <c r="AO2" s="1">
        <f>'study vs contralat prosthesis'!AQ21</f>
        <v>-244.99709150249697</v>
      </c>
      <c r="AP2" s="1">
        <f>'study vs contralat prosthesis'!AR21</f>
        <v>-906469.49686405715</v>
      </c>
      <c r="AQ2" s="1">
        <f>'study vs contralat prosthesis'!AS21</f>
        <v>128.46843749999999</v>
      </c>
      <c r="AR2" s="1">
        <f>'study vs contralat prosthesis'!AT21</f>
        <v>2.2421972192675526</v>
      </c>
      <c r="AS2" s="1">
        <f>'study vs contralat prosthesis'!AU21</f>
        <v>5.4616499062499999</v>
      </c>
      <c r="AT2" s="1">
        <f>'study vs contralat prosthesis'!AV21</f>
        <v>12.016123397740099</v>
      </c>
    </row>
    <row r="3" spans="1:46" x14ac:dyDescent="0.25">
      <c r="A3" s="1" t="str">
        <f>'study vs contralat prosthesis'!C58</f>
        <v>stdev</v>
      </c>
      <c r="B3" s="1">
        <f>'study vs contralat prosthesis'!D58</f>
        <v>13.528497194775881</v>
      </c>
      <c r="C3" s="1">
        <f>'study vs contralat prosthesis'!E58</f>
        <v>8.7097081625262831</v>
      </c>
      <c r="D3" s="1">
        <f>'study vs contralat prosthesis'!F58</f>
        <v>8.8714492702118992</v>
      </c>
      <c r="E3" s="1">
        <f>'study vs contralat prosthesis'!G58</f>
        <v>8.689902954427982</v>
      </c>
      <c r="F3" s="1">
        <f>'study vs contralat prosthesis'!H58</f>
        <v>1.7538797781188638</v>
      </c>
      <c r="G3" s="1">
        <f>'study vs contralat prosthesis'!I58</f>
        <v>5.6067104399907999</v>
      </c>
      <c r="H3" s="1">
        <f>'study vs contralat prosthesis'!J58</f>
        <v>9.1196855655671776</v>
      </c>
      <c r="I3" s="1">
        <f>'study vs contralat prosthesis'!K58</f>
        <v>3.6049910687906821</v>
      </c>
      <c r="J3" s="1">
        <f>'study vs contralat prosthesis'!L58</f>
        <v>9.7061290799768205</v>
      </c>
      <c r="K3" s="1">
        <f>'study vs contralat prosthesis'!M58</f>
        <v>0.36349285257354003</v>
      </c>
      <c r="L3" s="1">
        <f>'study vs contralat prosthesis'!N58</f>
        <v>2298.3844202551327</v>
      </c>
      <c r="M3" s="1">
        <f>'study vs contralat prosthesis'!O58</f>
        <v>17.566675048873829</v>
      </c>
      <c r="N3" s="1">
        <f>'study vs contralat prosthesis'!P58</f>
        <v>2359.8547319040845</v>
      </c>
      <c r="O3" s="1">
        <f>'study vs contralat prosthesis'!Q58</f>
        <v>17.566675048873723</v>
      </c>
      <c r="P3" s="1">
        <f>'study vs contralat prosthesis'!R58</f>
        <v>37.041127646368921</v>
      </c>
      <c r="Q3" s="1">
        <f>'study vs contralat prosthesis'!S58</f>
        <v>139.62805128699168</v>
      </c>
      <c r="R3" s="1">
        <f>'study vs contralat prosthesis'!T58</f>
        <v>390099.11405641248</v>
      </c>
      <c r="S3" s="1">
        <f>'study vs contralat prosthesis'!U58</f>
        <v>17.566675048873723</v>
      </c>
      <c r="T3" s="1">
        <f>'study vs contralat prosthesis'!V58</f>
        <v>0.30659631823078598</v>
      </c>
      <c r="U3" s="1">
        <f>'study vs contralat prosthesis'!W58</f>
        <v>1.1196574752811053</v>
      </c>
      <c r="V3" s="1">
        <f>'study vs contralat prosthesis'!X58</f>
        <v>3.0364202816071915</v>
      </c>
      <c r="Y3" s="1" t="str">
        <f>'study vs contralat prosthesis'!AA22</f>
        <v>stdev</v>
      </c>
      <c r="Z3" s="1">
        <f>'study vs contralat prosthesis'!AB22</f>
        <v>11.631104490402736</v>
      </c>
      <c r="AA3" s="1">
        <f>'study vs contralat prosthesis'!AC22</f>
        <v>8.9587833995470234</v>
      </c>
      <c r="AB3" s="1">
        <f>'study vs contralat prosthesis'!AD22</f>
        <v>8.5516183653543401</v>
      </c>
      <c r="AC3" s="1">
        <f>'study vs contralat prosthesis'!AE22</f>
        <v>8.9693966723892107</v>
      </c>
      <c r="AD3" s="1">
        <f>'study vs contralat prosthesis'!AF22</f>
        <v>2.3868221332628461</v>
      </c>
      <c r="AE3" s="1">
        <f>'study vs contralat prosthesis'!AG22</f>
        <v>4.78001027500639</v>
      </c>
      <c r="AF3" s="1">
        <f>'study vs contralat prosthesis'!AH22</f>
        <v>9.6737061957917625</v>
      </c>
      <c r="AG3" s="1">
        <f>'study vs contralat prosthesis'!AI22</f>
        <v>1.7337098949939727</v>
      </c>
      <c r="AH3" s="1">
        <f>'study vs contralat prosthesis'!AJ22</f>
        <v>7.5659442845336011</v>
      </c>
      <c r="AI3" s="1">
        <f>'study vs contralat prosthesis'!AK22</f>
        <v>0.31881551614269638</v>
      </c>
      <c r="AJ3" s="1">
        <f>'study vs contralat prosthesis'!AL22</f>
        <v>1889.0404139747452</v>
      </c>
      <c r="AK3" s="1">
        <f>'study vs contralat prosthesis'!AM22</f>
        <v>16.861160766561504</v>
      </c>
      <c r="AL3" s="1">
        <f>'study vs contralat prosthesis'!AN22</f>
        <v>1889.0404139747452</v>
      </c>
      <c r="AM3" s="1">
        <f>'study vs contralat prosthesis'!AO22</f>
        <v>16.861160766561635</v>
      </c>
      <c r="AN3" s="1">
        <f>'study vs contralat prosthesis'!AP22</f>
        <v>28.441019571265787</v>
      </c>
      <c r="AO3" s="1">
        <f>'study vs contralat prosthesis'!AQ22</f>
        <v>138.08043376549932</v>
      </c>
      <c r="AP3" s="1">
        <f>'study vs contralat prosthesis'!AR22</f>
        <v>341985.9018532043</v>
      </c>
      <c r="AQ3" s="1">
        <f>'study vs contralat prosthesis'!AS22</f>
        <v>16.861160766561635</v>
      </c>
      <c r="AR3" s="1">
        <f>'study vs contralat prosthesis'!AT22</f>
        <v>0.29428277108459489</v>
      </c>
      <c r="AS3" s="1">
        <f>'study vs contralat prosthesis'!AU22</f>
        <v>1.656679731975538</v>
      </c>
      <c r="AT3" s="1">
        <f>'study vs contralat prosthesis'!AV22</f>
        <v>2.9901448975572382</v>
      </c>
    </row>
    <row r="4" spans="1:46" x14ac:dyDescent="0.25">
      <c r="A4" s="1" t="str">
        <f>'study vs contralat prosthesis'!C59</f>
        <v>ttest</v>
      </c>
      <c r="B4" s="1">
        <f>'study vs contralat prosthesis'!D59</f>
        <v>0.39226786167203731</v>
      </c>
      <c r="C4" s="1">
        <f>'study vs contralat prosthesis'!E59</f>
        <v>6.2013214419132684E-2</v>
      </c>
      <c r="D4" s="1">
        <f>'study vs contralat prosthesis'!F59</f>
        <v>0.65990691888929631</v>
      </c>
      <c r="E4" s="1">
        <f>'study vs contralat prosthesis'!G59</f>
        <v>0.82546173918742971</v>
      </c>
      <c r="F4" s="1">
        <f>'study vs contralat prosthesis'!H59</f>
        <v>0.20750998967606699</v>
      </c>
      <c r="G4" s="1">
        <f>'study vs contralat prosthesis'!I59</f>
        <v>0.75639738016555536</v>
      </c>
      <c r="H4" s="1">
        <f>'study vs contralat prosthesis'!J59</f>
        <v>0.85091275675451616</v>
      </c>
      <c r="I4" s="1">
        <f>'study vs contralat prosthesis'!K59</f>
        <v>0.29732069608245848</v>
      </c>
      <c r="J4" s="1">
        <f>'study vs contralat prosthesis'!L59</f>
        <v>0.66266404858212602</v>
      </c>
      <c r="K4" s="1">
        <f>'study vs contralat prosthesis'!M59</f>
        <v>0.1451628164774097</v>
      </c>
      <c r="L4" s="1">
        <f>'study vs contralat prosthesis'!N59</f>
        <v>0.72935854387579235</v>
      </c>
      <c r="M4" s="1">
        <f>'study vs contralat prosthesis'!O59</f>
        <v>0.89426295751405216</v>
      </c>
      <c r="N4" s="1">
        <f>'study vs contralat prosthesis'!P59</f>
        <v>0.7158046182135378</v>
      </c>
      <c r="O4" s="1">
        <f>'study vs contralat prosthesis'!Q59</f>
        <v>0.89426295751405216</v>
      </c>
      <c r="P4" s="1">
        <f>'study vs contralat prosthesis'!R59</f>
        <v>0.47014565426958399</v>
      </c>
      <c r="Q4" s="1">
        <f>'study vs contralat prosthesis'!S59</f>
        <v>0.73159329174222409</v>
      </c>
      <c r="R4" s="1">
        <f>'study vs contralat prosthesis'!T59</f>
        <v>0.58909835733982807</v>
      </c>
      <c r="S4" s="1">
        <f>'study vs contralat prosthesis'!U59</f>
        <v>0.89426295751405216</v>
      </c>
      <c r="T4" s="1">
        <f>'study vs contralat prosthesis'!V59</f>
        <v>0.89426295751405216</v>
      </c>
      <c r="U4" s="1">
        <f>'study vs contralat prosthesis'!W59</f>
        <v>0.17533530143526443</v>
      </c>
      <c r="V4" s="1">
        <f>'study vs contralat prosthesis'!X59</f>
        <v>0.37401658939531579</v>
      </c>
    </row>
    <row r="5" spans="1:46" x14ac:dyDescent="0.25">
      <c r="B5" s="1">
        <f>'study vs contralat prosthesis'!D60</f>
        <v>2.348793374212528E-2</v>
      </c>
      <c r="C5" s="1">
        <f>'study vs contralat prosthesis'!E60</f>
        <v>8.3246838560686029E-2</v>
      </c>
      <c r="D5" s="1">
        <f>'study vs contralat prosthesis'!F60</f>
        <v>1.8548347139457671E-2</v>
      </c>
      <c r="E5" s="1">
        <f>'study vs contralat prosthesis'!G60</f>
        <v>3.7255271637656545E-2</v>
      </c>
      <c r="F5" s="1">
        <f>'study vs contralat prosthesis'!H60</f>
        <v>-4.4030959976797998E-2</v>
      </c>
      <c r="G5" s="1">
        <f>'study vs contralat prosthesis'!I60</f>
        <v>-5.3605454166150068E-3</v>
      </c>
      <c r="H5" s="1">
        <f>'study vs contralat prosthesis'!J60</f>
        <v>-1.1032687381668054E-2</v>
      </c>
      <c r="I5" s="1">
        <f>'study vs contralat prosthesis'!K60</f>
        <v>0.13286153846153889</v>
      </c>
      <c r="J5" s="1">
        <f>'study vs contralat prosthesis'!L60</f>
        <v>-0.20033145208330022</v>
      </c>
      <c r="K5" s="1">
        <f>'study vs contralat prosthesis'!M60</f>
        <v>-5.4678333165711072E-2</v>
      </c>
      <c r="L5" s="1">
        <f>'study vs contralat prosthesis'!N60</f>
        <v>3.3825447828665554E-2</v>
      </c>
      <c r="M5" s="1">
        <f>'study vs contralat prosthesis'!O60</f>
        <v>1.6865671728483606E-2</v>
      </c>
      <c r="N5" s="1">
        <f>'study vs contralat prosthesis'!P60</f>
        <v>3.6305789671464909E-2</v>
      </c>
      <c r="O5" s="1">
        <f>'study vs contralat prosthesis'!Q60</f>
        <v>5.1106210733225053E-3</v>
      </c>
      <c r="P5" s="1">
        <f>'study vs contralat prosthesis'!R60</f>
        <v>-4.7939116504039724E-2</v>
      </c>
      <c r="Q5" s="1">
        <f>'study vs contralat prosthesis'!S60</f>
        <v>-5.8894063801257564E-2</v>
      </c>
      <c r="R5" s="1">
        <f>'study vs contralat prosthesis'!T60</f>
        <v>-6.9114197575269418E-2</v>
      </c>
      <c r="S5" s="1">
        <f>'study vs contralat prosthesis'!U60</f>
        <v>5.1106210733225053E-3</v>
      </c>
      <c r="T5" s="1">
        <f>'study vs contralat prosthesis'!V60</f>
        <v>5.1106210733225573E-3</v>
      </c>
      <c r="U5" s="1">
        <f>'study vs contralat prosthesis'!W60</f>
        <v>-9.8240512005520961E-2</v>
      </c>
      <c r="V5" s="1">
        <f>'study vs contralat prosthesis'!X60</f>
        <v>-6.839086655490513E-2</v>
      </c>
    </row>
    <row r="9" spans="1:46" x14ac:dyDescent="0.25">
      <c r="B9" s="1" t="s">
        <v>190</v>
      </c>
      <c r="C9" s="1" t="s">
        <v>191</v>
      </c>
      <c r="D9" s="1" t="s">
        <v>204</v>
      </c>
      <c r="E9" s="1" t="s">
        <v>205</v>
      </c>
      <c r="F9" s="1" t="s">
        <v>192</v>
      </c>
      <c r="G9" s="1" t="s">
        <v>180</v>
      </c>
      <c r="H9" s="1" t="s">
        <v>206</v>
      </c>
    </row>
    <row r="10" spans="1:46" x14ac:dyDescent="0.25">
      <c r="A10" s="1" t="s">
        <v>11</v>
      </c>
      <c r="B10" s="1">
        <f>$K$2</f>
        <v>2.711727272727273</v>
      </c>
      <c r="C10" s="1">
        <f>$K$3</f>
        <v>0.36349285257354003</v>
      </c>
      <c r="D10" s="1">
        <f>$AI$2</f>
        <v>2.86</v>
      </c>
      <c r="E10" s="1">
        <f>$AI$3</f>
        <v>0.31881551614269638</v>
      </c>
      <c r="F10" s="1">
        <f>H10*100</f>
        <v>-5.4678333165711068</v>
      </c>
      <c r="G10" s="1">
        <f>$K$4</f>
        <v>0.1451628164774097</v>
      </c>
      <c r="H10" s="1">
        <f>$K$5</f>
        <v>-5.4678333165711072E-2</v>
      </c>
    </row>
    <row r="11" spans="1:46" x14ac:dyDescent="0.25">
      <c r="A11" s="1" t="s">
        <v>16</v>
      </c>
      <c r="B11" s="1">
        <f>$P$2</f>
        <v>152.11408571395776</v>
      </c>
      <c r="C11" s="1">
        <f>$P$3</f>
        <v>37.041127646368921</v>
      </c>
      <c r="D11" s="1">
        <f>$AN$2</f>
        <v>159.40630059090466</v>
      </c>
      <c r="E11" s="1">
        <f>$AN$3</f>
        <v>28.441019571265787</v>
      </c>
      <c r="F11" s="1">
        <f t="shared" ref="F11:F24" si="0">H11*100</f>
        <v>-4.793911650403972</v>
      </c>
      <c r="G11" s="1">
        <f>$P$4</f>
        <v>0.47014565426958399</v>
      </c>
      <c r="H11" s="1">
        <f>$P$5</f>
        <v>-4.7939116504039724E-2</v>
      </c>
    </row>
    <row r="12" spans="1:46" x14ac:dyDescent="0.25">
      <c r="A12" s="1" t="s">
        <v>12</v>
      </c>
      <c r="B12" s="1">
        <f>$L$2</f>
        <v>6463.9067272727252</v>
      </c>
      <c r="C12" s="1">
        <f>$L$3</f>
        <v>2298.3844202551327</v>
      </c>
      <c r="D12" s="1">
        <f>$AJ$2</f>
        <v>6245.2621875000013</v>
      </c>
      <c r="E12" s="1">
        <f>$AJ$3</f>
        <v>1889.0404139747452</v>
      </c>
      <c r="F12" s="1">
        <f t="shared" si="0"/>
        <v>3.3825447828665554</v>
      </c>
      <c r="G12" s="1">
        <f>$L$4</f>
        <v>0.72935854387579235</v>
      </c>
      <c r="H12" s="1">
        <f>$L$5</f>
        <v>3.3825447828665554E-2</v>
      </c>
    </row>
    <row r="13" spans="1:46" x14ac:dyDescent="0.25">
      <c r="A13" s="1" t="s">
        <v>17</v>
      </c>
      <c r="B13" s="1">
        <f>$Q$2</f>
        <v>-231.37072902552427</v>
      </c>
      <c r="C13" s="1">
        <f>$Q$3</f>
        <v>139.62805128699168</v>
      </c>
      <c r="D13" s="1">
        <f>$AO$2</f>
        <v>-244.99709150249697</v>
      </c>
      <c r="E13" s="1">
        <f>$AO$3</f>
        <v>138.08043376549932</v>
      </c>
      <c r="F13" s="1">
        <f t="shared" si="0"/>
        <v>-5.8894063801257568</v>
      </c>
      <c r="G13" s="1">
        <f>$Q$4</f>
        <v>0.73159329174222409</v>
      </c>
      <c r="H13" s="1">
        <f>$Q$5</f>
        <v>-5.8894063801257564E-2</v>
      </c>
    </row>
    <row r="14" spans="1:46" x14ac:dyDescent="0.25">
      <c r="A14" s="1" t="s">
        <v>18</v>
      </c>
      <c r="B14" s="1">
        <f>$R$2</f>
        <v>-847869.66529853654</v>
      </c>
      <c r="C14" s="1">
        <f>$R$3</f>
        <v>390099.11405641248</v>
      </c>
      <c r="D14" s="1">
        <f>$AP$2</f>
        <v>-906469.49686405715</v>
      </c>
      <c r="E14" s="1">
        <f>$AP$3</f>
        <v>341985.9018532043</v>
      </c>
      <c r="F14" s="1">
        <f t="shared" si="0"/>
        <v>-6.911419757526942</v>
      </c>
      <c r="G14" s="1">
        <f>$R$4</f>
        <v>0.58909835733982807</v>
      </c>
      <c r="H14" s="1">
        <f>$R$5</f>
        <v>-6.9114197575269418E-2</v>
      </c>
    </row>
    <row r="15" spans="1:46" x14ac:dyDescent="0.25">
      <c r="A15" s="1" t="s">
        <v>189</v>
      </c>
      <c r="B15" s="1">
        <f>$V$2</f>
        <v>11.246935717905245</v>
      </c>
      <c r="C15" s="1">
        <f>$V$3</f>
        <v>3.0364202816071915</v>
      </c>
      <c r="D15" s="1">
        <f>$AT$2</f>
        <v>12.016123397740099</v>
      </c>
      <c r="E15" s="1">
        <f>$AT$3</f>
        <v>2.9901448975572382</v>
      </c>
      <c r="F15" s="1">
        <f t="shared" si="0"/>
        <v>-6.8390866554905134</v>
      </c>
      <c r="G15" s="1">
        <f>$V$4</f>
        <v>0.37401658939531579</v>
      </c>
      <c r="H15" s="1">
        <f>$V$5</f>
        <v>-6.839086655490513E-2</v>
      </c>
    </row>
    <row r="16" spans="1:46" x14ac:dyDescent="0.25">
      <c r="A16" s="1" t="s">
        <v>15</v>
      </c>
      <c r="B16" s="1">
        <f>$O$2</f>
        <v>129.12836363636364</v>
      </c>
      <c r="C16" s="1">
        <f>$O$3</f>
        <v>17.566675048873723</v>
      </c>
      <c r="D16" s="1">
        <f>$AM$2</f>
        <v>128.46843749999999</v>
      </c>
      <c r="E16" s="1">
        <f>$AM$3</f>
        <v>16.861160766561635</v>
      </c>
      <c r="F16" s="1">
        <f t="shared" si="0"/>
        <v>0.51106210733225055</v>
      </c>
      <c r="G16" s="1">
        <f>$O$4</f>
        <v>0.89426295751405216</v>
      </c>
      <c r="H16" s="1">
        <f>$O$5</f>
        <v>5.1106210733225053E-3</v>
      </c>
    </row>
    <row r="17" spans="1:8" x14ac:dyDescent="0.25">
      <c r="A17" s="1" t="s">
        <v>10</v>
      </c>
      <c r="B17" s="1">
        <f>$J$2</f>
        <v>5.7666363636363647</v>
      </c>
      <c r="C17" s="1">
        <f>$J$3</f>
        <v>9.7061290799768205</v>
      </c>
      <c r="D17" s="1">
        <f>$AH$2</f>
        <v>6.9218749999999991</v>
      </c>
      <c r="E17" s="1">
        <f>$AH$3</f>
        <v>7.5659442845336011</v>
      </c>
      <c r="F17" s="1">
        <f t="shared" si="0"/>
        <v>-20.033145208330023</v>
      </c>
      <c r="G17" s="1">
        <f>$J$4</f>
        <v>0.66266404858212602</v>
      </c>
      <c r="H17" s="1">
        <f>$J$5</f>
        <v>-0.20033145208330022</v>
      </c>
    </row>
    <row r="18" spans="1:8" x14ac:dyDescent="0.25">
      <c r="A18" s="1" t="s">
        <v>2</v>
      </c>
      <c r="B18" s="1">
        <f>$B$2</f>
        <v>136.79682475600211</v>
      </c>
      <c r="C18" s="1">
        <f>$B$3</f>
        <v>13.528497194775881</v>
      </c>
      <c r="D18" s="1">
        <f>$Z$2</f>
        <v>133.58375000000001</v>
      </c>
      <c r="E18" s="1">
        <f>$Z$3</f>
        <v>11.631104490402736</v>
      </c>
      <c r="F18" s="1">
        <f t="shared" si="0"/>
        <v>2.3487933742125282</v>
      </c>
      <c r="G18" s="1">
        <f>$B$4</f>
        <v>0.39226786167203731</v>
      </c>
      <c r="H18" s="1">
        <f>$B$5</f>
        <v>2.348793374212528E-2</v>
      </c>
    </row>
    <row r="19" spans="1:8" x14ac:dyDescent="0.25">
      <c r="A19" s="1" t="s">
        <v>3</v>
      </c>
      <c r="B19" s="1">
        <f>$C$2</f>
        <v>56.73010161028251</v>
      </c>
      <c r="C19" s="1">
        <f>$C$3</f>
        <v>8.7097081625262831</v>
      </c>
      <c r="D19" s="1">
        <f>$AA$2</f>
        <v>52.007500000000007</v>
      </c>
      <c r="E19" s="1">
        <f>$AA$3</f>
        <v>8.9587833995470234</v>
      </c>
      <c r="F19" s="1">
        <f t="shared" si="0"/>
        <v>8.3246838560686029</v>
      </c>
      <c r="G19" s="1">
        <f>$C$4</f>
        <v>6.2013214419132684E-2</v>
      </c>
      <c r="H19" s="1">
        <f>$C$5</f>
        <v>8.3246838560686029E-2</v>
      </c>
    </row>
    <row r="20" spans="1:8" x14ac:dyDescent="0.25">
      <c r="A20" s="1" t="s">
        <v>4</v>
      </c>
      <c r="B20" s="1">
        <f>$D$2</f>
        <v>59.577565364097005</v>
      </c>
      <c r="C20" s="1">
        <f>$D$3</f>
        <v>8.8714492702118992</v>
      </c>
      <c r="D20" s="1">
        <f>$AB$2</f>
        <v>58.472500000000004</v>
      </c>
      <c r="E20" s="1">
        <f>$AB$3</f>
        <v>8.5516183653543401</v>
      </c>
      <c r="F20" s="1">
        <f t="shared" si="0"/>
        <v>1.854834713945767</v>
      </c>
      <c r="G20" s="1">
        <f>$D$4</f>
        <v>0.65990691888929631</v>
      </c>
      <c r="H20" s="1">
        <f>$D$5</f>
        <v>1.8548347139457671E-2</v>
      </c>
    </row>
    <row r="21" spans="1:8" x14ac:dyDescent="0.25">
      <c r="A21" s="1" t="s">
        <v>5</v>
      </c>
      <c r="B21" s="1">
        <f>$E$2</f>
        <v>14.770270437303385</v>
      </c>
      <c r="C21" s="1">
        <f>$E$3</f>
        <v>8.689902954427982</v>
      </c>
      <c r="D21" s="1">
        <f>$AC$2</f>
        <v>14.219999999999999</v>
      </c>
      <c r="E21" s="1">
        <f>$AC$3</f>
        <v>8.9693966723892107</v>
      </c>
      <c r="F21" s="1">
        <f t="shared" si="0"/>
        <v>3.7255271637656544</v>
      </c>
      <c r="G21" s="1">
        <f>$E$4</f>
        <v>0.82546173918742971</v>
      </c>
      <c r="H21" s="1">
        <f>$E$5</f>
        <v>3.7255271637656545E-2</v>
      </c>
    </row>
    <row r="22" spans="1:8" x14ac:dyDescent="0.25">
      <c r="A22" s="1" t="s">
        <v>8</v>
      </c>
      <c r="B22" s="1">
        <f>$H$2</f>
        <v>44.895000000000017</v>
      </c>
      <c r="C22" s="1">
        <f>$H$3</f>
        <v>9.1196855655671776</v>
      </c>
      <c r="D22" s="1">
        <f>$AF$2</f>
        <v>45.3903125</v>
      </c>
      <c r="E22" s="1">
        <f>$AF$3</f>
        <v>9.6737061957917625</v>
      </c>
      <c r="F22" s="1">
        <f t="shared" si="0"/>
        <v>-1.1032687381668054</v>
      </c>
      <c r="G22" s="1">
        <f>$H$4</f>
        <v>0.85091275675451616</v>
      </c>
      <c r="H22" s="1">
        <f>$H$5</f>
        <v>-1.1032687381668054E-2</v>
      </c>
    </row>
    <row r="23" spans="1:8" x14ac:dyDescent="0.25">
      <c r="A23" s="1" t="s">
        <v>6</v>
      </c>
      <c r="B23" s="1">
        <f>$F$2</f>
        <v>15.672727272727272</v>
      </c>
      <c r="C23" s="1">
        <f>$F$3</f>
        <v>1.7538797781188638</v>
      </c>
      <c r="D23" s="1">
        <f>$AD$2</f>
        <v>16.362812499999997</v>
      </c>
      <c r="E23" s="1">
        <f>$AD$3</f>
        <v>2.3868221332628461</v>
      </c>
      <c r="F23" s="1">
        <f t="shared" si="0"/>
        <v>-4.4030959976797996</v>
      </c>
      <c r="G23" s="1">
        <f>$F$4</f>
        <v>0.20750998967606699</v>
      </c>
      <c r="H23" s="1">
        <f>$F$5</f>
        <v>-4.4030959976797998E-2</v>
      </c>
    </row>
    <row r="24" spans="1:8" x14ac:dyDescent="0.25">
      <c r="A24" s="1" t="s">
        <v>9</v>
      </c>
      <c r="B24" s="1">
        <f>$I$2</f>
        <v>7.3863636363636394</v>
      </c>
      <c r="C24" s="1">
        <f>$I$3</f>
        <v>3.6049910687906821</v>
      </c>
      <c r="D24" s="1">
        <f>$AG$2</f>
        <v>6.4049999999999994</v>
      </c>
      <c r="E24" s="1">
        <f>$AG$3</f>
        <v>1.7337098949939727</v>
      </c>
      <c r="F24" s="1">
        <f t="shared" si="0"/>
        <v>13.286153846153889</v>
      </c>
      <c r="G24" s="1">
        <f>$I$4</f>
        <v>0.29732069608245848</v>
      </c>
      <c r="H24" s="1">
        <f>$I$5</f>
        <v>0.1328615384615388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64"/>
  <sheetViews>
    <sheetView workbookViewId="0">
      <pane ySplit="1" topLeftCell="A2" activePane="bottomLeft" state="frozen"/>
      <selection pane="bottomLeft" activeCell="M9" sqref="M9"/>
    </sheetView>
    <sheetView workbookViewId="1"/>
  </sheetViews>
  <sheetFormatPr defaultColWidth="8.85546875" defaultRowHeight="15" x14ac:dyDescent="0.25"/>
  <cols>
    <col min="1" max="16384" width="8.85546875" style="1"/>
  </cols>
  <sheetData>
    <row r="1" spans="1:48" x14ac:dyDescent="0.25">
      <c r="A1" s="1" t="s">
        <v>194</v>
      </c>
      <c r="B1" s="1" t="s">
        <v>202</v>
      </c>
      <c r="C1" s="1" t="s">
        <v>199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6</v>
      </c>
      <c r="V1" s="1" t="s">
        <v>197</v>
      </c>
      <c r="W1" s="1" t="s">
        <v>198</v>
      </c>
      <c r="X1" s="1" t="s">
        <v>189</v>
      </c>
      <c r="Y1" s="1" t="s">
        <v>194</v>
      </c>
      <c r="Z1" s="1" t="s">
        <v>202</v>
      </c>
      <c r="AA1" s="1" t="s">
        <v>199</v>
      </c>
      <c r="AB1" s="1" t="s">
        <v>2</v>
      </c>
      <c r="AC1" s="1" t="s">
        <v>3</v>
      </c>
      <c r="AD1" s="1" t="s">
        <v>4</v>
      </c>
      <c r="AE1" s="1" t="s">
        <v>5</v>
      </c>
      <c r="AF1" s="1" t="s">
        <v>6</v>
      </c>
      <c r="AG1" s="1" t="s">
        <v>7</v>
      </c>
      <c r="AH1" s="1" t="s">
        <v>8</v>
      </c>
      <c r="AI1" s="1" t="s">
        <v>9</v>
      </c>
      <c r="AJ1" s="1" t="s">
        <v>10</v>
      </c>
      <c r="AK1" s="1" t="s">
        <v>11</v>
      </c>
      <c r="AL1" s="1" t="s">
        <v>12</v>
      </c>
      <c r="AM1" s="1" t="s">
        <v>13</v>
      </c>
      <c r="AN1" s="1" t="s">
        <v>14</v>
      </c>
      <c r="AO1" s="1" t="s">
        <v>15</v>
      </c>
      <c r="AP1" s="1" t="s">
        <v>16</v>
      </c>
      <c r="AQ1" s="1" t="s">
        <v>17</v>
      </c>
      <c r="AR1" s="1" t="s">
        <v>18</v>
      </c>
      <c r="AS1" s="1" t="s">
        <v>196</v>
      </c>
      <c r="AT1" s="1" t="s">
        <v>197</v>
      </c>
      <c r="AU1" s="1" t="s">
        <v>198</v>
      </c>
      <c r="AV1" s="1" t="s">
        <v>189</v>
      </c>
    </row>
    <row r="2" spans="1:48" x14ac:dyDescent="0.25">
      <c r="A2" s="1" t="s">
        <v>25</v>
      </c>
      <c r="B2" s="1" t="s">
        <v>185</v>
      </c>
      <c r="C2" s="1" t="s">
        <v>22</v>
      </c>
      <c r="D2" s="1">
        <v>152.345</v>
      </c>
      <c r="E2" s="1">
        <v>51.55</v>
      </c>
      <c r="F2" s="1">
        <v>65.504999999999995</v>
      </c>
      <c r="G2" s="1">
        <v>23.560000000000002</v>
      </c>
      <c r="H2" s="1">
        <v>14</v>
      </c>
      <c r="I2" s="1">
        <v>91.495000000000005</v>
      </c>
      <c r="J2" s="1">
        <v>37.83</v>
      </c>
      <c r="K2" s="1">
        <v>4.51</v>
      </c>
      <c r="L2" s="1">
        <v>16.094999999999999</v>
      </c>
      <c r="M2" s="1">
        <v>2.895</v>
      </c>
      <c r="N2" s="1">
        <v>9047.2999999999993</v>
      </c>
      <c r="O2" s="1">
        <f>J2-L2</f>
        <v>21.734999999999999</v>
      </c>
      <c r="P2" s="1">
        <f>N2</f>
        <v>9047.2999999999993</v>
      </c>
      <c r="Q2" s="1">
        <f>90+J2-L2</f>
        <v>111.735</v>
      </c>
      <c r="R2" s="1">
        <f t="shared" ref="R2:R56" si="0">P2*H2*H2/10000</f>
        <v>177.32708</v>
      </c>
      <c r="S2" s="1">
        <f>P2/H2*(COS(RADIANS(Q2)))</f>
        <v>-239.31030228680311</v>
      </c>
      <c r="T2" s="1">
        <f>S2*H2*H2*H2</f>
        <v>-656667.46947498771</v>
      </c>
      <c r="U2" s="1">
        <f t="shared" ref="U2:U33" si="1">90+J2-L2</f>
        <v>111.735</v>
      </c>
      <c r="V2" s="1">
        <f t="shared" ref="V2:V56" si="2">RADIANS(U2)</f>
        <v>1.950143639715864</v>
      </c>
      <c r="W2" s="1">
        <f t="shared" ref="W2:W33" si="3">2*H2*H2/100</f>
        <v>3.92</v>
      </c>
      <c r="X2" s="1">
        <f>V2*W2</f>
        <v>7.6445630676861871</v>
      </c>
      <c r="Y2" s="1" t="s">
        <v>117</v>
      </c>
      <c r="Z2" s="1" t="s">
        <v>203</v>
      </c>
      <c r="AA2" s="1" t="s">
        <v>22</v>
      </c>
      <c r="AB2" s="1">
        <v>142.285</v>
      </c>
      <c r="AC2" s="1">
        <v>41.625</v>
      </c>
      <c r="AD2" s="1">
        <v>54.51</v>
      </c>
      <c r="AE2" s="1">
        <v>19.68</v>
      </c>
      <c r="AF2" s="1">
        <v>21.965</v>
      </c>
      <c r="AG2" s="1">
        <v>86.93</v>
      </c>
      <c r="AH2" s="1">
        <v>30.88</v>
      </c>
      <c r="AI2" s="1">
        <v>3.9649999999999999</v>
      </c>
      <c r="AJ2" s="1">
        <v>25.369999999999997</v>
      </c>
      <c r="AK2" s="1">
        <v>3.19</v>
      </c>
      <c r="AL2" s="1">
        <v>4910.25</v>
      </c>
      <c r="AM2" s="1">
        <f>AH2-AJ2</f>
        <v>5.5100000000000016</v>
      </c>
      <c r="AN2" s="1">
        <f>AL2</f>
        <v>4910.25</v>
      </c>
      <c r="AO2" s="1">
        <f>90+AH2-AJ2</f>
        <v>95.509999999999991</v>
      </c>
      <c r="AP2" s="1">
        <f>AN2*AF2*AF2/10000</f>
        <v>236.90052300562499</v>
      </c>
      <c r="AQ2" s="1">
        <f>AN2/AF2*(COS(RADIANS(AO2)))</f>
        <v>-21.465042293496161</v>
      </c>
      <c r="AR2" s="1">
        <f>AQ2*AF2*AF2*AF2</f>
        <v>-227470.65142014739</v>
      </c>
      <c r="AS2" s="1">
        <f>90+AH2-AJ2</f>
        <v>95.509999999999991</v>
      </c>
      <c r="AT2" s="1">
        <f>RADIANS(AS2)</f>
        <v>1.6669639685797839</v>
      </c>
      <c r="AU2" s="1">
        <f>2*AF2*AF2/100</f>
        <v>9.6492245000000008</v>
      </c>
      <c r="AV2" s="1">
        <f>AT2*AU2</f>
        <v>16.084909566237283</v>
      </c>
    </row>
    <row r="3" spans="1:48" x14ac:dyDescent="0.25">
      <c r="A3" s="1" t="s">
        <v>29</v>
      </c>
      <c r="B3" s="1" t="s">
        <v>185</v>
      </c>
      <c r="C3" s="1" t="s">
        <v>22</v>
      </c>
      <c r="D3" s="1">
        <v>120.255</v>
      </c>
      <c r="E3" s="1">
        <v>53.14</v>
      </c>
      <c r="F3" s="1">
        <v>51.45</v>
      </c>
      <c r="G3" s="1">
        <v>14.215</v>
      </c>
      <c r="H3" s="1">
        <v>14</v>
      </c>
      <c r="I3" s="1">
        <v>92.47999999999999</v>
      </c>
      <c r="J3" s="1">
        <v>47.265000000000001</v>
      </c>
      <c r="K3" s="1">
        <v>8.24</v>
      </c>
      <c r="L3" s="1">
        <v>1.2999999999999998</v>
      </c>
      <c r="M3" s="1">
        <v>2.88</v>
      </c>
      <c r="N3" s="1">
        <v>7573.6299999999992</v>
      </c>
      <c r="O3" s="1">
        <f>J3-L3</f>
        <v>45.965000000000003</v>
      </c>
      <c r="P3" s="1">
        <f>N3</f>
        <v>7573.6299999999992</v>
      </c>
      <c r="Q3" s="1">
        <f>90+J3-L3</f>
        <v>135.96499999999997</v>
      </c>
      <c r="R3" s="1">
        <f t="shared" si="0"/>
        <v>148.44314800000001</v>
      </c>
      <c r="S3" s="1">
        <f>P3/H3*(COS(RADIANS(Q3)))</f>
        <v>-388.91419010906588</v>
      </c>
      <c r="T3" s="1">
        <f>S3*H3*H3*H3</f>
        <v>-1067180.5376592767</v>
      </c>
      <c r="U3" s="1">
        <f t="shared" si="1"/>
        <v>135.96499999999997</v>
      </c>
      <c r="V3" s="1">
        <f t="shared" si="2"/>
        <v>2.3730369174740895</v>
      </c>
      <c r="W3" s="1">
        <f t="shared" si="3"/>
        <v>3.92</v>
      </c>
      <c r="X3" s="1">
        <f t="shared" ref="X3:X56" si="4">V3*W3</f>
        <v>9.3023047164984316</v>
      </c>
      <c r="Y3" s="1" t="s">
        <v>73</v>
      </c>
      <c r="Z3" s="1" t="s">
        <v>203</v>
      </c>
      <c r="AA3" s="1" t="s">
        <v>22</v>
      </c>
      <c r="AB3" s="1">
        <v>143.79500000000002</v>
      </c>
      <c r="AC3" s="1">
        <v>58.35</v>
      </c>
      <c r="AD3" s="1">
        <v>61.1</v>
      </c>
      <c r="AE3" s="1">
        <v>2.11</v>
      </c>
      <c r="AF3" s="1">
        <v>22.189999999999998</v>
      </c>
      <c r="AG3" s="1">
        <v>93.17</v>
      </c>
      <c r="AH3" s="1">
        <v>30.594999999999999</v>
      </c>
      <c r="AI3" s="1">
        <v>7.7799999999999994</v>
      </c>
      <c r="AJ3" s="1">
        <v>17.225000000000001</v>
      </c>
      <c r="AK3" s="1">
        <v>2.585</v>
      </c>
      <c r="AL3" s="1">
        <v>3532.7350000000001</v>
      </c>
      <c r="AM3" s="1">
        <f t="shared" ref="AM3:AM11" si="5">AH3-AJ3</f>
        <v>13.369999999999997</v>
      </c>
      <c r="AN3" s="1">
        <f t="shared" ref="AN3:AN11" si="6">AL3</f>
        <v>3532.7350000000001</v>
      </c>
      <c r="AO3" s="1">
        <f t="shared" ref="AO3:AO11" si="7">90+AH3-AJ3</f>
        <v>103.37</v>
      </c>
      <c r="AP3" s="1">
        <f t="shared" ref="AP3:AP42" si="8">AN3*AF3*AF3/10000</f>
        <v>173.95049363334999</v>
      </c>
      <c r="AQ3" s="1">
        <f t="shared" ref="AQ3:AQ11" si="9">AN3/AF3*(COS(RADIANS(AO3)))</f>
        <v>-36.81408019001848</v>
      </c>
      <c r="AR3" s="1">
        <f t="shared" ref="AR3:AR11" si="10">AQ3*AF3*AF3*AF3</f>
        <v>-402240.56004137569</v>
      </c>
      <c r="AS3" s="1">
        <f>90+AH3-AJ3</f>
        <v>103.37</v>
      </c>
      <c r="AT3" s="1">
        <f t="shared" ref="AT3:AT42" si="11">RADIANS(AS3)</f>
        <v>1.8041468477865386</v>
      </c>
      <c r="AU3" s="1">
        <f>2*AF3*AF3/100</f>
        <v>9.847921999999997</v>
      </c>
      <c r="AV3" s="1">
        <f>AT3*AU3</f>
        <v>17.767097433547701</v>
      </c>
    </row>
    <row r="4" spans="1:48" x14ac:dyDescent="0.25">
      <c r="A4" s="1" t="s">
        <v>33</v>
      </c>
      <c r="B4" s="1" t="s">
        <v>185</v>
      </c>
      <c r="C4" s="1" t="s">
        <v>22</v>
      </c>
      <c r="D4" s="1">
        <v>141.185</v>
      </c>
      <c r="E4" s="1">
        <v>57.105000000000004</v>
      </c>
      <c r="F4" s="1">
        <v>71.344999999999999</v>
      </c>
      <c r="G4" s="1">
        <v>13.904999999999999</v>
      </c>
      <c r="H4" s="1">
        <v>14</v>
      </c>
      <c r="I4" s="1">
        <v>90.634999999999991</v>
      </c>
      <c r="J4" s="1">
        <v>42.185000000000002</v>
      </c>
      <c r="K4" s="1">
        <v>6.04</v>
      </c>
      <c r="L4" s="1">
        <v>8.9699999999999989</v>
      </c>
      <c r="M4" s="1">
        <v>2.6349999999999998</v>
      </c>
      <c r="N4" s="1">
        <v>7471.74</v>
      </c>
      <c r="O4" s="1">
        <f>J4-L4</f>
        <v>33.215000000000003</v>
      </c>
      <c r="P4" s="1">
        <f>N4</f>
        <v>7471.74</v>
      </c>
      <c r="Q4" s="1">
        <f>90+J4-L4</f>
        <v>123.215</v>
      </c>
      <c r="R4" s="1">
        <f t="shared" si="0"/>
        <v>146.44610399999999</v>
      </c>
      <c r="S4" s="1">
        <f>P4/H4*(COS(RADIANS(Q4)))</f>
        <v>-292.34904938589636</v>
      </c>
      <c r="T4" s="1">
        <f>S4*H4*H4*H4</f>
        <v>-802205.7915148997</v>
      </c>
      <c r="U4" s="1">
        <f t="shared" si="1"/>
        <v>123.215</v>
      </c>
      <c r="V4" s="1">
        <f t="shared" si="2"/>
        <v>2.150507437844813</v>
      </c>
      <c r="W4" s="1">
        <f t="shared" si="3"/>
        <v>3.92</v>
      </c>
      <c r="X4" s="1">
        <f t="shared" si="4"/>
        <v>8.4299891563516667</v>
      </c>
      <c r="Y4" s="1" t="s">
        <v>99</v>
      </c>
      <c r="Z4" s="1" t="s">
        <v>203</v>
      </c>
      <c r="AA4" s="1" t="s">
        <v>22</v>
      </c>
      <c r="AB4" s="1">
        <v>130.16</v>
      </c>
      <c r="AC4" s="1">
        <v>49.019999999999996</v>
      </c>
      <c r="AD4" s="1">
        <v>59.22</v>
      </c>
      <c r="AE4" s="1">
        <v>3.8</v>
      </c>
      <c r="AF4" s="1">
        <v>22.189999999999998</v>
      </c>
      <c r="AG4" s="1">
        <v>88.454999999999998</v>
      </c>
      <c r="AH4" s="1">
        <v>33.700000000000003</v>
      </c>
      <c r="AI4" s="1">
        <v>6.65</v>
      </c>
      <c r="AJ4" s="1">
        <v>16.164999999999999</v>
      </c>
      <c r="AK4" s="1">
        <v>2.7800000000000002</v>
      </c>
      <c r="AL4" s="1">
        <v>3620.9700000000003</v>
      </c>
      <c r="AM4" s="1">
        <f t="shared" si="5"/>
        <v>17.535000000000004</v>
      </c>
      <c r="AN4" s="1">
        <f t="shared" si="6"/>
        <v>3620.9700000000003</v>
      </c>
      <c r="AO4" s="1">
        <f t="shared" si="7"/>
        <v>107.535</v>
      </c>
      <c r="AP4" s="1">
        <f t="shared" si="8"/>
        <v>178.29515062169997</v>
      </c>
      <c r="AQ4" s="1">
        <f t="shared" si="9"/>
        <v>-49.164309401821981</v>
      </c>
      <c r="AR4" s="1">
        <f t="shared" si="10"/>
        <v>-537182.49228995387</v>
      </c>
      <c r="AS4" s="1">
        <f>90+AH4-AJ4</f>
        <v>107.535</v>
      </c>
      <c r="AT4" s="1">
        <f t="shared" si="11"/>
        <v>1.8768398111321023</v>
      </c>
      <c r="AU4" s="1">
        <f>2*AF4*AF4/100</f>
        <v>9.847921999999997</v>
      </c>
      <c r="AV4" s="1">
        <f>AT4*AU4</f>
        <v>18.482972066523669</v>
      </c>
    </row>
    <row r="5" spans="1:48" x14ac:dyDescent="0.25">
      <c r="A5" s="1" t="s">
        <v>35</v>
      </c>
      <c r="B5" s="1" t="s">
        <v>185</v>
      </c>
      <c r="C5" s="1" t="s">
        <v>195</v>
      </c>
      <c r="D5" s="1">
        <v>158.26499999999999</v>
      </c>
      <c r="E5" s="1">
        <v>60.914999999999999</v>
      </c>
      <c r="F5" s="1">
        <v>56.55</v>
      </c>
      <c r="G5" s="1">
        <v>2.895</v>
      </c>
      <c r="H5" s="1">
        <v>18</v>
      </c>
      <c r="I5" s="1">
        <v>85.53</v>
      </c>
      <c r="J5" s="1">
        <v>40.835000000000001</v>
      </c>
      <c r="K5" s="1">
        <v>7.7249999999999996</v>
      </c>
      <c r="L5" s="1">
        <v>6.9950000000000001</v>
      </c>
      <c r="M5" s="1">
        <v>2.4</v>
      </c>
      <c r="N5" s="1">
        <v>4107.8950000000004</v>
      </c>
      <c r="O5" s="1">
        <f>J5-L5</f>
        <v>33.840000000000003</v>
      </c>
      <c r="P5" s="1">
        <f>N5</f>
        <v>4107.8950000000004</v>
      </c>
      <c r="Q5" s="1">
        <f>90+J5-L5</f>
        <v>123.84</v>
      </c>
      <c r="R5" s="1">
        <f t="shared" si="0"/>
        <v>133.09579800000003</v>
      </c>
      <c r="S5" s="1">
        <f>P5/H5*(COS(RADIANS(Q5)))</f>
        <v>-127.08814225520808</v>
      </c>
      <c r="T5" s="1">
        <f>S5*H5*H5*H5</f>
        <v>-741178.04563237366</v>
      </c>
      <c r="U5" s="1">
        <f t="shared" si="1"/>
        <v>123.84</v>
      </c>
      <c r="V5" s="1">
        <f t="shared" si="2"/>
        <v>2.1614157456697778</v>
      </c>
      <c r="W5" s="1">
        <f t="shared" si="3"/>
        <v>6.48</v>
      </c>
      <c r="X5" s="1">
        <f t="shared" si="4"/>
        <v>14.005974031940161</v>
      </c>
      <c r="Y5" s="1" t="s">
        <v>105</v>
      </c>
      <c r="Z5" s="1" t="s">
        <v>203</v>
      </c>
      <c r="AA5" s="1" t="s">
        <v>195</v>
      </c>
      <c r="AB5" s="1">
        <v>133.97999999999999</v>
      </c>
      <c r="AC5" s="1">
        <v>62.45</v>
      </c>
      <c r="AD5" s="1">
        <v>59.49</v>
      </c>
      <c r="AE5" s="1">
        <v>4.3599999999999994</v>
      </c>
      <c r="AF5" s="1">
        <v>22.21</v>
      </c>
      <c r="AG5" s="1">
        <v>83.267500000000013</v>
      </c>
      <c r="AH5" s="1">
        <v>39.475000000000001</v>
      </c>
      <c r="AI5" s="1">
        <v>9.1</v>
      </c>
      <c r="AJ5" s="1">
        <v>5.625</v>
      </c>
      <c r="AK5" s="1">
        <v>2.35</v>
      </c>
      <c r="AL5" s="1">
        <v>2638.13</v>
      </c>
      <c r="AM5" s="1">
        <f t="shared" si="5"/>
        <v>33.85</v>
      </c>
      <c r="AN5" s="1">
        <f t="shared" si="6"/>
        <v>2638.13</v>
      </c>
      <c r="AO5" s="1">
        <f t="shared" si="7"/>
        <v>123.85</v>
      </c>
      <c r="AP5" s="1">
        <f t="shared" si="8"/>
        <v>130.13475827330001</v>
      </c>
      <c r="AQ5" s="1">
        <f t="shared" si="9"/>
        <v>-66.163560908487511</v>
      </c>
      <c r="AR5" s="1">
        <f t="shared" si="10"/>
        <v>-724877.37794690893</v>
      </c>
      <c r="AS5" s="1">
        <f t="shared" ref="AS5:AS42" si="12">90+AH5-AJ5</f>
        <v>123.85</v>
      </c>
      <c r="AT5" s="1">
        <f t="shared" si="11"/>
        <v>2.1615902785949772</v>
      </c>
      <c r="AU5" s="1">
        <f t="shared" ref="AU5:AU42" si="13">2*AF5*AF5/100</f>
        <v>9.8656819999999996</v>
      </c>
      <c r="AV5" s="1">
        <f t="shared" ref="AV5:AV42" si="14">AT5*AU5</f>
        <v>21.32556230290945</v>
      </c>
    </row>
    <row r="6" spans="1:48" x14ac:dyDescent="0.25">
      <c r="A6" s="1" t="s">
        <v>41</v>
      </c>
      <c r="B6" s="1" t="s">
        <v>185</v>
      </c>
      <c r="C6" s="1" t="s">
        <v>22</v>
      </c>
      <c r="D6" s="1">
        <v>131.44415422885572</v>
      </c>
      <c r="E6" s="1">
        <v>63.525920398009951</v>
      </c>
      <c r="F6" s="1">
        <v>51.002562189054728</v>
      </c>
      <c r="G6" s="1">
        <v>18.293084577114428</v>
      </c>
      <c r="H6" s="1">
        <v>14</v>
      </c>
      <c r="I6" s="1">
        <v>85.44</v>
      </c>
      <c r="J6" s="1">
        <v>47.68</v>
      </c>
      <c r="K6" s="1">
        <v>6.7949999999999999</v>
      </c>
      <c r="L6" s="1">
        <v>3.9199999999999995</v>
      </c>
      <c r="M6" s="1">
        <v>1.7349999999999999</v>
      </c>
      <c r="N6" s="1">
        <v>4570.6350000000002</v>
      </c>
      <c r="O6" s="1">
        <f t="shared" ref="O6:O20" si="15">J6-L6</f>
        <v>43.76</v>
      </c>
      <c r="P6" s="1">
        <f>N6</f>
        <v>4570.6350000000002</v>
      </c>
      <c r="Q6" s="1">
        <f t="shared" ref="Q6:Q20" si="16">90+J6-L6</f>
        <v>133.76000000000002</v>
      </c>
      <c r="R6" s="1">
        <f t="shared" si="0"/>
        <v>89.584446</v>
      </c>
      <c r="S6" s="1">
        <f t="shared" ref="S6:S20" si="17">P6/H6*(COS(RADIANS(Q6)))</f>
        <v>-225.80214116437054</v>
      </c>
      <c r="T6" s="1">
        <f t="shared" ref="T6:T20" si="18">S6*H6*H6*H6</f>
        <v>-619601.07535503269</v>
      </c>
      <c r="U6" s="1">
        <f t="shared" si="1"/>
        <v>133.76000000000002</v>
      </c>
      <c r="V6" s="1">
        <f t="shared" si="2"/>
        <v>2.3345524074676156</v>
      </c>
      <c r="W6" s="1">
        <f t="shared" si="3"/>
        <v>3.92</v>
      </c>
      <c r="X6" s="1">
        <f t="shared" si="4"/>
        <v>9.1514454372730523</v>
      </c>
      <c r="Y6" s="1" t="s">
        <v>97</v>
      </c>
      <c r="Z6" s="1" t="s">
        <v>203</v>
      </c>
      <c r="AA6" s="1" t="s">
        <v>22</v>
      </c>
      <c r="AB6" s="1">
        <v>134.12</v>
      </c>
      <c r="AC6" s="1">
        <v>59.96</v>
      </c>
      <c r="AD6" s="1">
        <v>57.445</v>
      </c>
      <c r="AE6" s="1">
        <v>6.91</v>
      </c>
      <c r="AF6" s="1">
        <v>22.384999999999998</v>
      </c>
      <c r="AG6" s="1">
        <v>84.484999999999999</v>
      </c>
      <c r="AH6" s="1">
        <v>43.605000000000004</v>
      </c>
      <c r="AI6" s="1">
        <v>8.629999999999999</v>
      </c>
      <c r="AJ6" s="1">
        <v>3.18</v>
      </c>
      <c r="AK6" s="1">
        <v>2.44</v>
      </c>
      <c r="AL6" s="1">
        <v>2631.895</v>
      </c>
      <c r="AM6" s="1">
        <f t="shared" si="5"/>
        <v>40.425000000000004</v>
      </c>
      <c r="AN6" s="1">
        <f t="shared" si="6"/>
        <v>2631.895</v>
      </c>
      <c r="AO6" s="1">
        <f t="shared" si="7"/>
        <v>130.42500000000001</v>
      </c>
      <c r="AP6" s="1">
        <f t="shared" si="8"/>
        <v>131.88115939363749</v>
      </c>
      <c r="AQ6" s="1">
        <f t="shared" si="9"/>
        <v>-76.241139182405874</v>
      </c>
      <c r="AR6" s="1">
        <f t="shared" si="10"/>
        <v>-855186.17809295584</v>
      </c>
      <c r="AS6" s="1">
        <f t="shared" si="12"/>
        <v>130.42500000000001</v>
      </c>
      <c r="AT6" s="1">
        <f t="shared" si="11"/>
        <v>2.2763456769136043</v>
      </c>
      <c r="AU6" s="1">
        <f t="shared" si="13"/>
        <v>10.021764499999998</v>
      </c>
      <c r="AV6" s="1">
        <f t="shared" si="14"/>
        <v>22.813000294621226</v>
      </c>
    </row>
    <row r="7" spans="1:48" x14ac:dyDescent="0.25">
      <c r="A7" s="1" t="s">
        <v>45</v>
      </c>
      <c r="B7" s="1" t="s">
        <v>185</v>
      </c>
      <c r="C7" s="1" t="s">
        <v>22</v>
      </c>
      <c r="D7" s="1">
        <v>128.09</v>
      </c>
      <c r="E7" s="1">
        <v>61.104999999999997</v>
      </c>
      <c r="F7" s="1">
        <v>58.445</v>
      </c>
      <c r="G7" s="1">
        <v>23.92</v>
      </c>
      <c r="H7" s="1">
        <v>16</v>
      </c>
      <c r="I7" s="1">
        <v>90.655000000000001</v>
      </c>
      <c r="J7" s="1">
        <v>55.884999999999998</v>
      </c>
      <c r="K7" s="1">
        <v>8.0350000000000001</v>
      </c>
      <c r="L7" s="1">
        <v>-2.9350000000000001</v>
      </c>
      <c r="M7" s="1">
        <v>2.6749999999999998</v>
      </c>
      <c r="N7" s="1">
        <v>5150</v>
      </c>
      <c r="O7" s="1">
        <f t="shared" si="15"/>
        <v>58.82</v>
      </c>
      <c r="P7" s="1">
        <f t="shared" ref="P7:P12" si="19">N7</f>
        <v>5150</v>
      </c>
      <c r="Q7" s="1">
        <f t="shared" si="16"/>
        <v>148.82</v>
      </c>
      <c r="R7" s="1">
        <f t="shared" si="0"/>
        <v>131.84</v>
      </c>
      <c r="S7" s="1">
        <f t="shared" si="17"/>
        <v>-275.37855768472792</v>
      </c>
      <c r="T7" s="1">
        <f t="shared" si="18"/>
        <v>-1127950.5722766456</v>
      </c>
      <c r="U7" s="1">
        <f t="shared" si="1"/>
        <v>148.82</v>
      </c>
      <c r="V7" s="1">
        <f t="shared" si="2"/>
        <v>2.5973989928179613</v>
      </c>
      <c r="W7" s="1">
        <f t="shared" si="3"/>
        <v>5.12</v>
      </c>
      <c r="X7" s="1">
        <f t="shared" si="4"/>
        <v>13.298682843227962</v>
      </c>
      <c r="Y7" s="1" t="s">
        <v>59</v>
      </c>
      <c r="Z7" s="1" t="s">
        <v>203</v>
      </c>
      <c r="AA7" s="1" t="s">
        <v>195</v>
      </c>
      <c r="AB7" s="1">
        <v>129.51499999999999</v>
      </c>
      <c r="AC7" s="1">
        <v>48.755000000000003</v>
      </c>
      <c r="AD7" s="1">
        <v>52.9</v>
      </c>
      <c r="AE7" s="1">
        <v>2.4699999999999998</v>
      </c>
      <c r="AF7" s="1">
        <v>22.4</v>
      </c>
      <c r="AG7" s="1">
        <v>85.35</v>
      </c>
      <c r="AH7" s="1">
        <v>37.484999999999999</v>
      </c>
      <c r="AI7" s="1">
        <v>7.34</v>
      </c>
      <c r="AJ7" s="1">
        <v>10.774999999999999</v>
      </c>
      <c r="AK7" s="1">
        <v>2.73</v>
      </c>
      <c r="AL7" s="1">
        <v>3183.7449999999999</v>
      </c>
      <c r="AM7" s="1">
        <f t="shared" si="5"/>
        <v>26.71</v>
      </c>
      <c r="AN7" s="1">
        <f t="shared" si="6"/>
        <v>3183.7449999999999</v>
      </c>
      <c r="AO7" s="1">
        <f t="shared" si="7"/>
        <v>116.71000000000001</v>
      </c>
      <c r="AP7" s="1">
        <f t="shared" si="8"/>
        <v>159.74758911999996</v>
      </c>
      <c r="AQ7" s="1">
        <f t="shared" si="9"/>
        <v>-63.884531769794968</v>
      </c>
      <c r="AR7" s="1">
        <f t="shared" si="10"/>
        <v>-718025.33960219589</v>
      </c>
      <c r="AS7" s="1">
        <f t="shared" si="12"/>
        <v>116.71000000000001</v>
      </c>
      <c r="AT7" s="1">
        <f t="shared" si="11"/>
        <v>2.0369737700025823</v>
      </c>
      <c r="AU7" s="1">
        <f t="shared" si="13"/>
        <v>10.035199999999998</v>
      </c>
      <c r="AV7" s="1">
        <f t="shared" si="14"/>
        <v>20.441439176729908</v>
      </c>
    </row>
    <row r="8" spans="1:48" x14ac:dyDescent="0.25">
      <c r="A8" s="1" t="s">
        <v>47</v>
      </c>
      <c r="B8" s="1" t="s">
        <v>185</v>
      </c>
      <c r="C8" s="1" t="s">
        <v>22</v>
      </c>
      <c r="D8" s="1">
        <v>154.68</v>
      </c>
      <c r="E8" s="1">
        <v>65.19</v>
      </c>
      <c r="F8" s="1">
        <v>71.13</v>
      </c>
      <c r="G8" s="1">
        <v>7.1449999999999996</v>
      </c>
      <c r="H8" s="1">
        <v>14</v>
      </c>
      <c r="I8" s="1">
        <v>99.13</v>
      </c>
      <c r="J8" s="1">
        <v>67.430000000000007</v>
      </c>
      <c r="K8" s="1">
        <v>7.29</v>
      </c>
      <c r="L8" s="1">
        <v>-5.77</v>
      </c>
      <c r="M8" s="1">
        <v>2.5449999999999999</v>
      </c>
      <c r="N8" s="1">
        <v>6246.2350000000006</v>
      </c>
      <c r="O8" s="1">
        <f t="shared" si="15"/>
        <v>73.2</v>
      </c>
      <c r="P8" s="1">
        <f t="shared" si="19"/>
        <v>6246.2350000000006</v>
      </c>
      <c r="Q8" s="1">
        <f t="shared" si="16"/>
        <v>163.20000000000002</v>
      </c>
      <c r="R8" s="1">
        <f t="shared" si="0"/>
        <v>122.42620600000001</v>
      </c>
      <c r="S8" s="1">
        <f t="shared" si="17"/>
        <v>-427.11732511908667</v>
      </c>
      <c r="T8" s="1">
        <f t="shared" si="18"/>
        <v>-1172009.9401267737</v>
      </c>
      <c r="U8" s="1">
        <f t="shared" si="1"/>
        <v>163.20000000000002</v>
      </c>
      <c r="V8" s="1">
        <f t="shared" si="2"/>
        <v>2.8483773392547462</v>
      </c>
      <c r="W8" s="1">
        <f t="shared" si="3"/>
        <v>3.92</v>
      </c>
      <c r="X8" s="1">
        <f t="shared" si="4"/>
        <v>11.165639169878604</v>
      </c>
      <c r="Y8" s="1" t="s">
        <v>119</v>
      </c>
      <c r="Z8" s="1" t="s">
        <v>203</v>
      </c>
      <c r="AA8" s="1" t="s">
        <v>22</v>
      </c>
      <c r="AB8" s="1">
        <v>145.15</v>
      </c>
      <c r="AC8" s="1">
        <v>48.07</v>
      </c>
      <c r="AD8" s="1">
        <v>56.325000000000003</v>
      </c>
      <c r="AE8" s="1">
        <v>7.43</v>
      </c>
      <c r="AF8" s="1">
        <v>22.560000000000002</v>
      </c>
      <c r="AG8" s="1">
        <v>91.125</v>
      </c>
      <c r="AH8" s="1">
        <v>36.265000000000001</v>
      </c>
      <c r="AI8" s="1">
        <v>5.68</v>
      </c>
      <c r="AJ8" s="1">
        <v>15.345000000000001</v>
      </c>
      <c r="AK8" s="1">
        <v>2.9050000000000002</v>
      </c>
      <c r="AL8" s="1">
        <v>3527.21</v>
      </c>
      <c r="AM8" s="1">
        <f t="shared" si="5"/>
        <v>20.92</v>
      </c>
      <c r="AN8" s="1">
        <f t="shared" si="6"/>
        <v>3527.21</v>
      </c>
      <c r="AO8" s="1">
        <f t="shared" si="7"/>
        <v>110.92</v>
      </c>
      <c r="AP8" s="1">
        <f t="shared" si="8"/>
        <v>179.51862274560003</v>
      </c>
      <c r="AQ8" s="1">
        <f t="shared" si="9"/>
        <v>-55.82624029811106</v>
      </c>
      <c r="AR8" s="1">
        <f t="shared" si="10"/>
        <v>-640996.51237769728</v>
      </c>
      <c r="AS8" s="1">
        <f t="shared" si="12"/>
        <v>110.92</v>
      </c>
      <c r="AT8" s="1">
        <f t="shared" si="11"/>
        <v>1.9359192063121105</v>
      </c>
      <c r="AU8" s="1">
        <f t="shared" si="13"/>
        <v>10.179072000000001</v>
      </c>
      <c r="AV8" s="1">
        <f t="shared" si="14"/>
        <v>19.70586098723383</v>
      </c>
    </row>
    <row r="9" spans="1:48" x14ac:dyDescent="0.25">
      <c r="A9" s="1" t="s">
        <v>49</v>
      </c>
      <c r="B9" s="1" t="s">
        <v>185</v>
      </c>
      <c r="C9" s="1" t="s">
        <v>22</v>
      </c>
      <c r="D9" s="1">
        <v>121.875</v>
      </c>
      <c r="E9" s="1">
        <v>52.269999999999996</v>
      </c>
      <c r="F9" s="1">
        <v>67.835000000000008</v>
      </c>
      <c r="G9" s="1">
        <v>8.9600000000000009</v>
      </c>
      <c r="H9" s="1">
        <v>14</v>
      </c>
      <c r="I9" s="1">
        <v>87.990000000000009</v>
      </c>
      <c r="J9" s="1">
        <v>55.545000000000002</v>
      </c>
      <c r="K9" s="1">
        <v>6.6950000000000003</v>
      </c>
      <c r="L9" s="1">
        <v>-0.92500000000000004</v>
      </c>
      <c r="M9" s="1">
        <v>2.6950000000000003</v>
      </c>
      <c r="N9" s="1">
        <v>6813.165</v>
      </c>
      <c r="O9" s="1">
        <f t="shared" si="15"/>
        <v>56.47</v>
      </c>
      <c r="P9" s="1">
        <f t="shared" si="19"/>
        <v>6813.165</v>
      </c>
      <c r="Q9" s="1">
        <f t="shared" si="16"/>
        <v>146.47000000000003</v>
      </c>
      <c r="R9" s="1">
        <f t="shared" si="0"/>
        <v>133.53803399999998</v>
      </c>
      <c r="S9" s="1">
        <f t="shared" si="17"/>
        <v>-405.673711257006</v>
      </c>
      <c r="T9" s="1">
        <f t="shared" si="18"/>
        <v>-1113168.6636892245</v>
      </c>
      <c r="U9" s="1">
        <f t="shared" si="1"/>
        <v>146.47000000000003</v>
      </c>
      <c r="V9" s="1">
        <f t="shared" si="2"/>
        <v>2.5563837553960949</v>
      </c>
      <c r="W9" s="1">
        <f t="shared" si="3"/>
        <v>3.92</v>
      </c>
      <c r="X9" s="1">
        <f t="shared" si="4"/>
        <v>10.021024321152691</v>
      </c>
      <c r="Y9" s="1" t="s">
        <v>129</v>
      </c>
      <c r="Z9" s="1" t="s">
        <v>203</v>
      </c>
      <c r="AA9" s="1" t="s">
        <v>22</v>
      </c>
      <c r="AB9" s="1">
        <v>135.04</v>
      </c>
      <c r="AC9" s="1">
        <v>68.224999999999994</v>
      </c>
      <c r="AD9" s="1">
        <v>59.575000000000003</v>
      </c>
      <c r="AE9" s="1">
        <v>5.1550000000000002</v>
      </c>
      <c r="AF9" s="1">
        <v>22.625</v>
      </c>
      <c r="AG9" s="1">
        <v>84.87</v>
      </c>
      <c r="AH9" s="1">
        <v>49.24</v>
      </c>
      <c r="AI9" s="1">
        <v>9.2650000000000006</v>
      </c>
      <c r="AJ9" s="1">
        <v>-1.5100000000000002</v>
      </c>
      <c r="AK9" s="1">
        <v>2.2850000000000001</v>
      </c>
      <c r="AL9" s="1">
        <v>2259.4899999999998</v>
      </c>
      <c r="AM9" s="1">
        <f t="shared" si="5"/>
        <v>50.75</v>
      </c>
      <c r="AN9" s="1">
        <f t="shared" si="6"/>
        <v>2259.4899999999998</v>
      </c>
      <c r="AO9" s="1">
        <f t="shared" si="7"/>
        <v>140.75</v>
      </c>
      <c r="AP9" s="1">
        <f t="shared" si="8"/>
        <v>115.66117482812498</v>
      </c>
      <c r="AQ9" s="1">
        <f t="shared" si="9"/>
        <v>-77.336240237668832</v>
      </c>
      <c r="AR9" s="1">
        <f t="shared" si="10"/>
        <v>-895671.62992803648</v>
      </c>
      <c r="AS9" s="1">
        <f t="shared" si="12"/>
        <v>140.75</v>
      </c>
      <c r="AT9" s="1">
        <f t="shared" si="11"/>
        <v>2.4565509221820188</v>
      </c>
      <c r="AU9" s="1">
        <f t="shared" si="13"/>
        <v>10.2378125</v>
      </c>
      <c r="AV9" s="1">
        <f t="shared" si="14"/>
        <v>25.149707738001599</v>
      </c>
    </row>
    <row r="10" spans="1:48" x14ac:dyDescent="0.25">
      <c r="A10" s="1" t="s">
        <v>51</v>
      </c>
      <c r="B10" s="1" t="s">
        <v>185</v>
      </c>
      <c r="C10" s="1" t="s">
        <v>195</v>
      </c>
      <c r="D10" s="1">
        <v>127.5</v>
      </c>
      <c r="E10" s="1">
        <v>47.739999999999995</v>
      </c>
      <c r="F10" s="1">
        <v>48.91</v>
      </c>
      <c r="G10" s="1">
        <v>22.994999999999997</v>
      </c>
      <c r="H10" s="1">
        <v>14</v>
      </c>
      <c r="I10" s="1">
        <v>88.944999999999993</v>
      </c>
      <c r="J10" s="1">
        <v>42.040000000000006</v>
      </c>
      <c r="K10" s="1">
        <v>6.26</v>
      </c>
      <c r="L10" s="1">
        <v>8.6950000000000003</v>
      </c>
      <c r="M10" s="1">
        <v>3.0750000000000002</v>
      </c>
      <c r="N10" s="1">
        <v>8709.875</v>
      </c>
      <c r="O10" s="1">
        <f t="shared" si="15"/>
        <v>33.345000000000006</v>
      </c>
      <c r="P10" s="1">
        <f t="shared" si="19"/>
        <v>8709.875</v>
      </c>
      <c r="Q10" s="1">
        <f t="shared" si="16"/>
        <v>123.34500000000003</v>
      </c>
      <c r="R10" s="1">
        <f t="shared" si="0"/>
        <v>170.71355</v>
      </c>
      <c r="S10" s="1">
        <f t="shared" si="17"/>
        <v>-341.97401181778793</v>
      </c>
      <c r="T10" s="1">
        <f t="shared" si="18"/>
        <v>-938376.68842801009</v>
      </c>
      <c r="U10" s="1">
        <f t="shared" si="1"/>
        <v>123.34500000000003</v>
      </c>
      <c r="V10" s="1">
        <f t="shared" si="2"/>
        <v>2.1527763658724064</v>
      </c>
      <c r="W10" s="1">
        <f t="shared" si="3"/>
        <v>3.92</v>
      </c>
      <c r="X10" s="1">
        <f t="shared" si="4"/>
        <v>8.4388833542198327</v>
      </c>
      <c r="Y10" s="1" t="s">
        <v>182</v>
      </c>
      <c r="Z10" s="1" t="s">
        <v>203</v>
      </c>
      <c r="AA10" s="1" t="s">
        <v>22</v>
      </c>
      <c r="AB10" s="1">
        <v>134.13999999999999</v>
      </c>
      <c r="AC10" s="1">
        <v>54.980000000000004</v>
      </c>
      <c r="AD10" s="1">
        <v>51.06</v>
      </c>
      <c r="AE10" s="1">
        <v>11.739999999999998</v>
      </c>
      <c r="AF10" s="1">
        <v>22.75</v>
      </c>
      <c r="AG10" s="1">
        <v>90.47999999999999</v>
      </c>
      <c r="AH10" s="1">
        <v>20.855</v>
      </c>
      <c r="AI10" s="1">
        <v>28.13</v>
      </c>
      <c r="AJ10" s="1">
        <v>-6.7199999999999989</v>
      </c>
      <c r="AK10" s="1">
        <v>4.625</v>
      </c>
      <c r="AL10" s="1">
        <v>5718.67</v>
      </c>
      <c r="AM10" s="1">
        <f t="shared" si="5"/>
        <v>27.574999999999999</v>
      </c>
      <c r="AN10" s="1">
        <f t="shared" si="6"/>
        <v>5718.67</v>
      </c>
      <c r="AO10" s="1">
        <f t="shared" si="7"/>
        <v>117.575</v>
      </c>
      <c r="AP10" s="1">
        <f t="shared" si="8"/>
        <v>295.97691418750003</v>
      </c>
      <c r="AQ10" s="1">
        <f t="shared" si="9"/>
        <v>-116.36156456930927</v>
      </c>
      <c r="AR10" s="1">
        <f t="shared" si="10"/>
        <v>-1370104.6964696713</v>
      </c>
      <c r="AS10" s="1">
        <f t="shared" si="12"/>
        <v>117.575</v>
      </c>
      <c r="AT10" s="1">
        <f t="shared" si="11"/>
        <v>2.0520708680323332</v>
      </c>
      <c r="AU10" s="1">
        <f t="shared" si="13"/>
        <v>10.35125</v>
      </c>
      <c r="AV10" s="1">
        <f t="shared" si="14"/>
        <v>21.241498572719689</v>
      </c>
    </row>
    <row r="11" spans="1:48" x14ac:dyDescent="0.25">
      <c r="A11" s="1" t="s">
        <v>53</v>
      </c>
      <c r="B11" s="1" t="s">
        <v>185</v>
      </c>
      <c r="C11" s="1" t="s">
        <v>22</v>
      </c>
      <c r="D11" s="1">
        <v>156.08499999999998</v>
      </c>
      <c r="E11" s="1">
        <v>64.504999999999995</v>
      </c>
      <c r="F11" s="1">
        <v>71.534999999999997</v>
      </c>
      <c r="G11" s="1">
        <v>14.614999999999998</v>
      </c>
      <c r="H11" s="1">
        <v>14</v>
      </c>
      <c r="I11" s="1">
        <v>91.324999999999989</v>
      </c>
      <c r="J11" s="1">
        <v>52.25</v>
      </c>
      <c r="K11" s="1">
        <v>6.6400000000000006</v>
      </c>
      <c r="L11" s="1">
        <v>0.87000000000000011</v>
      </c>
      <c r="M11" s="1">
        <v>2.4749999999999996</v>
      </c>
      <c r="N11" s="1">
        <v>6358.1399999999994</v>
      </c>
      <c r="O11" s="1">
        <f t="shared" si="15"/>
        <v>51.38</v>
      </c>
      <c r="P11" s="1">
        <f t="shared" si="19"/>
        <v>6358.1399999999994</v>
      </c>
      <c r="Q11" s="1">
        <f t="shared" si="16"/>
        <v>141.38</v>
      </c>
      <c r="R11" s="1">
        <f t="shared" si="0"/>
        <v>124.61954399999999</v>
      </c>
      <c r="S11" s="1">
        <f t="shared" si="17"/>
        <v>-354.83083067648448</v>
      </c>
      <c r="T11" s="1">
        <f t="shared" si="18"/>
        <v>-973655.79937627353</v>
      </c>
      <c r="U11" s="1">
        <f t="shared" si="1"/>
        <v>141.38</v>
      </c>
      <c r="V11" s="1">
        <f t="shared" si="2"/>
        <v>2.4675464964695832</v>
      </c>
      <c r="W11" s="1">
        <f t="shared" si="3"/>
        <v>3.92</v>
      </c>
      <c r="X11" s="1">
        <f t="shared" si="4"/>
        <v>9.6727822661607661</v>
      </c>
      <c r="Y11" s="1" t="s">
        <v>61</v>
      </c>
      <c r="Z11" s="1" t="s">
        <v>203</v>
      </c>
      <c r="AA11" s="1" t="s">
        <v>195</v>
      </c>
      <c r="AB11" s="1">
        <v>112.13499999999999</v>
      </c>
      <c r="AC11" s="1">
        <v>61.995000000000005</v>
      </c>
      <c r="AD11" s="1">
        <v>57.685000000000002</v>
      </c>
      <c r="AE11" s="1">
        <v>14.57</v>
      </c>
      <c r="AF11" s="1">
        <v>22.795000000000002</v>
      </c>
      <c r="AG11" s="1">
        <v>82.64</v>
      </c>
      <c r="AH11" s="1">
        <v>30.97</v>
      </c>
      <c r="AI11" s="1">
        <v>10.050000000000001</v>
      </c>
      <c r="AJ11" s="1">
        <v>11.98</v>
      </c>
      <c r="AK11" s="1">
        <v>2.4500000000000002</v>
      </c>
      <c r="AL11" s="1">
        <v>2977.1850000000004</v>
      </c>
      <c r="AM11" s="1">
        <f t="shared" si="5"/>
        <v>18.989999999999998</v>
      </c>
      <c r="AN11" s="1">
        <f t="shared" si="6"/>
        <v>2977.1850000000004</v>
      </c>
      <c r="AO11" s="1">
        <f t="shared" si="7"/>
        <v>108.99</v>
      </c>
      <c r="AP11" s="1">
        <f t="shared" si="8"/>
        <v>154.69811266496257</v>
      </c>
      <c r="AQ11" s="1">
        <f t="shared" si="9"/>
        <v>-42.499903655361706</v>
      </c>
      <c r="AR11" s="1">
        <f t="shared" si="10"/>
        <v>-503392.49351021345</v>
      </c>
      <c r="AS11" s="1">
        <f t="shared" si="12"/>
        <v>108.99</v>
      </c>
      <c r="AT11" s="1">
        <f t="shared" si="11"/>
        <v>1.9022343517486198</v>
      </c>
      <c r="AU11" s="1">
        <f t="shared" si="13"/>
        <v>10.392240500000003</v>
      </c>
      <c r="AV11" s="1">
        <f t="shared" si="14"/>
        <v>19.768476870733259</v>
      </c>
    </row>
    <row r="12" spans="1:48" x14ac:dyDescent="0.25">
      <c r="A12" s="1" t="s">
        <v>55</v>
      </c>
      <c r="B12" s="1" t="s">
        <v>185</v>
      </c>
      <c r="C12" s="1" t="s">
        <v>22</v>
      </c>
      <c r="D12" s="1">
        <v>143.72999999999999</v>
      </c>
      <c r="E12" s="1">
        <v>61.81</v>
      </c>
      <c r="F12" s="1">
        <v>42.97</v>
      </c>
      <c r="G12" s="1">
        <v>7.21</v>
      </c>
      <c r="H12" s="1">
        <v>14</v>
      </c>
      <c r="I12" s="1">
        <v>93.85499999999999</v>
      </c>
      <c r="J12" s="1">
        <v>39.480000000000004</v>
      </c>
      <c r="K12" s="1">
        <v>9.7050000000000001</v>
      </c>
      <c r="L12" s="1">
        <v>4.5150000000000006</v>
      </c>
      <c r="M12" s="1">
        <v>2.6150000000000002</v>
      </c>
      <c r="N12" s="1">
        <v>7326.91</v>
      </c>
      <c r="O12" s="1">
        <f t="shared" si="15"/>
        <v>34.965000000000003</v>
      </c>
      <c r="P12" s="1">
        <f t="shared" si="19"/>
        <v>7326.91</v>
      </c>
      <c r="Q12" s="1">
        <f t="shared" si="16"/>
        <v>124.96500000000002</v>
      </c>
      <c r="R12" s="1">
        <f t="shared" si="0"/>
        <v>143.60743599999998</v>
      </c>
      <c r="S12" s="1">
        <f t="shared" si="17"/>
        <v>-299.91970141724579</v>
      </c>
      <c r="T12" s="1">
        <f t="shared" si="18"/>
        <v>-822979.66068892239</v>
      </c>
      <c r="U12" s="1">
        <f t="shared" si="1"/>
        <v>124.96500000000002</v>
      </c>
      <c r="V12" s="1">
        <f t="shared" si="2"/>
        <v>2.1810506997547141</v>
      </c>
      <c r="W12" s="1">
        <f t="shared" si="3"/>
        <v>3.92</v>
      </c>
      <c r="X12" s="1">
        <f t="shared" si="4"/>
        <v>8.5497187430384791</v>
      </c>
      <c r="Y12" s="1" t="s">
        <v>77</v>
      </c>
      <c r="Z12" s="1" t="s">
        <v>203</v>
      </c>
      <c r="AA12" s="1" t="s">
        <v>22</v>
      </c>
      <c r="AB12" s="1">
        <v>126.495</v>
      </c>
      <c r="AC12" s="1">
        <v>42.164999999999999</v>
      </c>
      <c r="AD12" s="1">
        <v>41.005000000000003</v>
      </c>
      <c r="AE12" s="1">
        <v>6.08</v>
      </c>
      <c r="AF12" s="1">
        <v>22.95</v>
      </c>
      <c r="AG12" s="1">
        <v>87.37</v>
      </c>
      <c r="AH12" s="1">
        <v>20.87</v>
      </c>
      <c r="AI12" s="1">
        <v>6.915</v>
      </c>
      <c r="AJ12" s="1">
        <v>32.305</v>
      </c>
      <c r="AK12" s="1">
        <v>3.105</v>
      </c>
      <c r="AL12" s="1">
        <v>5715.4750000000004</v>
      </c>
      <c r="AM12" s="1">
        <f>AH12-AJ12</f>
        <v>-11.434999999999999</v>
      </c>
      <c r="AN12" s="1">
        <f>AL12/COS(RADIANS(AM12))</f>
        <v>5831.2233267835427</v>
      </c>
      <c r="AO12" s="1">
        <f>90+AH12-AJ12</f>
        <v>78.564999999999998</v>
      </c>
      <c r="AP12" s="1">
        <f t="shared" si="8"/>
        <v>307.13199042752086</v>
      </c>
      <c r="AQ12" s="1">
        <f>AN12/AF12*(COS(RADIANS(AO12)))</f>
        <v>50.373668601629063</v>
      </c>
      <c r="AR12" s="1">
        <f>AQ12*AF12*AF12*AF12</f>
        <v>608907.95843360666</v>
      </c>
      <c r="AS12" s="1">
        <f t="shared" si="12"/>
        <v>78.564999999999998</v>
      </c>
      <c r="AT12" s="1">
        <f t="shared" si="11"/>
        <v>1.371217926829345</v>
      </c>
      <c r="AU12" s="1">
        <f t="shared" si="13"/>
        <v>10.534050000000001</v>
      </c>
      <c r="AV12" s="1">
        <f t="shared" si="14"/>
        <v>14.444478202116661</v>
      </c>
    </row>
    <row r="13" spans="1:48" x14ac:dyDescent="0.25">
      <c r="A13" s="1" t="s">
        <v>57</v>
      </c>
      <c r="B13" s="1" t="s">
        <v>185</v>
      </c>
      <c r="C13" s="1" t="s">
        <v>22</v>
      </c>
      <c r="D13" s="1">
        <v>111.69499999999999</v>
      </c>
      <c r="E13" s="1">
        <v>29.71</v>
      </c>
      <c r="F13" s="1">
        <v>42.25</v>
      </c>
      <c r="G13" s="1">
        <v>16.600000000000001</v>
      </c>
      <c r="H13" s="1">
        <v>14</v>
      </c>
      <c r="I13" s="1">
        <v>78.894999999999996</v>
      </c>
      <c r="J13" s="1">
        <v>21.625</v>
      </c>
      <c r="K13" s="1">
        <v>2.9349999999999996</v>
      </c>
      <c r="L13" s="1">
        <v>41.37</v>
      </c>
      <c r="M13" s="1">
        <v>2.645</v>
      </c>
      <c r="N13" s="1">
        <v>14485.574999999999</v>
      </c>
      <c r="O13" s="1">
        <f t="shared" si="15"/>
        <v>-19.744999999999997</v>
      </c>
      <c r="P13" s="1">
        <f>N13/COS(RADIANS(O13))</f>
        <v>15390.448730673883</v>
      </c>
      <c r="Q13" s="1">
        <f t="shared" si="16"/>
        <v>70.254999999999995</v>
      </c>
      <c r="R13" s="1">
        <f t="shared" si="0"/>
        <v>301.6527951212081</v>
      </c>
      <c r="S13" s="1">
        <f t="shared" si="17"/>
        <v>371.38755989845487</v>
      </c>
      <c r="T13" s="1">
        <f t="shared" si="18"/>
        <v>1019087.4643613601</v>
      </c>
      <c r="U13" s="1">
        <f t="shared" si="1"/>
        <v>70.254999999999995</v>
      </c>
      <c r="V13" s="1">
        <f t="shared" si="2"/>
        <v>1.2261810659886161</v>
      </c>
      <c r="W13" s="1">
        <f t="shared" si="3"/>
        <v>3.92</v>
      </c>
      <c r="X13" s="1">
        <f t="shared" si="4"/>
        <v>4.8066297786753749</v>
      </c>
      <c r="Y13" s="1" t="s">
        <v>21</v>
      </c>
      <c r="Z13" s="1" t="s">
        <v>203</v>
      </c>
      <c r="AA13" s="1" t="s">
        <v>195</v>
      </c>
      <c r="AB13" s="1">
        <v>130.30500000000001</v>
      </c>
      <c r="AC13" s="1">
        <v>47.594999999999999</v>
      </c>
      <c r="AD13" s="1">
        <v>44.33</v>
      </c>
      <c r="AE13" s="1">
        <v>10.254999999999999</v>
      </c>
      <c r="AF13" s="1">
        <v>22.975000000000001</v>
      </c>
      <c r="AG13" s="1">
        <v>95.5</v>
      </c>
      <c r="AH13" s="1">
        <v>27.905000000000001</v>
      </c>
      <c r="AI13" s="1">
        <v>7.3049999999999997</v>
      </c>
      <c r="AJ13" s="1">
        <v>21.64</v>
      </c>
      <c r="AK13" s="1">
        <v>3.11</v>
      </c>
      <c r="AL13" s="1">
        <v>4363.7749999999996</v>
      </c>
      <c r="AM13" s="1">
        <f>AH13-AJ13</f>
        <v>6.2650000000000006</v>
      </c>
      <c r="AN13" s="1">
        <f>AL13</f>
        <v>4363.7749999999996</v>
      </c>
      <c r="AO13" s="1">
        <f>90+AH13-AJ13</f>
        <v>96.265000000000001</v>
      </c>
      <c r="AP13" s="1">
        <f t="shared" si="8"/>
        <v>230.3421361109375</v>
      </c>
      <c r="AQ13" s="1">
        <f>AN13/AF13*(COS(RADIANS(AO13)))</f>
        <v>-20.727145762706417</v>
      </c>
      <c r="AR13" s="1">
        <f>AQ13*AF13*AF13*AF13</f>
        <v>-251365.72652101301</v>
      </c>
      <c r="AS13" s="1">
        <f t="shared" si="12"/>
        <v>96.265000000000001</v>
      </c>
      <c r="AT13" s="1">
        <f t="shared" si="11"/>
        <v>1.6801412044323414</v>
      </c>
      <c r="AU13" s="1">
        <f t="shared" si="13"/>
        <v>10.557012500000001</v>
      </c>
      <c r="AV13" s="1">
        <f t="shared" si="14"/>
        <v>17.737271696957286</v>
      </c>
    </row>
    <row r="14" spans="1:48" x14ac:dyDescent="0.25">
      <c r="A14" s="1" t="s">
        <v>59</v>
      </c>
      <c r="B14" s="1" t="s">
        <v>185</v>
      </c>
      <c r="C14" s="1" t="s">
        <v>22</v>
      </c>
      <c r="D14" s="1">
        <v>130.45499999999998</v>
      </c>
      <c r="E14" s="1">
        <v>48.620000000000005</v>
      </c>
      <c r="F14" s="1">
        <v>60.08</v>
      </c>
      <c r="G14" s="1">
        <v>16.14</v>
      </c>
      <c r="H14" s="1">
        <v>16</v>
      </c>
      <c r="I14" s="1">
        <v>85.35</v>
      </c>
      <c r="J14" s="1">
        <v>37.090000000000003</v>
      </c>
      <c r="K14" s="1">
        <v>5.67</v>
      </c>
      <c r="L14" s="1">
        <v>4.5850000000000009</v>
      </c>
      <c r="M14" s="1">
        <v>2.83</v>
      </c>
      <c r="N14" s="1">
        <v>5327.7649999999994</v>
      </c>
      <c r="O14" s="1">
        <f t="shared" si="15"/>
        <v>32.505000000000003</v>
      </c>
      <c r="P14" s="1">
        <f>N14</f>
        <v>5327.7649999999994</v>
      </c>
      <c r="Q14" s="1">
        <f t="shared" si="16"/>
        <v>122.505</v>
      </c>
      <c r="R14" s="1">
        <f t="shared" si="0"/>
        <v>136.390784</v>
      </c>
      <c r="S14" s="1">
        <f t="shared" si="17"/>
        <v>-178.93738495864184</v>
      </c>
      <c r="T14" s="1">
        <f t="shared" si="18"/>
        <v>-732927.52879059699</v>
      </c>
      <c r="U14" s="1">
        <f t="shared" si="1"/>
        <v>122.505</v>
      </c>
      <c r="V14" s="1">
        <f t="shared" si="2"/>
        <v>2.1381156001556532</v>
      </c>
      <c r="W14" s="1">
        <f t="shared" si="3"/>
        <v>5.12</v>
      </c>
      <c r="X14" s="1">
        <f t="shared" si="4"/>
        <v>10.947151872796944</v>
      </c>
      <c r="Y14" s="1" t="s">
        <v>107</v>
      </c>
      <c r="Z14" s="1" t="s">
        <v>203</v>
      </c>
      <c r="AA14" s="1" t="s">
        <v>195</v>
      </c>
      <c r="AB14" s="1">
        <v>139.74</v>
      </c>
      <c r="AC14" s="1">
        <v>63.04</v>
      </c>
      <c r="AD14" s="1">
        <v>54.09</v>
      </c>
      <c r="AE14" s="1">
        <v>3.1799999999999997</v>
      </c>
      <c r="AF14" s="1">
        <v>22.990000000000002</v>
      </c>
      <c r="AG14" s="1">
        <v>86.300000000000011</v>
      </c>
      <c r="AH14" s="1">
        <v>37.25</v>
      </c>
      <c r="AI14" s="1">
        <v>9.42</v>
      </c>
      <c r="AJ14" s="1">
        <v>7.15</v>
      </c>
      <c r="AK14" s="1">
        <v>2.39</v>
      </c>
      <c r="AL14" s="1">
        <v>2605.355</v>
      </c>
      <c r="AM14" s="1">
        <f t="shared" ref="AM14:AM21" si="20">AH14-AJ14</f>
        <v>30.1</v>
      </c>
      <c r="AN14" s="1">
        <f t="shared" ref="AN14:AN21" si="21">AL14</f>
        <v>2605.355</v>
      </c>
      <c r="AO14" s="1">
        <f t="shared" ref="AO14:AO21" si="22">90+AH14-AJ14</f>
        <v>120.1</v>
      </c>
      <c r="AP14" s="1">
        <f t="shared" si="8"/>
        <v>137.70345922355003</v>
      </c>
      <c r="AQ14" s="1">
        <f t="shared" ref="AQ14:AQ21" si="23">AN14/AF14*(COS(RADIANS(AO14)))</f>
        <v>-56.83399332805903</v>
      </c>
      <c r="AR14" s="1">
        <f t="shared" ref="AR14:AR21" si="24">AQ14*AF14*AF14*AF14</f>
        <v>-690597.63344609796</v>
      </c>
      <c r="AS14" s="1">
        <f t="shared" si="12"/>
        <v>120.1</v>
      </c>
      <c r="AT14" s="1">
        <f t="shared" si="11"/>
        <v>2.0961404316451895</v>
      </c>
      <c r="AU14" s="1">
        <f t="shared" si="13"/>
        <v>10.570802</v>
      </c>
      <c r="AV14" s="1">
        <f t="shared" si="14"/>
        <v>22.157885467115833</v>
      </c>
    </row>
    <row r="15" spans="1:48" x14ac:dyDescent="0.25">
      <c r="A15" s="1" t="s">
        <v>61</v>
      </c>
      <c r="B15" s="1" t="s">
        <v>185</v>
      </c>
      <c r="C15" s="1" t="s">
        <v>22</v>
      </c>
      <c r="D15" s="1">
        <v>105.1</v>
      </c>
      <c r="E15" s="1">
        <v>56.914999999999999</v>
      </c>
      <c r="F15" s="1">
        <v>64.185000000000002</v>
      </c>
      <c r="G15" s="1">
        <v>43.11</v>
      </c>
      <c r="H15" s="1">
        <v>16</v>
      </c>
      <c r="I15" s="1">
        <v>82.64</v>
      </c>
      <c r="J15" s="1">
        <v>46.22</v>
      </c>
      <c r="K15" s="1">
        <v>6.8000000000000007</v>
      </c>
      <c r="L15" s="1">
        <v>4.43</v>
      </c>
      <c r="M15" s="1">
        <v>2.76</v>
      </c>
      <c r="N15" s="1">
        <v>5686.1450000000004</v>
      </c>
      <c r="O15" s="1">
        <f t="shared" si="15"/>
        <v>41.79</v>
      </c>
      <c r="P15" s="1">
        <f>N15</f>
        <v>5686.1450000000004</v>
      </c>
      <c r="Q15" s="1">
        <f t="shared" si="16"/>
        <v>131.79</v>
      </c>
      <c r="R15" s="1">
        <f t="shared" si="0"/>
        <v>145.56531200000001</v>
      </c>
      <c r="S15" s="1">
        <f t="shared" si="17"/>
        <v>-236.82877439947364</v>
      </c>
      <c r="T15" s="1">
        <f t="shared" si="18"/>
        <v>-970050.65994024405</v>
      </c>
      <c r="U15" s="1">
        <f t="shared" si="1"/>
        <v>131.79</v>
      </c>
      <c r="V15" s="1">
        <f t="shared" si="2"/>
        <v>2.3001694212033268</v>
      </c>
      <c r="W15" s="1">
        <f t="shared" si="3"/>
        <v>5.12</v>
      </c>
      <c r="X15" s="1">
        <f t="shared" si="4"/>
        <v>11.776867436561034</v>
      </c>
      <c r="Y15" s="1" t="s">
        <v>45</v>
      </c>
      <c r="Z15" s="1" t="s">
        <v>203</v>
      </c>
      <c r="AA15" s="1" t="s">
        <v>195</v>
      </c>
      <c r="AB15" s="1">
        <v>134.26</v>
      </c>
      <c r="AC15" s="1">
        <v>50.715000000000003</v>
      </c>
      <c r="AD15" s="1">
        <v>56.64</v>
      </c>
      <c r="AE15" s="1">
        <v>0.55000000000000004</v>
      </c>
      <c r="AF15" s="1">
        <v>23.024999999999999</v>
      </c>
      <c r="AG15" s="1">
        <v>90.655000000000001</v>
      </c>
      <c r="AH15" s="1">
        <v>39.344999999999999</v>
      </c>
      <c r="AI15" s="1">
        <v>7.2650000000000006</v>
      </c>
      <c r="AJ15" s="1">
        <v>9.18</v>
      </c>
      <c r="AK15" s="1">
        <v>2.7450000000000001</v>
      </c>
      <c r="AL15" s="1">
        <v>2949.0650000000001</v>
      </c>
      <c r="AM15" s="1">
        <f t="shared" si="20"/>
        <v>30.164999999999999</v>
      </c>
      <c r="AN15" s="1">
        <f t="shared" si="21"/>
        <v>2949.0650000000001</v>
      </c>
      <c r="AO15" s="1">
        <f t="shared" si="22"/>
        <v>120.16499999999999</v>
      </c>
      <c r="AP15" s="1">
        <f t="shared" si="8"/>
        <v>156.34486529156246</v>
      </c>
      <c r="AQ15" s="1">
        <f t="shared" si="23"/>
        <v>-64.359664162448112</v>
      </c>
      <c r="AR15" s="1">
        <f t="shared" si="24"/>
        <v>-785620.280056288</v>
      </c>
      <c r="AS15" s="1">
        <f t="shared" si="12"/>
        <v>120.16499999999999</v>
      </c>
      <c r="AT15" s="1">
        <f t="shared" si="11"/>
        <v>2.0972748956589862</v>
      </c>
      <c r="AU15" s="1">
        <f t="shared" si="13"/>
        <v>10.6030125</v>
      </c>
      <c r="AV15" s="1">
        <f t="shared" si="14"/>
        <v>22.237431934608427</v>
      </c>
    </row>
    <row r="16" spans="1:48" x14ac:dyDescent="0.25">
      <c r="A16" s="1" t="s">
        <v>63</v>
      </c>
      <c r="B16" s="1" t="s">
        <v>185</v>
      </c>
      <c r="C16" s="1" t="s">
        <v>22</v>
      </c>
      <c r="D16" s="1">
        <v>152.07</v>
      </c>
      <c r="E16" s="1">
        <v>51.445</v>
      </c>
      <c r="F16" s="1">
        <v>54.495000000000005</v>
      </c>
      <c r="G16" s="1">
        <v>10.065000000000001</v>
      </c>
      <c r="H16" s="1">
        <v>16</v>
      </c>
      <c r="I16" s="1">
        <v>82.155000000000001</v>
      </c>
      <c r="J16" s="1">
        <v>56.834999999999994</v>
      </c>
      <c r="K16" s="1">
        <v>6.09</v>
      </c>
      <c r="L16" s="1">
        <v>-0.64</v>
      </c>
      <c r="M16" s="1">
        <v>2.63</v>
      </c>
      <c r="N16" s="1">
        <v>5078.2049999999999</v>
      </c>
      <c r="O16" s="1">
        <f t="shared" si="15"/>
        <v>57.474999999999994</v>
      </c>
      <c r="P16" s="1">
        <f>N16</f>
        <v>5078.2049999999999</v>
      </c>
      <c r="Q16" s="1">
        <f t="shared" si="16"/>
        <v>147.47499999999997</v>
      </c>
      <c r="R16" s="1">
        <f t="shared" si="0"/>
        <v>130.002048</v>
      </c>
      <c r="S16" s="1">
        <f t="shared" si="17"/>
        <v>-267.60773181511161</v>
      </c>
      <c r="T16" s="1">
        <f t="shared" si="18"/>
        <v>-1096121.2695146971</v>
      </c>
      <c r="U16" s="1">
        <f t="shared" si="1"/>
        <v>147.47499999999997</v>
      </c>
      <c r="V16" s="1">
        <f t="shared" si="2"/>
        <v>2.5739243143786368</v>
      </c>
      <c r="W16" s="1">
        <f t="shared" si="3"/>
        <v>5.12</v>
      </c>
      <c r="X16" s="1">
        <f t="shared" si="4"/>
        <v>13.17849248961862</v>
      </c>
      <c r="Y16" s="1" t="s">
        <v>125</v>
      </c>
      <c r="Z16" s="1" t="s">
        <v>203</v>
      </c>
      <c r="AA16" s="1" t="s">
        <v>22</v>
      </c>
      <c r="AB16" s="1">
        <v>115.41499999999999</v>
      </c>
      <c r="AC16" s="1">
        <v>60.174999999999997</v>
      </c>
      <c r="AD16" s="1">
        <v>47.344999999999999</v>
      </c>
      <c r="AE16" s="1">
        <v>10.34</v>
      </c>
      <c r="AF16" s="1">
        <v>23.03</v>
      </c>
      <c r="AG16" s="1">
        <v>88.284999999999997</v>
      </c>
      <c r="AH16" s="1">
        <v>34.75</v>
      </c>
      <c r="AI16" s="1">
        <v>10.895</v>
      </c>
      <c r="AJ16" s="1">
        <v>6.4950000000000001</v>
      </c>
      <c r="AK16" s="1">
        <v>2.5949999999999998</v>
      </c>
      <c r="AL16" s="1">
        <v>2837.7849999999999</v>
      </c>
      <c r="AM16" s="1">
        <f t="shared" si="20"/>
        <v>28.254999999999999</v>
      </c>
      <c r="AN16" s="1">
        <f t="shared" si="21"/>
        <v>2837.7849999999999</v>
      </c>
      <c r="AO16" s="1">
        <f t="shared" si="22"/>
        <v>118.255</v>
      </c>
      <c r="AP16" s="1">
        <f t="shared" si="8"/>
        <v>150.51069623064998</v>
      </c>
      <c r="AQ16" s="1">
        <f t="shared" si="23"/>
        <v>-58.332505143571233</v>
      </c>
      <c r="AR16" s="1">
        <f t="shared" si="24"/>
        <v>-712512.4246752637</v>
      </c>
      <c r="AS16" s="1">
        <f t="shared" si="12"/>
        <v>118.255</v>
      </c>
      <c r="AT16" s="1">
        <f t="shared" si="11"/>
        <v>2.0639391069458943</v>
      </c>
      <c r="AU16" s="1">
        <f t="shared" si="13"/>
        <v>10.607618</v>
      </c>
      <c r="AV16" s="1">
        <f t="shared" si="14"/>
        <v>21.893477621743195</v>
      </c>
    </row>
    <row r="17" spans="1:48" x14ac:dyDescent="0.25">
      <c r="A17" s="1" t="s">
        <v>65</v>
      </c>
      <c r="B17" s="1" t="s">
        <v>185</v>
      </c>
      <c r="C17" s="1" t="s">
        <v>22</v>
      </c>
      <c r="D17" s="1">
        <v>148.64499999999998</v>
      </c>
      <c r="E17" s="1">
        <v>54.69</v>
      </c>
      <c r="F17" s="1">
        <v>66.015000000000001</v>
      </c>
      <c r="G17" s="1">
        <v>9.3449999999999989</v>
      </c>
      <c r="H17" s="1">
        <v>18</v>
      </c>
      <c r="I17" s="1">
        <v>92.514999999999986</v>
      </c>
      <c r="J17" s="1">
        <v>42.28</v>
      </c>
      <c r="K17" s="1">
        <v>5.92</v>
      </c>
      <c r="L17" s="1">
        <v>9.125</v>
      </c>
      <c r="M17" s="1">
        <v>2.71</v>
      </c>
      <c r="N17" s="1">
        <v>4657.5599999999995</v>
      </c>
      <c r="O17" s="1">
        <f t="shared" si="15"/>
        <v>33.155000000000001</v>
      </c>
      <c r="P17" s="1">
        <f>N17</f>
        <v>4657.5599999999995</v>
      </c>
      <c r="Q17" s="1">
        <f t="shared" si="16"/>
        <v>123.155</v>
      </c>
      <c r="R17" s="1">
        <f t="shared" si="0"/>
        <v>150.90494399999997</v>
      </c>
      <c r="S17" s="1">
        <f t="shared" si="17"/>
        <v>-141.5137146885821</v>
      </c>
      <c r="T17" s="1">
        <f t="shared" si="18"/>
        <v>-825307.98406381079</v>
      </c>
      <c r="U17" s="1">
        <f t="shared" si="1"/>
        <v>123.155</v>
      </c>
      <c r="V17" s="1">
        <f t="shared" si="2"/>
        <v>2.1494602402936165</v>
      </c>
      <c r="W17" s="1">
        <f t="shared" si="3"/>
        <v>6.48</v>
      </c>
      <c r="X17" s="1">
        <f t="shared" si="4"/>
        <v>13.928502357102635</v>
      </c>
      <c r="Y17" s="1" t="s">
        <v>103</v>
      </c>
      <c r="Z17" s="1" t="s">
        <v>203</v>
      </c>
      <c r="AA17" s="1" t="s">
        <v>195</v>
      </c>
      <c r="AB17" s="1">
        <v>146.41</v>
      </c>
      <c r="AC17" s="1">
        <v>60.975000000000001</v>
      </c>
      <c r="AD17" s="1">
        <v>70.215000000000003</v>
      </c>
      <c r="AE17" s="1">
        <v>8.4250000000000007</v>
      </c>
      <c r="AF17" s="1">
        <v>23.115000000000002</v>
      </c>
      <c r="AG17" s="1">
        <v>89.77000000000001</v>
      </c>
      <c r="AH17" s="1">
        <v>34.349999999999994</v>
      </c>
      <c r="AI17" s="1">
        <v>6.9250000000000007</v>
      </c>
      <c r="AJ17" s="1">
        <v>14.805</v>
      </c>
      <c r="AK17" s="1">
        <v>2.4900000000000002</v>
      </c>
      <c r="AL17" s="1">
        <v>2928.0150000000003</v>
      </c>
      <c r="AM17" s="1">
        <f t="shared" si="20"/>
        <v>19.544999999999995</v>
      </c>
      <c r="AN17" s="1">
        <f t="shared" si="21"/>
        <v>2928.0150000000003</v>
      </c>
      <c r="AO17" s="1">
        <f t="shared" si="22"/>
        <v>109.54499999999999</v>
      </c>
      <c r="AP17" s="1">
        <f t="shared" si="8"/>
        <v>156.44478573483755</v>
      </c>
      <c r="AQ17" s="1">
        <f t="shared" si="23"/>
        <v>-42.377631059341866</v>
      </c>
      <c r="AR17" s="1">
        <f t="shared" si="24"/>
        <v>-523381.50175435987</v>
      </c>
      <c r="AS17" s="1">
        <f t="shared" si="12"/>
        <v>109.54499999999999</v>
      </c>
      <c r="AT17" s="1">
        <f t="shared" si="11"/>
        <v>1.9119209290971881</v>
      </c>
      <c r="AU17" s="1">
        <f t="shared" si="13"/>
        <v>10.686064500000002</v>
      </c>
      <c r="AV17" s="1">
        <f t="shared" si="14"/>
        <v>20.430910367232485</v>
      </c>
    </row>
    <row r="18" spans="1:48" x14ac:dyDescent="0.25">
      <c r="A18" s="1" t="s">
        <v>67</v>
      </c>
      <c r="B18" s="1" t="s">
        <v>185</v>
      </c>
      <c r="C18" s="1" t="s">
        <v>22</v>
      </c>
      <c r="D18" s="1">
        <v>154.88499999999999</v>
      </c>
      <c r="E18" s="1">
        <v>59.364999999999995</v>
      </c>
      <c r="F18" s="1">
        <v>60.08</v>
      </c>
      <c r="G18" s="1">
        <v>23.234999999999999</v>
      </c>
      <c r="H18" s="1">
        <v>14</v>
      </c>
      <c r="I18" s="1">
        <v>95.034999999999997</v>
      </c>
      <c r="J18" s="1">
        <v>49.82</v>
      </c>
      <c r="K18" s="1">
        <v>6.2650000000000006</v>
      </c>
      <c r="L18" s="1">
        <v>2.9</v>
      </c>
      <c r="M18" s="1">
        <v>2.76</v>
      </c>
      <c r="N18" s="1">
        <v>7230.9500000000007</v>
      </c>
      <c r="O18" s="1">
        <f t="shared" si="15"/>
        <v>46.92</v>
      </c>
      <c r="P18" s="1">
        <f>N18</f>
        <v>7230.9500000000007</v>
      </c>
      <c r="Q18" s="1">
        <f t="shared" si="16"/>
        <v>136.91999999999999</v>
      </c>
      <c r="R18" s="1">
        <f t="shared" si="0"/>
        <v>141.72662000000003</v>
      </c>
      <c r="S18" s="1">
        <f t="shared" si="17"/>
        <v>-377.24937346690223</v>
      </c>
      <c r="T18" s="1">
        <f t="shared" si="18"/>
        <v>-1035172.2807931796</v>
      </c>
      <c r="U18" s="1">
        <f t="shared" si="1"/>
        <v>136.91999999999999</v>
      </c>
      <c r="V18" s="1">
        <f t="shared" si="2"/>
        <v>2.3897048118306357</v>
      </c>
      <c r="W18" s="1">
        <f t="shared" si="3"/>
        <v>3.92</v>
      </c>
      <c r="X18" s="1">
        <f t="shared" si="4"/>
        <v>9.3676428623760923</v>
      </c>
      <c r="Y18" s="1" t="s">
        <v>85</v>
      </c>
      <c r="Z18" s="1" t="s">
        <v>203</v>
      </c>
      <c r="AA18" s="1" t="s">
        <v>195</v>
      </c>
      <c r="AB18" s="1">
        <v>145.86500000000001</v>
      </c>
      <c r="AC18" s="1">
        <v>58.21</v>
      </c>
      <c r="AD18" s="1">
        <v>55.125</v>
      </c>
      <c r="AE18" s="1">
        <v>12.56</v>
      </c>
      <c r="AF18" s="1">
        <v>23.16</v>
      </c>
      <c r="AG18" s="1">
        <v>89.86</v>
      </c>
      <c r="AH18" s="1">
        <v>39.21</v>
      </c>
      <c r="AI18" s="1">
        <v>7.5050000000000008</v>
      </c>
      <c r="AJ18" s="1">
        <v>8.8350000000000009</v>
      </c>
      <c r="AK18" s="1">
        <v>2.625</v>
      </c>
      <c r="AL18" s="1">
        <v>2785.4049999999997</v>
      </c>
      <c r="AM18" s="1">
        <f t="shared" si="20"/>
        <v>30.375</v>
      </c>
      <c r="AN18" s="1">
        <f t="shared" si="21"/>
        <v>2785.4049999999997</v>
      </c>
      <c r="AO18" s="1">
        <f t="shared" si="22"/>
        <v>120.375</v>
      </c>
      <c r="AP18" s="1">
        <f t="shared" si="8"/>
        <v>149.40511321679998</v>
      </c>
      <c r="AQ18" s="1">
        <f t="shared" si="23"/>
        <v>-60.814359934969971</v>
      </c>
      <c r="AR18" s="1">
        <f t="shared" si="24"/>
        <v>-755477.97118447465</v>
      </c>
      <c r="AS18" s="1">
        <f t="shared" si="12"/>
        <v>120.375</v>
      </c>
      <c r="AT18" s="1">
        <f t="shared" si="11"/>
        <v>2.100940087088174</v>
      </c>
      <c r="AU18" s="1">
        <f t="shared" si="13"/>
        <v>10.727711999999999</v>
      </c>
      <c r="AV18" s="1">
        <f t="shared" si="14"/>
        <v>22.538280183536848</v>
      </c>
    </row>
    <row r="19" spans="1:48" x14ac:dyDescent="0.25">
      <c r="A19" s="1" t="s">
        <v>69</v>
      </c>
      <c r="B19" s="1" t="s">
        <v>185</v>
      </c>
      <c r="C19" s="1" t="s">
        <v>22</v>
      </c>
      <c r="D19" s="1">
        <v>140.87</v>
      </c>
      <c r="E19" s="1">
        <v>49.295000000000002</v>
      </c>
      <c r="F19" s="1">
        <v>47.255000000000003</v>
      </c>
      <c r="G19" s="1">
        <v>20.67</v>
      </c>
      <c r="H19" s="1">
        <v>14</v>
      </c>
      <c r="I19" s="1">
        <v>96.18</v>
      </c>
      <c r="J19" s="1">
        <v>25.369999999999997</v>
      </c>
      <c r="K19" s="1">
        <v>6.17</v>
      </c>
      <c r="L19" s="1">
        <v>27.594999999999999</v>
      </c>
      <c r="M19" s="1">
        <v>3.1500000000000004</v>
      </c>
      <c r="N19" s="1">
        <v>13446.25</v>
      </c>
      <c r="O19" s="1">
        <f t="shared" si="15"/>
        <v>-2.2250000000000014</v>
      </c>
      <c r="P19" s="1">
        <f>N19/COS(RADIANS(O19))</f>
        <v>13456.395160534057</v>
      </c>
      <c r="Q19" s="1">
        <f t="shared" si="16"/>
        <v>87.775000000000006</v>
      </c>
      <c r="R19" s="1">
        <f t="shared" si="0"/>
        <v>263.74534514646751</v>
      </c>
      <c r="S19" s="1">
        <f t="shared" si="17"/>
        <v>37.316329381272418</v>
      </c>
      <c r="T19" s="1">
        <f t="shared" si="18"/>
        <v>102396.00782221153</v>
      </c>
      <c r="U19" s="1">
        <f t="shared" si="1"/>
        <v>87.775000000000006</v>
      </c>
      <c r="V19" s="1">
        <f t="shared" si="2"/>
        <v>1.5319627509380229</v>
      </c>
      <c r="W19" s="1">
        <f t="shared" si="3"/>
        <v>3.92</v>
      </c>
      <c r="X19" s="1">
        <f t="shared" si="4"/>
        <v>6.00529398367705</v>
      </c>
      <c r="Y19" s="1" t="s">
        <v>93</v>
      </c>
      <c r="Z19" s="1" t="s">
        <v>203</v>
      </c>
      <c r="AA19" s="1" t="s">
        <v>22</v>
      </c>
      <c r="AB19" s="1">
        <v>129.995</v>
      </c>
      <c r="AC19" s="1">
        <v>55.424999999999997</v>
      </c>
      <c r="AD19" s="1">
        <v>53.335000000000001</v>
      </c>
      <c r="AE19" s="1">
        <v>0.38</v>
      </c>
      <c r="AF19" s="1">
        <v>23.39</v>
      </c>
      <c r="AG19" s="1">
        <v>79.805000000000007</v>
      </c>
      <c r="AH19" s="1">
        <v>44.954999999999998</v>
      </c>
      <c r="AI19" s="1">
        <v>8.82</v>
      </c>
      <c r="AJ19" s="1">
        <v>28.904999999999998</v>
      </c>
      <c r="AK19" s="1">
        <v>2.415</v>
      </c>
      <c r="AL19" s="1">
        <v>5880.7099999999991</v>
      </c>
      <c r="AM19" s="1">
        <f t="shared" si="20"/>
        <v>16.05</v>
      </c>
      <c r="AN19" s="1">
        <f t="shared" si="21"/>
        <v>5880.7099999999991</v>
      </c>
      <c r="AO19" s="1">
        <f t="shared" si="22"/>
        <v>106.04999999999998</v>
      </c>
      <c r="AP19" s="1">
        <f t="shared" si="8"/>
        <v>321.72899833909997</v>
      </c>
      <c r="AQ19" s="1">
        <f t="shared" si="23"/>
        <v>-69.511578617434225</v>
      </c>
      <c r="AR19" s="1">
        <f t="shared" si="24"/>
        <v>-889503.81881577487</v>
      </c>
      <c r="AS19" s="1">
        <f t="shared" si="12"/>
        <v>106.04999999999998</v>
      </c>
      <c r="AT19" s="1">
        <f t="shared" si="11"/>
        <v>1.8509216717399861</v>
      </c>
      <c r="AU19" s="1">
        <f t="shared" si="13"/>
        <v>10.941842000000001</v>
      </c>
      <c r="AV19" s="1">
        <f t="shared" si="14"/>
        <v>20.252492486554797</v>
      </c>
    </row>
    <row r="20" spans="1:48" x14ac:dyDescent="0.25">
      <c r="A20" s="1" t="s">
        <v>71</v>
      </c>
      <c r="B20" s="1" t="s">
        <v>185</v>
      </c>
      <c r="C20" s="1" t="s">
        <v>22</v>
      </c>
      <c r="D20" s="1">
        <v>117.55</v>
      </c>
      <c r="E20" s="1">
        <v>43.965000000000003</v>
      </c>
      <c r="F20" s="1">
        <v>57.93</v>
      </c>
      <c r="G20" s="1">
        <v>16.125</v>
      </c>
      <c r="H20" s="1">
        <v>14</v>
      </c>
      <c r="I20" s="1">
        <v>93.53</v>
      </c>
      <c r="J20" s="1">
        <v>38.605000000000004</v>
      </c>
      <c r="K20" s="1">
        <v>5.0299999999999994</v>
      </c>
      <c r="L20" s="1">
        <v>13.625</v>
      </c>
      <c r="M20" s="1">
        <v>3.2149999999999999</v>
      </c>
      <c r="N20" s="1">
        <v>9754.5750000000007</v>
      </c>
      <c r="O20" s="1">
        <f t="shared" si="15"/>
        <v>24.980000000000004</v>
      </c>
      <c r="P20" s="1">
        <f>N20</f>
        <v>9754.5750000000007</v>
      </c>
      <c r="Q20" s="1">
        <f t="shared" si="16"/>
        <v>114.98000000000002</v>
      </c>
      <c r="R20" s="1">
        <f t="shared" si="0"/>
        <v>191.18967000000001</v>
      </c>
      <c r="S20" s="1">
        <f t="shared" si="17"/>
        <v>-294.24109366898318</v>
      </c>
      <c r="T20" s="1">
        <f t="shared" si="18"/>
        <v>-807397.56102768984</v>
      </c>
      <c r="U20" s="1">
        <f t="shared" si="1"/>
        <v>114.98000000000002</v>
      </c>
      <c r="V20" s="1">
        <f t="shared" si="2"/>
        <v>2.0067795739430805</v>
      </c>
      <c r="W20" s="1">
        <f t="shared" si="3"/>
        <v>3.92</v>
      </c>
      <c r="X20" s="1">
        <f t="shared" si="4"/>
        <v>7.8665759298568751</v>
      </c>
      <c r="Y20" s="1" t="s">
        <v>39</v>
      </c>
      <c r="Z20" s="1" t="s">
        <v>203</v>
      </c>
      <c r="AA20" s="1" t="s">
        <v>195</v>
      </c>
      <c r="AB20" s="1">
        <v>143.79</v>
      </c>
      <c r="AC20" s="1">
        <v>59.65</v>
      </c>
      <c r="AD20" s="1">
        <v>56.3</v>
      </c>
      <c r="AE20" s="1">
        <v>5.87</v>
      </c>
      <c r="AF20" s="1">
        <v>23.435000000000002</v>
      </c>
      <c r="AG20" s="1">
        <v>93.425000000000011</v>
      </c>
      <c r="AH20" s="1">
        <v>36.590000000000003</v>
      </c>
      <c r="AI20" s="1">
        <v>8.2149999999999999</v>
      </c>
      <c r="AJ20" s="1">
        <v>9.9250000000000007</v>
      </c>
      <c r="AK20" s="1">
        <v>2.605</v>
      </c>
      <c r="AL20" s="1">
        <v>2779.6149999999998</v>
      </c>
      <c r="AM20" s="1">
        <f t="shared" si="20"/>
        <v>26.665000000000003</v>
      </c>
      <c r="AN20" s="1">
        <f t="shared" si="21"/>
        <v>2779.6149999999998</v>
      </c>
      <c r="AO20" s="1">
        <f t="shared" si="22"/>
        <v>116.66500000000001</v>
      </c>
      <c r="AP20" s="1">
        <f t="shared" si="8"/>
        <v>152.6562403798375</v>
      </c>
      <c r="AQ20" s="1">
        <f t="shared" si="23"/>
        <v>-53.228789307961101</v>
      </c>
      <c r="AR20" s="1">
        <f t="shared" si="24"/>
        <v>-685080.27249776723</v>
      </c>
      <c r="AS20" s="1">
        <f t="shared" si="12"/>
        <v>116.66500000000001</v>
      </c>
      <c r="AT20" s="1">
        <f t="shared" si="11"/>
        <v>2.0361883718391849</v>
      </c>
      <c r="AU20" s="1">
        <f t="shared" si="13"/>
        <v>10.983984500000002</v>
      </c>
      <c r="AV20" s="1">
        <f t="shared" si="14"/>
        <v>22.365461515361847</v>
      </c>
    </row>
    <row r="21" spans="1:48" x14ac:dyDescent="0.25">
      <c r="A21" s="1" t="s">
        <v>73</v>
      </c>
      <c r="B21" s="1" t="s">
        <v>185</v>
      </c>
      <c r="C21" s="1" t="s">
        <v>195</v>
      </c>
      <c r="D21" s="1">
        <v>141.20500000000001</v>
      </c>
      <c r="E21" s="1">
        <v>60.41</v>
      </c>
      <c r="F21" s="1">
        <v>60.534999999999997</v>
      </c>
      <c r="G21" s="1">
        <v>4.9950000000000001</v>
      </c>
      <c r="H21" s="1">
        <v>16</v>
      </c>
      <c r="I21" s="1">
        <v>93.17</v>
      </c>
      <c r="J21" s="1">
        <v>50.400000000000006</v>
      </c>
      <c r="K21" s="1">
        <v>8.19</v>
      </c>
      <c r="L21" s="1">
        <v>-0.53</v>
      </c>
      <c r="M21" s="1">
        <v>2.5649999999999999</v>
      </c>
      <c r="N21" s="1">
        <v>5062.2950000000001</v>
      </c>
      <c r="O21" s="1">
        <f t="shared" ref="O21:O56" si="25">J21-L21</f>
        <v>50.930000000000007</v>
      </c>
      <c r="P21" s="1">
        <f t="shared" ref="P21:P56" si="26">N21</f>
        <v>5062.2950000000001</v>
      </c>
      <c r="Q21" s="1">
        <f t="shared" ref="Q21:Q56" si="27">90+J21-L21</f>
        <v>140.93</v>
      </c>
      <c r="R21" s="1">
        <f t="shared" si="0"/>
        <v>129.594752</v>
      </c>
      <c r="S21" s="1">
        <f t="shared" ref="S21:S56" si="28">P21/H21*(COS(RADIANS(Q21)))</f>
        <v>-245.64043651180936</v>
      </c>
      <c r="T21" s="1">
        <f t="shared" ref="T21:T56" si="29">S21*H21*H21*H21</f>
        <v>-1006143.2279523711</v>
      </c>
      <c r="U21" s="1">
        <f t="shared" si="1"/>
        <v>140.93</v>
      </c>
      <c r="V21" s="1">
        <f t="shared" si="2"/>
        <v>2.4596925148356088</v>
      </c>
      <c r="W21" s="1">
        <f t="shared" si="3"/>
        <v>5.12</v>
      </c>
      <c r="X21" s="1">
        <f t="shared" si="4"/>
        <v>12.593625675958318</v>
      </c>
      <c r="Y21" s="1" t="s">
        <v>143</v>
      </c>
      <c r="Z21" s="1" t="s">
        <v>203</v>
      </c>
      <c r="AA21" s="1" t="s">
        <v>22</v>
      </c>
      <c r="AB21" s="1">
        <v>127.355</v>
      </c>
      <c r="AC21" s="1">
        <v>62.120000000000005</v>
      </c>
      <c r="AD21" s="1">
        <v>47.795000000000002</v>
      </c>
      <c r="AE21" s="1">
        <v>10.82</v>
      </c>
      <c r="AF21" s="1">
        <v>23.445</v>
      </c>
      <c r="AG21" s="1">
        <v>96.594999999999999</v>
      </c>
      <c r="AH21" s="1">
        <v>36.935000000000002</v>
      </c>
      <c r="AI21" s="1">
        <v>10.295</v>
      </c>
      <c r="AJ21" s="1">
        <v>5.5949999999999998</v>
      </c>
      <c r="AK21" s="1">
        <v>2.6950000000000003</v>
      </c>
      <c r="AL21" s="1">
        <v>2767.7350000000001</v>
      </c>
      <c r="AM21" s="1">
        <f t="shared" si="20"/>
        <v>31.340000000000003</v>
      </c>
      <c r="AN21" s="1">
        <f t="shared" si="21"/>
        <v>2767.7350000000001</v>
      </c>
      <c r="AO21" s="1">
        <f t="shared" si="22"/>
        <v>121.34</v>
      </c>
      <c r="AP21" s="1">
        <f t="shared" si="8"/>
        <v>152.13354311733752</v>
      </c>
      <c r="AQ21" s="1">
        <f t="shared" si="23"/>
        <v>-61.400806190469822</v>
      </c>
      <c r="AR21" s="1">
        <f t="shared" si="24"/>
        <v>-791270.15370193135</v>
      </c>
      <c r="AS21" s="1">
        <f t="shared" si="12"/>
        <v>121.34</v>
      </c>
      <c r="AT21" s="1">
        <f t="shared" si="11"/>
        <v>2.1177825143699196</v>
      </c>
      <c r="AU21" s="1">
        <f t="shared" si="13"/>
        <v>10.993360500000001</v>
      </c>
      <c r="AV21" s="1">
        <f t="shared" si="14"/>
        <v>23.28154664106496</v>
      </c>
    </row>
    <row r="22" spans="1:48" x14ac:dyDescent="0.25">
      <c r="A22" s="1" t="s">
        <v>75</v>
      </c>
      <c r="B22" s="1" t="s">
        <v>185</v>
      </c>
      <c r="C22" s="1" t="s">
        <v>195</v>
      </c>
      <c r="D22" s="1">
        <v>128.98500000000001</v>
      </c>
      <c r="E22" s="1">
        <v>50.349999999999994</v>
      </c>
      <c r="F22" s="1">
        <v>57.424999999999997</v>
      </c>
      <c r="G22" s="1">
        <v>16.074999999999999</v>
      </c>
      <c r="H22" s="1">
        <v>14</v>
      </c>
      <c r="I22" s="1">
        <v>92.835000000000008</v>
      </c>
      <c r="J22" s="1">
        <v>49.524999999999999</v>
      </c>
      <c r="K22" s="1">
        <v>6.3450000000000006</v>
      </c>
      <c r="L22" s="1">
        <v>2.96</v>
      </c>
      <c r="M22" s="1">
        <v>2.9550000000000001</v>
      </c>
      <c r="N22" s="1">
        <v>7749.11</v>
      </c>
      <c r="O22" s="1">
        <f t="shared" si="25"/>
        <v>46.564999999999998</v>
      </c>
      <c r="P22" s="1">
        <f t="shared" si="26"/>
        <v>7749.11</v>
      </c>
      <c r="Q22" s="1">
        <f t="shared" si="27"/>
        <v>136.565</v>
      </c>
      <c r="R22" s="1">
        <f t="shared" si="0"/>
        <v>151.88255599999999</v>
      </c>
      <c r="S22" s="1">
        <f t="shared" si="28"/>
        <v>-401.93239702058003</v>
      </c>
      <c r="T22" s="1">
        <f t="shared" si="29"/>
        <v>-1102902.4974244717</v>
      </c>
      <c r="U22" s="1">
        <f t="shared" si="1"/>
        <v>136.565</v>
      </c>
      <c r="V22" s="1">
        <f t="shared" si="2"/>
        <v>2.3835088929860562</v>
      </c>
      <c r="W22" s="1">
        <f t="shared" si="3"/>
        <v>3.92</v>
      </c>
      <c r="X22" s="1">
        <f t="shared" si="4"/>
        <v>9.3433548605053396</v>
      </c>
      <c r="Y22" s="1" t="s">
        <v>43</v>
      </c>
      <c r="Z22" s="1" t="s">
        <v>203</v>
      </c>
      <c r="AA22" s="1" t="s">
        <v>195</v>
      </c>
      <c r="AB22" s="1">
        <v>149.255</v>
      </c>
      <c r="AC22" s="1">
        <v>53.72</v>
      </c>
      <c r="AD22" s="1">
        <v>64.099999999999994</v>
      </c>
      <c r="AE22" s="1">
        <v>3.7399999999999998</v>
      </c>
      <c r="AF22" s="1">
        <v>23.634999999999998</v>
      </c>
      <c r="AG22" s="1">
        <v>90.97</v>
      </c>
      <c r="AH22" s="1">
        <v>25.445</v>
      </c>
      <c r="AI22" s="1">
        <v>6.1850000000000005</v>
      </c>
      <c r="AJ22" s="1">
        <v>27.505000000000003</v>
      </c>
      <c r="AK22" s="1">
        <v>2.67</v>
      </c>
      <c r="AL22" s="1">
        <v>4008.3249999999998</v>
      </c>
      <c r="AM22" s="1">
        <f t="shared" ref="AM22:AM28" si="30">AH22-AJ22</f>
        <v>-2.0600000000000023</v>
      </c>
      <c r="AN22" s="1">
        <f>AL22/COS(RADIANS(AM22))</f>
        <v>4010.9171258609304</v>
      </c>
      <c r="AO22" s="1">
        <f t="shared" ref="AO22:AO28" si="31">90+AH22-AJ22</f>
        <v>87.94</v>
      </c>
      <c r="AP22" s="1">
        <f t="shared" si="8"/>
        <v>224.05513508849046</v>
      </c>
      <c r="AQ22" s="1">
        <f t="shared" ref="AQ22:AQ28" si="32">AN22/AF22*(COS(RADIANS(AO22)))</f>
        <v>6.1001301213816106</v>
      </c>
      <c r="AR22" s="1">
        <f t="shared" ref="AR22:AR28" si="33">AQ22*AF22*AF22*AF22</f>
        <v>80538.941764181945</v>
      </c>
      <c r="AS22" s="1">
        <f t="shared" si="12"/>
        <v>87.94</v>
      </c>
      <c r="AT22" s="1">
        <f t="shared" si="11"/>
        <v>1.5348425442038134</v>
      </c>
      <c r="AU22" s="1">
        <f t="shared" si="13"/>
        <v>11.172264499999999</v>
      </c>
      <c r="AV22" s="1">
        <f t="shared" si="14"/>
        <v>17.147666869697943</v>
      </c>
    </row>
    <row r="23" spans="1:48" x14ac:dyDescent="0.25">
      <c r="A23" s="1" t="s">
        <v>77</v>
      </c>
      <c r="B23" s="1" t="s">
        <v>185</v>
      </c>
      <c r="C23" s="1" t="s">
        <v>195</v>
      </c>
      <c r="D23" s="1">
        <v>121.72499999999999</v>
      </c>
      <c r="E23" s="1">
        <v>58.954999999999998</v>
      </c>
      <c r="F23" s="1">
        <v>53.3</v>
      </c>
      <c r="G23" s="1">
        <v>16.414999999999999</v>
      </c>
      <c r="H23" s="1">
        <v>18</v>
      </c>
      <c r="I23" s="1">
        <v>87.37</v>
      </c>
      <c r="J23" s="1">
        <v>39.480000000000004</v>
      </c>
      <c r="K23" s="1">
        <v>9.0300000000000011</v>
      </c>
      <c r="L23" s="1">
        <v>5.75</v>
      </c>
      <c r="M23" s="1">
        <v>2.625</v>
      </c>
      <c r="N23" s="1">
        <v>4496.76</v>
      </c>
      <c r="O23" s="1">
        <f t="shared" si="25"/>
        <v>33.730000000000004</v>
      </c>
      <c r="P23" s="1">
        <f t="shared" si="26"/>
        <v>4496.76</v>
      </c>
      <c r="Q23" s="1">
        <f t="shared" si="27"/>
        <v>123.73000000000002</v>
      </c>
      <c r="R23" s="1">
        <f t="shared" si="0"/>
        <v>145.69502400000002</v>
      </c>
      <c r="S23" s="1">
        <f t="shared" si="28"/>
        <v>-138.72003998965531</v>
      </c>
      <c r="T23" s="1">
        <f t="shared" si="29"/>
        <v>-809015.27321966982</v>
      </c>
      <c r="U23" s="1">
        <f t="shared" si="1"/>
        <v>123.73000000000002</v>
      </c>
      <c r="V23" s="1">
        <f t="shared" si="2"/>
        <v>2.1594958834925841</v>
      </c>
      <c r="W23" s="1">
        <f t="shared" si="3"/>
        <v>6.48</v>
      </c>
      <c r="X23" s="1">
        <f t="shared" si="4"/>
        <v>13.993533325031946</v>
      </c>
      <c r="Y23" s="1" t="s">
        <v>131</v>
      </c>
      <c r="Z23" s="1" t="s">
        <v>203</v>
      </c>
      <c r="AA23" s="1" t="s">
        <v>22</v>
      </c>
      <c r="AB23" s="1">
        <v>144.19499999999999</v>
      </c>
      <c r="AC23" s="1">
        <v>60.914999999999999</v>
      </c>
      <c r="AD23" s="1">
        <v>71.25</v>
      </c>
      <c r="AE23" s="1">
        <v>5.24</v>
      </c>
      <c r="AF23" s="1">
        <v>23.93</v>
      </c>
      <c r="AG23" s="1">
        <v>77.52000000000001</v>
      </c>
      <c r="AH23" s="1">
        <v>48.29</v>
      </c>
      <c r="AI23" s="1">
        <v>7.0250000000000004</v>
      </c>
      <c r="AJ23" s="1">
        <v>2.63</v>
      </c>
      <c r="AK23" s="1">
        <v>2.25</v>
      </c>
      <c r="AL23" s="1">
        <v>2032.2200000000003</v>
      </c>
      <c r="AM23" s="1">
        <f t="shared" si="30"/>
        <v>45.66</v>
      </c>
      <c r="AN23" s="1">
        <f>AL23</f>
        <v>2032.2200000000003</v>
      </c>
      <c r="AO23" s="1">
        <f t="shared" si="31"/>
        <v>135.66</v>
      </c>
      <c r="AP23" s="1">
        <f t="shared" si="8"/>
        <v>116.37404186780002</v>
      </c>
      <c r="AQ23" s="1">
        <f t="shared" si="32"/>
        <v>-60.737728842882568</v>
      </c>
      <c r="AR23" s="1">
        <f t="shared" si="33"/>
        <v>-832312.93528086843</v>
      </c>
      <c r="AS23" s="1">
        <f t="shared" si="12"/>
        <v>135.66</v>
      </c>
      <c r="AT23" s="1">
        <f t="shared" si="11"/>
        <v>2.3677136632555076</v>
      </c>
      <c r="AU23" s="1">
        <f t="shared" si="13"/>
        <v>11.452897999999999</v>
      </c>
      <c r="AV23" s="1">
        <f t="shared" si="14"/>
        <v>27.117183078471676</v>
      </c>
    </row>
    <row r="24" spans="1:48" x14ac:dyDescent="0.25">
      <c r="A24" s="1" t="s">
        <v>79</v>
      </c>
      <c r="B24" s="1" t="s">
        <v>185</v>
      </c>
      <c r="C24" s="1" t="s">
        <v>22</v>
      </c>
      <c r="D24" s="1">
        <v>148.465</v>
      </c>
      <c r="E24" s="1">
        <v>57.69</v>
      </c>
      <c r="F24" s="1">
        <v>69.77000000000001</v>
      </c>
      <c r="G24" s="1">
        <v>12.205</v>
      </c>
      <c r="H24" s="1">
        <v>14</v>
      </c>
      <c r="I24" s="1">
        <v>93</v>
      </c>
      <c r="J24" s="1">
        <v>28.869999999999997</v>
      </c>
      <c r="K24" s="1">
        <v>6.0350000000000001</v>
      </c>
      <c r="L24" s="1">
        <v>23.22</v>
      </c>
      <c r="M24" s="1">
        <v>2.6500000000000004</v>
      </c>
      <c r="N24" s="1">
        <v>10035.459999999999</v>
      </c>
      <c r="O24" s="1">
        <f t="shared" si="25"/>
        <v>5.6499999999999986</v>
      </c>
      <c r="P24" s="1">
        <f t="shared" si="26"/>
        <v>10035.459999999999</v>
      </c>
      <c r="Q24" s="1">
        <f t="shared" si="27"/>
        <v>95.65</v>
      </c>
      <c r="R24" s="1">
        <f t="shared" si="0"/>
        <v>196.69501600000001</v>
      </c>
      <c r="S24" s="1">
        <f t="shared" si="28"/>
        <v>-70.571764835279211</v>
      </c>
      <c r="T24" s="1">
        <f t="shared" si="29"/>
        <v>-193648.92270800614</v>
      </c>
      <c r="U24" s="1">
        <f t="shared" si="1"/>
        <v>95.65</v>
      </c>
      <c r="V24" s="1">
        <f t="shared" si="2"/>
        <v>1.6694074295325763</v>
      </c>
      <c r="W24" s="1">
        <f t="shared" si="3"/>
        <v>3.92</v>
      </c>
      <c r="X24" s="1">
        <f t="shared" si="4"/>
        <v>6.5440771237676989</v>
      </c>
      <c r="Y24" s="1" t="s">
        <v>55</v>
      </c>
      <c r="Z24" s="1" t="s">
        <v>203</v>
      </c>
      <c r="AA24" s="1" t="s">
        <v>195</v>
      </c>
      <c r="AB24" s="1">
        <v>140.92500000000001</v>
      </c>
      <c r="AC24" s="1">
        <v>54.635000000000005</v>
      </c>
      <c r="AD24" s="1">
        <v>36.384999999999998</v>
      </c>
      <c r="AE24" s="1">
        <v>8.5850000000000009</v>
      </c>
      <c r="AF24" s="1">
        <v>24.5</v>
      </c>
      <c r="AG24" s="1">
        <v>93.85499999999999</v>
      </c>
      <c r="AH24" s="1">
        <v>29.229999999999997</v>
      </c>
      <c r="AI24" s="1">
        <v>9.0500000000000007</v>
      </c>
      <c r="AJ24" s="1">
        <v>16.059999999999999</v>
      </c>
      <c r="AK24" s="1">
        <v>2.835</v>
      </c>
      <c r="AL24" s="1">
        <v>3183.7200000000003</v>
      </c>
      <c r="AM24" s="1">
        <f t="shared" si="30"/>
        <v>13.169999999999998</v>
      </c>
      <c r="AN24" s="1">
        <f>AL24</f>
        <v>3183.7200000000003</v>
      </c>
      <c r="AO24" s="1">
        <f t="shared" si="31"/>
        <v>103.16999999999999</v>
      </c>
      <c r="AP24" s="1">
        <f t="shared" si="8"/>
        <v>191.10279299999999</v>
      </c>
      <c r="AQ24" s="1">
        <f t="shared" si="32"/>
        <v>-29.607436100711777</v>
      </c>
      <c r="AR24" s="1">
        <f t="shared" si="33"/>
        <v>-435410.65622657997</v>
      </c>
      <c r="AS24" s="1">
        <f t="shared" si="12"/>
        <v>103.16999999999999</v>
      </c>
      <c r="AT24" s="1">
        <f t="shared" si="11"/>
        <v>1.8006561892825497</v>
      </c>
      <c r="AU24" s="1">
        <f t="shared" si="13"/>
        <v>12.005000000000001</v>
      </c>
      <c r="AV24" s="1">
        <f t="shared" si="14"/>
        <v>21.616877552337009</v>
      </c>
    </row>
    <row r="25" spans="1:48" x14ac:dyDescent="0.25">
      <c r="A25" s="1" t="s">
        <v>81</v>
      </c>
      <c r="B25" s="1" t="s">
        <v>185</v>
      </c>
      <c r="C25" s="1" t="s">
        <v>195</v>
      </c>
      <c r="D25" s="1">
        <v>143.11000000000001</v>
      </c>
      <c r="E25" s="1">
        <v>63.28</v>
      </c>
      <c r="F25" s="1">
        <v>69.515000000000001</v>
      </c>
      <c r="G25" s="1">
        <v>5.2650000000000006</v>
      </c>
      <c r="H25" s="1">
        <v>18</v>
      </c>
      <c r="I25" s="1">
        <v>85.245000000000005</v>
      </c>
      <c r="J25" s="1">
        <v>48.34</v>
      </c>
      <c r="K25" s="1">
        <v>7.75</v>
      </c>
      <c r="L25" s="1">
        <v>1.41</v>
      </c>
      <c r="M25" s="1">
        <v>2.3449999999999998</v>
      </c>
      <c r="N25" s="1">
        <v>3717.08</v>
      </c>
      <c r="O25" s="1">
        <f t="shared" si="25"/>
        <v>46.930000000000007</v>
      </c>
      <c r="P25" s="1">
        <f t="shared" si="26"/>
        <v>3717.08</v>
      </c>
      <c r="Q25" s="1">
        <f t="shared" si="27"/>
        <v>136.93</v>
      </c>
      <c r="R25" s="1">
        <f t="shared" si="0"/>
        <v>120.433392</v>
      </c>
      <c r="S25" s="1">
        <f t="shared" si="28"/>
        <v>-150.85561391648005</v>
      </c>
      <c r="T25" s="1">
        <f t="shared" si="29"/>
        <v>-879789.94036091166</v>
      </c>
      <c r="U25" s="1">
        <f t="shared" si="1"/>
        <v>136.93</v>
      </c>
      <c r="V25" s="1">
        <f t="shared" si="2"/>
        <v>2.3898793447558355</v>
      </c>
      <c r="W25" s="1">
        <f t="shared" si="3"/>
        <v>6.48</v>
      </c>
      <c r="X25" s="1">
        <f t="shared" si="4"/>
        <v>15.486418154017816</v>
      </c>
      <c r="Y25" s="1" t="s">
        <v>141</v>
      </c>
      <c r="Z25" s="1" t="s">
        <v>203</v>
      </c>
      <c r="AA25" s="1" t="s">
        <v>22</v>
      </c>
      <c r="AB25" s="1">
        <v>130.92500000000001</v>
      </c>
      <c r="AC25" s="1">
        <v>59.605000000000004</v>
      </c>
      <c r="AD25" s="1">
        <v>51.44</v>
      </c>
      <c r="AE25" s="1">
        <v>6.7200000000000006</v>
      </c>
      <c r="AF25" s="1">
        <v>24.58</v>
      </c>
      <c r="AG25" s="1">
        <v>82.504999999999995</v>
      </c>
      <c r="AH25" s="1">
        <v>32.185000000000002</v>
      </c>
      <c r="AI25" s="1">
        <v>9.3350000000000009</v>
      </c>
      <c r="AJ25" s="1">
        <v>12.135</v>
      </c>
      <c r="AK25" s="1">
        <v>2.4299999999999997</v>
      </c>
      <c r="AL25" s="1">
        <v>2519.41</v>
      </c>
      <c r="AM25" s="1">
        <f t="shared" si="30"/>
        <v>20.050000000000004</v>
      </c>
      <c r="AN25" s="1">
        <f>AL25</f>
        <v>2519.41</v>
      </c>
      <c r="AO25" s="1">
        <f t="shared" si="31"/>
        <v>110.05</v>
      </c>
      <c r="AP25" s="1">
        <f t="shared" si="8"/>
        <v>152.21680639239997</v>
      </c>
      <c r="AQ25" s="1">
        <f t="shared" si="32"/>
        <v>-35.140547156607184</v>
      </c>
      <c r="AR25" s="1">
        <f t="shared" si="33"/>
        <v>-521860.17438218318</v>
      </c>
      <c r="AS25" s="1">
        <f t="shared" si="12"/>
        <v>110.05</v>
      </c>
      <c r="AT25" s="1">
        <f t="shared" si="11"/>
        <v>1.9207348418197596</v>
      </c>
      <c r="AU25" s="1">
        <f t="shared" si="13"/>
        <v>12.083527999999999</v>
      </c>
      <c r="AV25" s="1">
        <f t="shared" si="14"/>
        <v>23.209253241704634</v>
      </c>
    </row>
    <row r="26" spans="1:48" x14ac:dyDescent="0.25">
      <c r="A26" s="1" t="s">
        <v>83</v>
      </c>
      <c r="B26" s="1" t="s">
        <v>185</v>
      </c>
      <c r="C26" s="1" t="s">
        <v>22</v>
      </c>
      <c r="D26" s="1">
        <v>131</v>
      </c>
      <c r="E26" s="1">
        <v>61.305000000000007</v>
      </c>
      <c r="F26" s="1">
        <v>48.4</v>
      </c>
      <c r="G26" s="1">
        <v>15.615</v>
      </c>
      <c r="H26" s="1">
        <v>16</v>
      </c>
      <c r="I26" s="1">
        <v>82.074999999999989</v>
      </c>
      <c r="J26" s="1">
        <v>50.215000000000003</v>
      </c>
      <c r="K26" s="1">
        <v>9.2850000000000001</v>
      </c>
      <c r="L26" s="1">
        <v>-2.1</v>
      </c>
      <c r="M26" s="1">
        <v>2.4699999999999998</v>
      </c>
      <c r="N26" s="1">
        <v>4845.37</v>
      </c>
      <c r="O26" s="1">
        <f t="shared" si="25"/>
        <v>52.315000000000005</v>
      </c>
      <c r="P26" s="1">
        <f t="shared" si="26"/>
        <v>4845.37</v>
      </c>
      <c r="Q26" s="1">
        <f t="shared" si="27"/>
        <v>142.315</v>
      </c>
      <c r="R26" s="1">
        <f t="shared" si="0"/>
        <v>124.041472</v>
      </c>
      <c r="S26" s="1">
        <f t="shared" si="28"/>
        <v>-239.65914810666214</v>
      </c>
      <c r="T26" s="1">
        <f t="shared" si="29"/>
        <v>-981643.87064488814</v>
      </c>
      <c r="U26" s="1">
        <f t="shared" si="1"/>
        <v>142.315</v>
      </c>
      <c r="V26" s="1">
        <f t="shared" si="2"/>
        <v>2.4838653249757301</v>
      </c>
      <c r="W26" s="1">
        <f t="shared" si="3"/>
        <v>5.12</v>
      </c>
      <c r="X26" s="1">
        <f t="shared" si="4"/>
        <v>12.717390463875738</v>
      </c>
      <c r="Y26" s="1" t="s">
        <v>33</v>
      </c>
      <c r="Z26" s="1" t="s">
        <v>203</v>
      </c>
      <c r="AA26" s="1" t="s">
        <v>195</v>
      </c>
      <c r="AB26" s="1">
        <v>139.24</v>
      </c>
      <c r="AC26" s="1">
        <v>64.635000000000005</v>
      </c>
      <c r="AD26" s="1">
        <v>71.644999999999996</v>
      </c>
      <c r="AE26" s="1">
        <v>8.82</v>
      </c>
      <c r="AF26" s="1">
        <v>24.594999999999999</v>
      </c>
      <c r="AG26" s="1">
        <v>90.634999999999991</v>
      </c>
      <c r="AH26" s="1">
        <v>38.225000000000001</v>
      </c>
      <c r="AI26" s="1">
        <v>7.87</v>
      </c>
      <c r="AJ26" s="1">
        <v>9.0549999999999997</v>
      </c>
      <c r="AK26" s="1">
        <v>2.4300000000000002</v>
      </c>
      <c r="AL26" s="1">
        <v>2307.62</v>
      </c>
      <c r="AM26" s="1">
        <f t="shared" si="30"/>
        <v>29.17</v>
      </c>
      <c r="AN26" s="1">
        <f>AL26</f>
        <v>2307.62</v>
      </c>
      <c r="AO26" s="1">
        <f t="shared" si="31"/>
        <v>119.16999999999999</v>
      </c>
      <c r="AP26" s="1">
        <f t="shared" si="8"/>
        <v>139.59117023704997</v>
      </c>
      <c r="AQ26" s="1">
        <f t="shared" si="32"/>
        <v>-45.730426078599798</v>
      </c>
      <c r="AR26" s="1">
        <f t="shared" si="33"/>
        <v>-680370.89728208003</v>
      </c>
      <c r="AS26" s="1">
        <f t="shared" si="12"/>
        <v>119.16999999999999</v>
      </c>
      <c r="AT26" s="1">
        <f t="shared" si="11"/>
        <v>2.0799088696016423</v>
      </c>
      <c r="AU26" s="1">
        <f t="shared" si="13"/>
        <v>12.098280499999998</v>
      </c>
      <c r="AV26" s="1">
        <f t="shared" si="14"/>
        <v>25.163320918878586</v>
      </c>
    </row>
    <row r="27" spans="1:48" x14ac:dyDescent="0.25">
      <c r="A27" s="1" t="s">
        <v>85</v>
      </c>
      <c r="B27" s="1" t="s">
        <v>185</v>
      </c>
      <c r="C27" s="1" t="s">
        <v>22</v>
      </c>
      <c r="D27" s="1">
        <v>144.79000000000002</v>
      </c>
      <c r="E27" s="1">
        <v>50.55</v>
      </c>
      <c r="F27" s="1">
        <v>53.655000000000001</v>
      </c>
      <c r="G27" s="1">
        <v>7.38</v>
      </c>
      <c r="H27" s="1">
        <v>14</v>
      </c>
      <c r="I27" s="1">
        <v>89.86</v>
      </c>
      <c r="J27" s="1">
        <v>53.95</v>
      </c>
      <c r="K27" s="1">
        <v>6.4749999999999996</v>
      </c>
      <c r="L27" s="1">
        <v>0.19999999999999998</v>
      </c>
      <c r="M27" s="1">
        <v>2.8049999999999997</v>
      </c>
      <c r="N27" s="1">
        <v>7154.8700000000008</v>
      </c>
      <c r="O27" s="1">
        <f t="shared" si="25"/>
        <v>53.75</v>
      </c>
      <c r="P27" s="1">
        <f t="shared" si="26"/>
        <v>7154.8700000000008</v>
      </c>
      <c r="Q27" s="1">
        <f t="shared" si="27"/>
        <v>143.75</v>
      </c>
      <c r="R27" s="1">
        <f t="shared" si="0"/>
        <v>140.23545200000001</v>
      </c>
      <c r="S27" s="1">
        <f t="shared" si="28"/>
        <v>-412.1433075525203</v>
      </c>
      <c r="T27" s="1">
        <f t="shared" si="29"/>
        <v>-1130921.2359241159</v>
      </c>
      <c r="U27" s="1">
        <f t="shared" si="1"/>
        <v>143.75</v>
      </c>
      <c r="V27" s="1">
        <f t="shared" si="2"/>
        <v>2.5089107997418489</v>
      </c>
      <c r="W27" s="1">
        <f t="shared" si="3"/>
        <v>3.92</v>
      </c>
      <c r="X27" s="1">
        <f t="shared" si="4"/>
        <v>9.8349303349880479</v>
      </c>
      <c r="Y27" s="1" t="s">
        <v>35</v>
      </c>
      <c r="Z27" s="1" t="s">
        <v>203</v>
      </c>
      <c r="AA27" s="1" t="s">
        <v>22</v>
      </c>
      <c r="AB27" s="1">
        <v>142.97</v>
      </c>
      <c r="AC27" s="1">
        <v>41.05</v>
      </c>
      <c r="AD27" s="1">
        <v>23.125</v>
      </c>
      <c r="AE27" s="1">
        <v>8.61</v>
      </c>
      <c r="AF27" s="1">
        <v>24.77</v>
      </c>
      <c r="AG27" s="1">
        <v>85.53</v>
      </c>
      <c r="AH27" s="1">
        <v>11.245000000000001</v>
      </c>
      <c r="AI27" s="1">
        <v>7.4</v>
      </c>
      <c r="AJ27" s="1">
        <v>46.814999999999998</v>
      </c>
      <c r="AK27" s="1">
        <v>3.2149999999999999</v>
      </c>
      <c r="AL27" s="1">
        <v>7853.0050000000001</v>
      </c>
      <c r="AM27" s="1">
        <f t="shared" si="30"/>
        <v>-35.569999999999993</v>
      </c>
      <c r="AN27" s="1">
        <f>AL27/COS(RADIANS(AM27))</f>
        <v>9654.4779912280446</v>
      </c>
      <c r="AO27" s="1">
        <f t="shared" si="31"/>
        <v>54.430000000000007</v>
      </c>
      <c r="AP27" s="1">
        <f t="shared" si="8"/>
        <v>592.35329695041412</v>
      </c>
      <c r="AQ27" s="1">
        <f t="shared" si="32"/>
        <v>226.72516551407628</v>
      </c>
      <c r="AR27" s="1">
        <f t="shared" si="33"/>
        <v>3445702.2570585846</v>
      </c>
      <c r="AS27" s="1">
        <f t="shared" si="12"/>
        <v>54.430000000000007</v>
      </c>
      <c r="AT27" s="1">
        <f t="shared" si="11"/>
        <v>0.94998271186051364</v>
      </c>
      <c r="AU27" s="1">
        <f t="shared" si="13"/>
        <v>12.271058</v>
      </c>
      <c r="AV27" s="1">
        <f t="shared" si="14"/>
        <v>11.657292956237651</v>
      </c>
    </row>
    <row r="28" spans="1:48" x14ac:dyDescent="0.25">
      <c r="A28" s="1" t="s">
        <v>87</v>
      </c>
      <c r="B28" s="1" t="s">
        <v>185</v>
      </c>
      <c r="C28" s="1" t="s">
        <v>195</v>
      </c>
      <c r="D28" s="1">
        <v>143.24</v>
      </c>
      <c r="E28" s="1">
        <v>41.765000000000001</v>
      </c>
      <c r="F28" s="1">
        <v>60.164999999999999</v>
      </c>
      <c r="G28" s="1">
        <v>15.785</v>
      </c>
      <c r="H28" s="1">
        <v>18</v>
      </c>
      <c r="I28" s="1">
        <v>94.5</v>
      </c>
      <c r="J28" s="1">
        <v>43.774999999999999</v>
      </c>
      <c r="K28" s="1">
        <v>3.52</v>
      </c>
      <c r="L28" s="1">
        <v>12.315000000000001</v>
      </c>
      <c r="M28" s="1">
        <v>3.3</v>
      </c>
      <c r="N28" s="1">
        <v>5743.8850000000002</v>
      </c>
      <c r="O28" s="1">
        <f t="shared" si="25"/>
        <v>31.459999999999997</v>
      </c>
      <c r="P28" s="1">
        <f t="shared" si="26"/>
        <v>5743.8850000000002</v>
      </c>
      <c r="Q28" s="1">
        <f t="shared" si="27"/>
        <v>121.46000000000001</v>
      </c>
      <c r="R28" s="1">
        <f t="shared" si="0"/>
        <v>186.10187400000001</v>
      </c>
      <c r="S28" s="1">
        <f t="shared" si="28"/>
        <v>-166.54177001679886</v>
      </c>
      <c r="T28" s="1">
        <f t="shared" si="29"/>
        <v>-971271.60273797088</v>
      </c>
      <c r="U28" s="1">
        <f t="shared" si="1"/>
        <v>121.46000000000001</v>
      </c>
      <c r="V28" s="1">
        <f t="shared" si="2"/>
        <v>2.1198769094723127</v>
      </c>
      <c r="W28" s="1">
        <f t="shared" si="3"/>
        <v>6.48</v>
      </c>
      <c r="X28" s="1">
        <f t="shared" si="4"/>
        <v>13.736802373380588</v>
      </c>
      <c r="Y28" s="1" t="s">
        <v>109</v>
      </c>
      <c r="Z28" s="1" t="s">
        <v>203</v>
      </c>
      <c r="AA28" s="1" t="s">
        <v>195</v>
      </c>
      <c r="AB28" s="1">
        <v>141.875</v>
      </c>
      <c r="AC28" s="1">
        <v>55.034999999999997</v>
      </c>
      <c r="AD28" s="1">
        <v>61.655000000000001</v>
      </c>
      <c r="AE28" s="1">
        <v>11.45</v>
      </c>
      <c r="AF28" s="1">
        <v>24.770000000000003</v>
      </c>
      <c r="AG28" s="1">
        <v>83.594999999999999</v>
      </c>
      <c r="AH28" s="1">
        <v>36.56</v>
      </c>
      <c r="AI28" s="1">
        <v>6.57</v>
      </c>
      <c r="AJ28" s="1">
        <v>13.4</v>
      </c>
      <c r="AK28" s="1">
        <v>2.5599999999999996</v>
      </c>
      <c r="AL28" s="1">
        <v>2641.07</v>
      </c>
      <c r="AM28" s="1">
        <f t="shared" si="30"/>
        <v>23.160000000000004</v>
      </c>
      <c r="AN28" s="1">
        <f>AL28</f>
        <v>2641.07</v>
      </c>
      <c r="AO28" s="1">
        <f t="shared" si="31"/>
        <v>113.16</v>
      </c>
      <c r="AP28" s="1">
        <f t="shared" si="8"/>
        <v>162.04361576030004</v>
      </c>
      <c r="AQ28" s="1">
        <f t="shared" si="32"/>
        <v>-41.935130824120073</v>
      </c>
      <c r="AR28" s="1">
        <f t="shared" si="33"/>
        <v>-637317.76136578247</v>
      </c>
      <c r="AS28" s="1">
        <f t="shared" si="12"/>
        <v>113.16</v>
      </c>
      <c r="AT28" s="1">
        <f t="shared" si="11"/>
        <v>1.9750145815567832</v>
      </c>
      <c r="AU28" s="1">
        <f t="shared" si="13"/>
        <v>12.271058000000004</v>
      </c>
      <c r="AV28" s="1">
        <f t="shared" si="14"/>
        <v>24.235518481129024</v>
      </c>
    </row>
    <row r="29" spans="1:48" x14ac:dyDescent="0.25">
      <c r="A29" s="1" t="s">
        <v>89</v>
      </c>
      <c r="B29" s="1" t="s">
        <v>185</v>
      </c>
      <c r="C29" s="1" t="s">
        <v>22</v>
      </c>
      <c r="D29" s="1">
        <v>145.11500000000001</v>
      </c>
      <c r="E29" s="1">
        <v>54.45</v>
      </c>
      <c r="F29" s="1">
        <v>57.335000000000001</v>
      </c>
      <c r="G29" s="1">
        <v>14.555</v>
      </c>
      <c r="H29" s="1">
        <v>14</v>
      </c>
      <c r="I29" s="1">
        <v>93.275000000000006</v>
      </c>
      <c r="J29" s="1">
        <v>53.204999999999998</v>
      </c>
      <c r="K29" s="1">
        <v>6.49</v>
      </c>
      <c r="L29" s="1">
        <v>0.56999999999999995</v>
      </c>
      <c r="M29" s="1">
        <v>2.8049999999999997</v>
      </c>
      <c r="N29" s="1">
        <v>7188.4400000000005</v>
      </c>
      <c r="O29" s="1">
        <f t="shared" si="25"/>
        <v>52.634999999999998</v>
      </c>
      <c r="P29" s="1">
        <f t="shared" si="26"/>
        <v>7188.4400000000005</v>
      </c>
      <c r="Q29" s="1">
        <f t="shared" si="27"/>
        <v>142.63499999999999</v>
      </c>
      <c r="R29" s="1">
        <f t="shared" si="0"/>
        <v>140.89342400000001</v>
      </c>
      <c r="S29" s="1">
        <f t="shared" si="28"/>
        <v>-408.09056133014735</v>
      </c>
      <c r="T29" s="1">
        <f t="shared" si="29"/>
        <v>-1119800.5002899242</v>
      </c>
      <c r="U29" s="1">
        <f t="shared" si="1"/>
        <v>142.63499999999999</v>
      </c>
      <c r="V29" s="1">
        <f t="shared" si="2"/>
        <v>2.4894503785821116</v>
      </c>
      <c r="W29" s="1">
        <f t="shared" si="3"/>
        <v>3.92</v>
      </c>
      <c r="X29" s="1">
        <f t="shared" si="4"/>
        <v>9.7586454840418781</v>
      </c>
      <c r="Y29" s="1" t="s">
        <v>113</v>
      </c>
      <c r="Z29" s="1" t="s">
        <v>203</v>
      </c>
      <c r="AA29" s="1" t="s">
        <v>195</v>
      </c>
      <c r="AB29" s="1">
        <v>163.22499999999999</v>
      </c>
      <c r="AC29" s="1">
        <v>66.905000000000001</v>
      </c>
      <c r="AD29" s="1">
        <v>69.914999999999992</v>
      </c>
      <c r="AE29" s="1">
        <v>4.68</v>
      </c>
      <c r="AF29" s="1">
        <v>24.88</v>
      </c>
      <c r="AG29" s="1">
        <v>97.924999999999997</v>
      </c>
      <c r="AH29" s="1">
        <v>40.405000000000001</v>
      </c>
      <c r="AI29" s="1">
        <v>7.3949999999999996</v>
      </c>
      <c r="AJ29" s="1">
        <v>8.1</v>
      </c>
      <c r="AK29" s="1">
        <v>2.4699999999999998</v>
      </c>
      <c r="AL29" s="1">
        <v>2244.67</v>
      </c>
      <c r="AM29" s="1">
        <f t="shared" ref="AM29:AM40" si="34">AH29-AJ29</f>
        <v>32.305</v>
      </c>
      <c r="AN29" s="1">
        <f t="shared" ref="AN29:AN40" si="35">AL29</f>
        <v>2244.67</v>
      </c>
      <c r="AO29" s="1">
        <f t="shared" ref="AO29:AO40" si="36">90+AH29-AJ29</f>
        <v>122.30500000000001</v>
      </c>
      <c r="AP29" s="1">
        <f t="shared" si="8"/>
        <v>138.9483053248</v>
      </c>
      <c r="AQ29" s="1">
        <f t="shared" ref="AQ29:AQ40" si="37">AN29/AF29*(COS(RADIANS(AO29)))</f>
        <v>-48.21584634861378</v>
      </c>
      <c r="AR29" s="1">
        <f t="shared" ref="AR29:AR40" si="38">AQ29*AF29*AF29*AF29</f>
        <v>-742576.02356572612</v>
      </c>
      <c r="AS29" s="1">
        <f t="shared" si="12"/>
        <v>122.30500000000001</v>
      </c>
      <c r="AT29" s="1">
        <f t="shared" si="11"/>
        <v>2.1346249416516647</v>
      </c>
      <c r="AU29" s="1">
        <f t="shared" si="13"/>
        <v>12.380287999999998</v>
      </c>
      <c r="AV29" s="1">
        <f t="shared" si="14"/>
        <v>26.427271549630802</v>
      </c>
    </row>
    <row r="30" spans="1:48" x14ac:dyDescent="0.25">
      <c r="A30" s="1" t="s">
        <v>91</v>
      </c>
      <c r="B30" s="1" t="s">
        <v>185</v>
      </c>
      <c r="C30" s="1" t="s">
        <v>22</v>
      </c>
      <c r="D30" s="1">
        <v>133.97</v>
      </c>
      <c r="E30" s="1">
        <v>51.284999999999997</v>
      </c>
      <c r="F30" s="1">
        <v>58.884999999999998</v>
      </c>
      <c r="G30" s="1">
        <v>15.275</v>
      </c>
      <c r="H30" s="1">
        <v>16</v>
      </c>
      <c r="I30" s="1">
        <v>93.805000000000007</v>
      </c>
      <c r="J30" s="1">
        <v>37.700000000000003</v>
      </c>
      <c r="K30" s="1">
        <v>6.2</v>
      </c>
      <c r="L30" s="1">
        <v>12.83</v>
      </c>
      <c r="M30" s="1">
        <v>2.9249999999999998</v>
      </c>
      <c r="N30" s="1">
        <v>6802.5149999999994</v>
      </c>
      <c r="O30" s="1">
        <f t="shared" si="25"/>
        <v>24.870000000000005</v>
      </c>
      <c r="P30" s="1">
        <f t="shared" si="26"/>
        <v>6802.5149999999994</v>
      </c>
      <c r="Q30" s="1">
        <f t="shared" si="27"/>
        <v>114.87</v>
      </c>
      <c r="R30" s="1">
        <f t="shared" si="0"/>
        <v>174.14438399999997</v>
      </c>
      <c r="S30" s="1">
        <f t="shared" si="28"/>
        <v>-178.80445903440315</v>
      </c>
      <c r="T30" s="1">
        <f t="shared" si="29"/>
        <v>-732383.06420491531</v>
      </c>
      <c r="U30" s="1">
        <f t="shared" si="1"/>
        <v>114.87</v>
      </c>
      <c r="V30" s="1">
        <f t="shared" si="2"/>
        <v>2.0048597117658864</v>
      </c>
      <c r="W30" s="1">
        <f t="shared" si="3"/>
        <v>5.12</v>
      </c>
      <c r="X30" s="1">
        <f t="shared" si="4"/>
        <v>10.264881724241338</v>
      </c>
      <c r="Y30" s="1" t="s">
        <v>95</v>
      </c>
      <c r="Z30" s="1" t="s">
        <v>203</v>
      </c>
      <c r="AA30" s="1" t="s">
        <v>22</v>
      </c>
      <c r="AB30" s="1">
        <v>146.94499999999999</v>
      </c>
      <c r="AC30" s="1">
        <v>54.33</v>
      </c>
      <c r="AD30" s="1">
        <v>64.484999999999999</v>
      </c>
      <c r="AE30" s="1">
        <v>13.905000000000001</v>
      </c>
      <c r="AF30" s="1">
        <v>24.9</v>
      </c>
      <c r="AG30" s="1">
        <v>86.155000000000001</v>
      </c>
      <c r="AH30" s="1">
        <v>29.7</v>
      </c>
      <c r="AI30" s="1">
        <v>5.83</v>
      </c>
      <c r="AJ30" s="1">
        <v>22.634999999999998</v>
      </c>
      <c r="AK30" s="1">
        <v>2.63</v>
      </c>
      <c r="AL30" s="1">
        <v>3090.45</v>
      </c>
      <c r="AM30" s="1">
        <f t="shared" si="34"/>
        <v>7.0650000000000013</v>
      </c>
      <c r="AN30" s="1">
        <f t="shared" si="35"/>
        <v>3090.45</v>
      </c>
      <c r="AO30" s="1">
        <f t="shared" si="36"/>
        <v>97.064999999999998</v>
      </c>
      <c r="AP30" s="1">
        <f t="shared" si="8"/>
        <v>191.61099044999995</v>
      </c>
      <c r="AQ30" s="1">
        <f t="shared" si="37"/>
        <v>-15.265491578443426</v>
      </c>
      <c r="AR30" s="1">
        <f t="shared" si="38"/>
        <v>-235672.46009541259</v>
      </c>
      <c r="AS30" s="1">
        <f t="shared" si="12"/>
        <v>97.064999999999998</v>
      </c>
      <c r="AT30" s="1">
        <f t="shared" si="11"/>
        <v>1.694103838448296</v>
      </c>
      <c r="AU30" s="1">
        <f t="shared" si="13"/>
        <v>12.400199999999998</v>
      </c>
      <c r="AV30" s="1">
        <f t="shared" si="14"/>
        <v>21.007226417526557</v>
      </c>
    </row>
    <row r="31" spans="1:48" x14ac:dyDescent="0.25">
      <c r="A31" s="1" t="s">
        <v>93</v>
      </c>
      <c r="B31" s="1" t="s">
        <v>185</v>
      </c>
      <c r="C31" s="1" t="s">
        <v>195</v>
      </c>
      <c r="D31" s="1">
        <v>126.76499999999999</v>
      </c>
      <c r="E31" s="1">
        <v>47.72</v>
      </c>
      <c r="F31" s="1">
        <v>58.83</v>
      </c>
      <c r="G31" s="1">
        <v>6.4350000000000005</v>
      </c>
      <c r="H31" s="1">
        <v>14</v>
      </c>
      <c r="I31" s="1">
        <v>79.805000000000007</v>
      </c>
      <c r="J31" s="1">
        <v>51.984999999999999</v>
      </c>
      <c r="K31" s="1">
        <v>6.375</v>
      </c>
      <c r="L31" s="1">
        <v>1.4249999999999998</v>
      </c>
      <c r="M31" s="1">
        <v>2.66</v>
      </c>
      <c r="N31" s="1">
        <v>6860.4449999999997</v>
      </c>
      <c r="O31" s="1">
        <f t="shared" si="25"/>
        <v>50.56</v>
      </c>
      <c r="P31" s="1">
        <f t="shared" si="26"/>
        <v>6860.4449999999997</v>
      </c>
      <c r="Q31" s="1">
        <f t="shared" si="27"/>
        <v>140.56</v>
      </c>
      <c r="R31" s="1">
        <f t="shared" si="0"/>
        <v>134.46472199999999</v>
      </c>
      <c r="S31" s="1">
        <f t="shared" si="28"/>
        <v>-378.44677506530928</v>
      </c>
      <c r="T31" s="1">
        <f t="shared" si="29"/>
        <v>-1038457.9507792087</v>
      </c>
      <c r="U31" s="1">
        <f t="shared" si="1"/>
        <v>140.56</v>
      </c>
      <c r="V31" s="1">
        <f t="shared" si="2"/>
        <v>2.4532347966032297</v>
      </c>
      <c r="W31" s="1">
        <f t="shared" si="3"/>
        <v>3.92</v>
      </c>
      <c r="X31" s="1">
        <f t="shared" si="4"/>
        <v>9.6166804026846613</v>
      </c>
      <c r="Y31" s="1" t="s">
        <v>65</v>
      </c>
      <c r="Z31" s="1" t="s">
        <v>203</v>
      </c>
      <c r="AA31" s="1" t="s">
        <v>195</v>
      </c>
      <c r="AB31" s="1">
        <v>146.30000000000001</v>
      </c>
      <c r="AC31" s="1">
        <v>65.295000000000002</v>
      </c>
      <c r="AD31" s="1">
        <v>65.37</v>
      </c>
      <c r="AE31" s="1">
        <v>4.16</v>
      </c>
      <c r="AF31" s="1">
        <v>25.155000000000001</v>
      </c>
      <c r="AG31" s="1">
        <v>92.514999999999986</v>
      </c>
      <c r="AH31" s="1">
        <v>59.355000000000004</v>
      </c>
      <c r="AI31" s="1">
        <v>8.4250000000000007</v>
      </c>
      <c r="AJ31" s="1">
        <v>-4.9399999999999995</v>
      </c>
      <c r="AK31" s="1">
        <v>2.4299999999999997</v>
      </c>
      <c r="AL31" s="1">
        <v>1878.5300000000002</v>
      </c>
      <c r="AM31" s="1">
        <f t="shared" si="34"/>
        <v>64.295000000000002</v>
      </c>
      <c r="AN31" s="1">
        <f t="shared" si="35"/>
        <v>1878.5300000000002</v>
      </c>
      <c r="AO31" s="1">
        <f t="shared" si="36"/>
        <v>154.29500000000002</v>
      </c>
      <c r="AP31" s="1">
        <f t="shared" si="8"/>
        <v>118.86849891832502</v>
      </c>
      <c r="AQ31" s="1">
        <f t="shared" si="37"/>
        <v>-67.287979309410503</v>
      </c>
      <c r="AR31" s="1">
        <f t="shared" si="38"/>
        <v>-1071051.7407960787</v>
      </c>
      <c r="AS31" s="1">
        <f t="shared" si="12"/>
        <v>154.29500000000002</v>
      </c>
      <c r="AT31" s="1">
        <f t="shared" si="11"/>
        <v>2.6929557693646511</v>
      </c>
      <c r="AU31" s="1">
        <f t="shared" si="13"/>
        <v>12.655480500000001</v>
      </c>
      <c r="AV31" s="1">
        <f t="shared" si="14"/>
        <v>34.080649226556844</v>
      </c>
    </row>
    <row r="32" spans="1:48" x14ac:dyDescent="0.25">
      <c r="A32" s="1" t="s">
        <v>95</v>
      </c>
      <c r="B32" s="1" t="s">
        <v>185</v>
      </c>
      <c r="C32" s="1" t="s">
        <v>195</v>
      </c>
      <c r="D32" s="1">
        <v>122.25</v>
      </c>
      <c r="E32" s="1">
        <v>61.075000000000003</v>
      </c>
      <c r="F32" s="1">
        <v>64.185000000000002</v>
      </c>
      <c r="G32" s="1">
        <v>14.76</v>
      </c>
      <c r="H32" s="1">
        <v>18</v>
      </c>
      <c r="I32" s="1">
        <v>86.155000000000001</v>
      </c>
      <c r="J32" s="1">
        <v>51.65</v>
      </c>
      <c r="K32" s="1">
        <v>8.4849999999999994</v>
      </c>
      <c r="L32" s="1">
        <v>-1.665</v>
      </c>
      <c r="M32" s="1">
        <v>2.5</v>
      </c>
      <c r="N32" s="1">
        <v>3866.5050000000001</v>
      </c>
      <c r="O32" s="1">
        <f t="shared" si="25"/>
        <v>53.314999999999998</v>
      </c>
      <c r="P32" s="1">
        <f t="shared" si="26"/>
        <v>3866.5050000000001</v>
      </c>
      <c r="Q32" s="1">
        <f t="shared" si="27"/>
        <v>143.315</v>
      </c>
      <c r="R32" s="1">
        <f t="shared" si="0"/>
        <v>125.27476199999998</v>
      </c>
      <c r="S32" s="1">
        <f t="shared" si="28"/>
        <v>-172.25968757474902</v>
      </c>
      <c r="T32" s="1">
        <f t="shared" si="29"/>
        <v>-1004618.4979359363</v>
      </c>
      <c r="U32" s="1">
        <f t="shared" si="1"/>
        <v>143.315</v>
      </c>
      <c r="V32" s="1">
        <f t="shared" si="2"/>
        <v>2.5013186174956732</v>
      </c>
      <c r="W32" s="1">
        <f t="shared" si="3"/>
        <v>6.48</v>
      </c>
      <c r="X32" s="1">
        <f t="shared" si="4"/>
        <v>16.208544641371962</v>
      </c>
      <c r="Y32" s="1" t="s">
        <v>53</v>
      </c>
      <c r="Z32" s="1" t="s">
        <v>203</v>
      </c>
      <c r="AA32" s="1" t="s">
        <v>195</v>
      </c>
      <c r="AB32" s="1">
        <v>155.44999999999999</v>
      </c>
      <c r="AC32" s="1">
        <v>60.244999999999997</v>
      </c>
      <c r="AD32" s="1">
        <v>71.384999999999991</v>
      </c>
      <c r="AE32" s="1">
        <v>16.45</v>
      </c>
      <c r="AF32" s="1">
        <v>26.355</v>
      </c>
      <c r="AG32" s="1">
        <v>91.324999999999989</v>
      </c>
      <c r="AH32" s="1">
        <v>45.365000000000002</v>
      </c>
      <c r="AI32" s="1">
        <v>5.85</v>
      </c>
      <c r="AJ32" s="1">
        <v>6.73</v>
      </c>
      <c r="AK32" s="1">
        <v>2.5750000000000002</v>
      </c>
      <c r="AL32" s="1">
        <v>2025.93</v>
      </c>
      <c r="AM32" s="1">
        <f t="shared" si="34"/>
        <v>38.635000000000005</v>
      </c>
      <c r="AN32" s="1">
        <f t="shared" si="35"/>
        <v>2025.93</v>
      </c>
      <c r="AO32" s="1">
        <f t="shared" si="36"/>
        <v>128.63500000000002</v>
      </c>
      <c r="AP32" s="1">
        <f t="shared" si="8"/>
        <v>140.71826656282499</v>
      </c>
      <c r="AQ32" s="1">
        <f t="shared" si="37"/>
        <v>-47.994814719602175</v>
      </c>
      <c r="AR32" s="1">
        <f t="shared" si="38"/>
        <v>-878584.18428392755</v>
      </c>
      <c r="AS32" s="1">
        <f t="shared" si="12"/>
        <v>128.63500000000002</v>
      </c>
      <c r="AT32" s="1">
        <f t="shared" si="11"/>
        <v>2.245104283302906</v>
      </c>
      <c r="AU32" s="1">
        <f t="shared" si="13"/>
        <v>13.891720500000002</v>
      </c>
      <c r="AV32" s="1">
        <f t="shared" si="14"/>
        <v>31.188361196996791</v>
      </c>
    </row>
    <row r="33" spans="1:48" x14ac:dyDescent="0.25">
      <c r="A33" s="1" t="s">
        <v>97</v>
      </c>
      <c r="B33" s="1" t="s">
        <v>185</v>
      </c>
      <c r="C33" s="1" t="s">
        <v>195</v>
      </c>
      <c r="D33" s="1">
        <v>127.625</v>
      </c>
      <c r="E33" s="1">
        <v>61.05</v>
      </c>
      <c r="F33" s="1">
        <v>56.59</v>
      </c>
      <c r="G33" s="1">
        <v>15.84</v>
      </c>
      <c r="H33" s="1">
        <v>18</v>
      </c>
      <c r="I33" s="1">
        <v>84.484999999999999</v>
      </c>
      <c r="J33" s="1">
        <v>41.4</v>
      </c>
      <c r="K33" s="1">
        <v>8.7349999999999994</v>
      </c>
      <c r="L33" s="1">
        <v>4.7</v>
      </c>
      <c r="M33" s="1">
        <v>2.5</v>
      </c>
      <c r="N33" s="1">
        <v>4186.92</v>
      </c>
      <c r="O33" s="1">
        <f t="shared" si="25"/>
        <v>36.699999999999996</v>
      </c>
      <c r="P33" s="1">
        <f t="shared" si="26"/>
        <v>4186.92</v>
      </c>
      <c r="Q33" s="1">
        <f t="shared" si="27"/>
        <v>126.7</v>
      </c>
      <c r="R33" s="1">
        <f t="shared" si="0"/>
        <v>135.65620800000002</v>
      </c>
      <c r="S33" s="1">
        <f t="shared" si="28"/>
        <v>-139.01159335415272</v>
      </c>
      <c r="T33" s="1">
        <f t="shared" si="29"/>
        <v>-810715.61244141858</v>
      </c>
      <c r="U33" s="1">
        <f t="shared" si="1"/>
        <v>126.7</v>
      </c>
      <c r="V33" s="1">
        <f t="shared" si="2"/>
        <v>2.2113321622768156</v>
      </c>
      <c r="W33" s="1">
        <f t="shared" si="3"/>
        <v>6.48</v>
      </c>
      <c r="X33" s="1">
        <f t="shared" si="4"/>
        <v>14.329432411553766</v>
      </c>
      <c r="Y33" s="1" t="s">
        <v>89</v>
      </c>
      <c r="Z33" s="1" t="s">
        <v>203</v>
      </c>
      <c r="AA33" s="1" t="s">
        <v>195</v>
      </c>
      <c r="AB33" s="1">
        <v>154.19</v>
      </c>
      <c r="AC33" s="1">
        <v>51.68</v>
      </c>
      <c r="AD33" s="1">
        <v>55.45</v>
      </c>
      <c r="AE33" s="1">
        <v>4.1100000000000003</v>
      </c>
      <c r="AF33" s="1">
        <v>26.454999999999998</v>
      </c>
      <c r="AG33" s="1">
        <v>93.275000000000006</v>
      </c>
      <c r="AH33" s="1">
        <v>29.68</v>
      </c>
      <c r="AI33" s="1">
        <v>6.3250000000000002</v>
      </c>
      <c r="AJ33" s="1">
        <v>21.54</v>
      </c>
      <c r="AK33" s="1">
        <v>2.79</v>
      </c>
      <c r="AL33" s="1">
        <v>2859.9949999999999</v>
      </c>
      <c r="AM33" s="1">
        <f t="shared" si="34"/>
        <v>8.14</v>
      </c>
      <c r="AN33" s="1">
        <f t="shared" si="35"/>
        <v>2859.9949999999999</v>
      </c>
      <c r="AO33" s="1">
        <f t="shared" si="36"/>
        <v>98.140000000000015</v>
      </c>
      <c r="AP33" s="1">
        <f t="shared" si="8"/>
        <v>200.16161921648745</v>
      </c>
      <c r="AQ33" s="1">
        <f t="shared" si="37"/>
        <v>-15.307255881681844</v>
      </c>
      <c r="AR33" s="1">
        <f t="shared" si="38"/>
        <v>-283413.56935933302</v>
      </c>
      <c r="AS33" s="1">
        <f t="shared" si="12"/>
        <v>98.140000000000015</v>
      </c>
      <c r="AT33" s="1">
        <f t="shared" si="11"/>
        <v>1.7128661279072352</v>
      </c>
      <c r="AU33" s="1">
        <f t="shared" si="13"/>
        <v>13.997340499999998</v>
      </c>
      <c r="AV33" s="1">
        <f t="shared" si="14"/>
        <v>23.975570423234121</v>
      </c>
    </row>
    <row r="34" spans="1:48" x14ac:dyDescent="0.25">
      <c r="A34" s="1" t="s">
        <v>99</v>
      </c>
      <c r="B34" s="1" t="s">
        <v>185</v>
      </c>
      <c r="C34" s="1" t="s">
        <v>195</v>
      </c>
      <c r="D34" s="1">
        <v>126.25</v>
      </c>
      <c r="E34" s="1">
        <v>40.004999999999995</v>
      </c>
      <c r="F34" s="1">
        <v>60.135000000000005</v>
      </c>
      <c r="G34" s="1">
        <v>14.225</v>
      </c>
      <c r="H34" s="1">
        <v>16</v>
      </c>
      <c r="I34" s="1">
        <v>88.454999999999998</v>
      </c>
      <c r="J34" s="1">
        <v>43.769999999999996</v>
      </c>
      <c r="K34" s="1">
        <v>3.88</v>
      </c>
      <c r="L34" s="1">
        <v>11.629999999999999</v>
      </c>
      <c r="M34" s="1">
        <v>3.2250000000000001</v>
      </c>
      <c r="N34" s="1">
        <v>7059.3649999999998</v>
      </c>
      <c r="O34" s="1">
        <f t="shared" si="25"/>
        <v>32.14</v>
      </c>
      <c r="P34" s="1">
        <f t="shared" si="26"/>
        <v>7059.3649999999998</v>
      </c>
      <c r="Q34" s="1">
        <f t="shared" si="27"/>
        <v>122.13999999999999</v>
      </c>
      <c r="R34" s="1">
        <f t="shared" si="0"/>
        <v>180.71974399999999</v>
      </c>
      <c r="S34" s="1">
        <f t="shared" si="28"/>
        <v>-234.71940912976757</v>
      </c>
      <c r="T34" s="1">
        <f t="shared" si="29"/>
        <v>-961410.69979552797</v>
      </c>
      <c r="U34" s="1">
        <f t="shared" ref="U34:U56" si="39">90+J34-L34</f>
        <v>122.13999999999999</v>
      </c>
      <c r="V34" s="1">
        <f t="shared" si="2"/>
        <v>2.1317451483858738</v>
      </c>
      <c r="W34" s="1">
        <f t="shared" ref="W34:W56" si="40">2*H34*H34/100</f>
        <v>5.12</v>
      </c>
      <c r="X34" s="1">
        <f t="shared" si="4"/>
        <v>10.914535159735674</v>
      </c>
      <c r="Y34" s="1" t="s">
        <v>31</v>
      </c>
      <c r="Z34" s="1" t="s">
        <v>203</v>
      </c>
      <c r="AA34" s="1" t="s">
        <v>195</v>
      </c>
      <c r="AB34" s="1">
        <v>149.255</v>
      </c>
      <c r="AC34" s="1">
        <v>57.53</v>
      </c>
      <c r="AD34" s="1">
        <v>51.045000000000002</v>
      </c>
      <c r="AE34" s="1">
        <v>1.5350000000000001</v>
      </c>
      <c r="AF34" s="1">
        <v>26.68</v>
      </c>
      <c r="AG34" s="1">
        <v>94.435000000000002</v>
      </c>
      <c r="AH34" s="1">
        <v>29.66</v>
      </c>
      <c r="AI34" s="1">
        <v>8.24</v>
      </c>
      <c r="AJ34" s="1">
        <v>17.310000000000002</v>
      </c>
      <c r="AK34" s="1">
        <v>2.65</v>
      </c>
      <c r="AL34" s="1">
        <v>2528.3050000000003</v>
      </c>
      <c r="AM34" s="1">
        <f t="shared" si="34"/>
        <v>12.349999999999998</v>
      </c>
      <c r="AN34" s="1">
        <f t="shared" si="35"/>
        <v>2528.3050000000003</v>
      </c>
      <c r="AO34" s="1">
        <f t="shared" si="36"/>
        <v>102.35</v>
      </c>
      <c r="AP34" s="1">
        <f t="shared" si="8"/>
        <v>179.97041330319999</v>
      </c>
      <c r="AQ34" s="1">
        <f t="shared" si="37"/>
        <v>-20.268414616516694</v>
      </c>
      <c r="AR34" s="1">
        <f t="shared" si="38"/>
        <v>-384926.00779446011</v>
      </c>
      <c r="AS34" s="1">
        <f t="shared" si="12"/>
        <v>102.35</v>
      </c>
      <c r="AT34" s="1">
        <f t="shared" si="11"/>
        <v>1.7863444894161962</v>
      </c>
      <c r="AU34" s="1">
        <f t="shared" si="13"/>
        <v>14.236448000000001</v>
      </c>
      <c r="AV34" s="1">
        <f t="shared" si="14"/>
        <v>25.43120043366023</v>
      </c>
    </row>
    <row r="35" spans="1:48" x14ac:dyDescent="0.25">
      <c r="A35" s="1" t="s">
        <v>101</v>
      </c>
      <c r="B35" s="1" t="s">
        <v>185</v>
      </c>
      <c r="C35" s="1" t="s">
        <v>195</v>
      </c>
      <c r="D35" s="1">
        <v>139.55500000000001</v>
      </c>
      <c r="E35" s="1">
        <v>65.34</v>
      </c>
      <c r="F35" s="1">
        <v>55.89</v>
      </c>
      <c r="G35" s="1">
        <v>13.135</v>
      </c>
      <c r="H35" s="1">
        <v>18</v>
      </c>
      <c r="I35" s="1">
        <v>101.68</v>
      </c>
      <c r="J35" s="1">
        <v>38.68</v>
      </c>
      <c r="K35" s="1">
        <v>9.129999999999999</v>
      </c>
      <c r="L35" s="1">
        <v>6.24</v>
      </c>
      <c r="M35" s="1">
        <v>2.6950000000000003</v>
      </c>
      <c r="N35" s="1">
        <v>4649.8850000000002</v>
      </c>
      <c r="O35" s="1">
        <f t="shared" si="25"/>
        <v>32.44</v>
      </c>
      <c r="P35" s="1">
        <f t="shared" si="26"/>
        <v>4649.8850000000002</v>
      </c>
      <c r="Q35" s="1">
        <f t="shared" si="27"/>
        <v>122.44000000000001</v>
      </c>
      <c r="R35" s="1">
        <f t="shared" si="0"/>
        <v>150.65627400000002</v>
      </c>
      <c r="S35" s="1">
        <f t="shared" si="28"/>
        <v>-138.5707363117445</v>
      </c>
      <c r="T35" s="1">
        <f t="shared" si="29"/>
        <v>-808144.53417009395</v>
      </c>
      <c r="U35" s="1">
        <f t="shared" si="39"/>
        <v>122.44000000000001</v>
      </c>
      <c r="V35" s="1">
        <f t="shared" si="2"/>
        <v>2.1369811361418574</v>
      </c>
      <c r="W35" s="1">
        <f t="shared" si="40"/>
        <v>6.48</v>
      </c>
      <c r="X35" s="1">
        <f t="shared" si="4"/>
        <v>13.847637762199236</v>
      </c>
      <c r="Y35" s="1" t="s">
        <v>121</v>
      </c>
      <c r="Z35" s="1" t="s">
        <v>203</v>
      </c>
      <c r="AA35" s="1" t="s">
        <v>22</v>
      </c>
      <c r="AB35" s="1">
        <v>133.745</v>
      </c>
      <c r="AC35" s="1">
        <v>68.034999999999997</v>
      </c>
      <c r="AD35" s="1">
        <v>71.97999999999999</v>
      </c>
      <c r="AE35" s="1">
        <v>4.9249999999999998</v>
      </c>
      <c r="AF35" s="1">
        <v>26.744999999999997</v>
      </c>
      <c r="AG35" s="1">
        <v>88.087500000000006</v>
      </c>
      <c r="AH35" s="1">
        <v>55.41</v>
      </c>
      <c r="AI35" s="1">
        <v>9.0749999999999993</v>
      </c>
      <c r="AJ35" s="1">
        <v>-4.28</v>
      </c>
      <c r="AK35" s="1">
        <v>2.3049999999999997</v>
      </c>
      <c r="AL35" s="1">
        <v>1584.9650000000001</v>
      </c>
      <c r="AM35" s="1">
        <f t="shared" si="34"/>
        <v>59.69</v>
      </c>
      <c r="AN35" s="1">
        <f t="shared" si="35"/>
        <v>1584.9650000000001</v>
      </c>
      <c r="AO35" s="1">
        <f t="shared" si="36"/>
        <v>149.69</v>
      </c>
      <c r="AP35" s="1">
        <f t="shared" si="8"/>
        <v>113.37175792991249</v>
      </c>
      <c r="AQ35" s="1">
        <f t="shared" si="37"/>
        <v>-51.161418630264642</v>
      </c>
      <c r="AR35" s="1">
        <f t="shared" si="38"/>
        <v>-978746.86729497288</v>
      </c>
      <c r="AS35" s="1">
        <f t="shared" si="12"/>
        <v>149.69</v>
      </c>
      <c r="AT35" s="1">
        <f t="shared" si="11"/>
        <v>2.6125833573103119</v>
      </c>
      <c r="AU35" s="1">
        <f t="shared" si="13"/>
        <v>14.305900499999998</v>
      </c>
      <c r="AV35" s="1">
        <f t="shared" si="14"/>
        <v>37.375357557637265</v>
      </c>
    </row>
    <row r="36" spans="1:48" x14ac:dyDescent="0.25">
      <c r="A36" s="1" t="s">
        <v>103</v>
      </c>
      <c r="B36" s="1" t="s">
        <v>185</v>
      </c>
      <c r="C36" s="1" t="s">
        <v>22</v>
      </c>
      <c r="D36" s="1">
        <v>140.46</v>
      </c>
      <c r="E36" s="1">
        <v>55.54</v>
      </c>
      <c r="F36" s="1">
        <v>70.02</v>
      </c>
      <c r="G36" s="1">
        <v>13.26</v>
      </c>
      <c r="H36" s="1">
        <v>14</v>
      </c>
      <c r="I36" s="1">
        <v>89.06</v>
      </c>
      <c r="J36" s="1">
        <v>33.979999999999997</v>
      </c>
      <c r="K36" s="1">
        <v>5.91</v>
      </c>
      <c r="L36" s="1">
        <v>17.34</v>
      </c>
      <c r="M36" s="1">
        <v>2.64</v>
      </c>
      <c r="N36" s="1">
        <v>8711.23</v>
      </c>
      <c r="O36" s="1">
        <f t="shared" si="25"/>
        <v>16.639999999999997</v>
      </c>
      <c r="P36" s="1">
        <f t="shared" si="26"/>
        <v>8711.23</v>
      </c>
      <c r="Q36" s="1">
        <f t="shared" si="27"/>
        <v>106.63999999999999</v>
      </c>
      <c r="R36" s="1">
        <f t="shared" si="0"/>
        <v>170.74010800000002</v>
      </c>
      <c r="S36" s="1">
        <f t="shared" si="28"/>
        <v>-178.18032791510004</v>
      </c>
      <c r="T36" s="1">
        <f t="shared" si="29"/>
        <v>-488926.81979903451</v>
      </c>
      <c r="U36" s="1">
        <f t="shared" si="39"/>
        <v>106.63999999999999</v>
      </c>
      <c r="V36" s="1">
        <f t="shared" si="2"/>
        <v>1.8612191143267527</v>
      </c>
      <c r="W36" s="1">
        <f t="shared" si="40"/>
        <v>3.92</v>
      </c>
      <c r="X36" s="1">
        <f t="shared" si="4"/>
        <v>7.2959789281608707</v>
      </c>
      <c r="Y36" s="1" t="s">
        <v>25</v>
      </c>
      <c r="Z36" s="1" t="s">
        <v>203</v>
      </c>
      <c r="AA36" s="1" t="s">
        <v>195</v>
      </c>
      <c r="AB36" s="1">
        <v>147.285</v>
      </c>
      <c r="AC36" s="1">
        <v>69.375</v>
      </c>
      <c r="AD36" s="1">
        <v>56.064999999999998</v>
      </c>
      <c r="AE36" s="1">
        <v>7.5149999999999997</v>
      </c>
      <c r="AF36" s="1">
        <v>27.68</v>
      </c>
      <c r="AG36" s="1">
        <v>91.495000000000005</v>
      </c>
      <c r="AH36" s="1">
        <v>26.12</v>
      </c>
      <c r="AI36" s="1">
        <v>9.6150000000000002</v>
      </c>
      <c r="AJ36" s="1">
        <v>18.645</v>
      </c>
      <c r="AK36" s="1">
        <v>2.38</v>
      </c>
      <c r="AL36" s="1">
        <v>2268.8850000000002</v>
      </c>
      <c r="AM36" s="1">
        <f t="shared" si="34"/>
        <v>7.4750000000000014</v>
      </c>
      <c r="AN36" s="1">
        <f t="shared" si="35"/>
        <v>2268.8850000000002</v>
      </c>
      <c r="AO36" s="1">
        <f t="shared" si="36"/>
        <v>97.475000000000009</v>
      </c>
      <c r="AP36" s="1">
        <f t="shared" si="8"/>
        <v>173.83797546240001</v>
      </c>
      <c r="AQ36" s="1">
        <f t="shared" si="37"/>
        <v>-10.66356116756795</v>
      </c>
      <c r="AR36" s="1">
        <f t="shared" si="38"/>
        <v>-226152.04633745991</v>
      </c>
      <c r="AS36" s="1">
        <f t="shared" si="12"/>
        <v>97.475000000000009</v>
      </c>
      <c r="AT36" s="1">
        <f t="shared" si="11"/>
        <v>1.7012596883814728</v>
      </c>
      <c r="AU36" s="1">
        <f t="shared" si="13"/>
        <v>15.323648</v>
      </c>
      <c r="AV36" s="1">
        <f t="shared" si="14"/>
        <v>26.069504621347381</v>
      </c>
    </row>
    <row r="37" spans="1:48" x14ac:dyDescent="0.25">
      <c r="A37" s="1" t="s">
        <v>105</v>
      </c>
      <c r="B37" s="1" t="s">
        <v>185</v>
      </c>
      <c r="C37" s="1" t="s">
        <v>22</v>
      </c>
      <c r="D37" s="1">
        <v>128.32499999999999</v>
      </c>
      <c r="E37" s="1">
        <v>49.814999999999998</v>
      </c>
      <c r="F37" s="1">
        <v>64.449999999999989</v>
      </c>
      <c r="G37" s="1">
        <v>5.67</v>
      </c>
      <c r="H37" s="1">
        <v>14</v>
      </c>
      <c r="I37" s="1">
        <v>83.267500000000013</v>
      </c>
      <c r="J37" s="1">
        <v>54.144999999999996</v>
      </c>
      <c r="K37" s="1">
        <v>6.2650000000000006</v>
      </c>
      <c r="L37" s="1">
        <v>0.40500000000000003</v>
      </c>
      <c r="M37" s="1">
        <v>2.645</v>
      </c>
      <c r="N37" s="1">
        <v>6748.5750000000007</v>
      </c>
      <c r="O37" s="1">
        <f t="shared" si="25"/>
        <v>53.739999999999995</v>
      </c>
      <c r="P37" s="1">
        <f t="shared" si="26"/>
        <v>6748.5750000000007</v>
      </c>
      <c r="Q37" s="1">
        <f t="shared" si="27"/>
        <v>143.73999999999998</v>
      </c>
      <c r="R37" s="1">
        <f t="shared" si="0"/>
        <v>132.27207000000001</v>
      </c>
      <c r="S37" s="1">
        <f t="shared" si="28"/>
        <v>-388.68966708233893</v>
      </c>
      <c r="T37" s="1">
        <f t="shared" si="29"/>
        <v>-1066564.4464739382</v>
      </c>
      <c r="U37" s="1">
        <f t="shared" si="39"/>
        <v>143.73999999999998</v>
      </c>
      <c r="V37" s="1">
        <f t="shared" si="2"/>
        <v>2.5087362668166491</v>
      </c>
      <c r="W37" s="1">
        <f t="shared" si="40"/>
        <v>3.92</v>
      </c>
      <c r="X37" s="1">
        <f t="shared" si="4"/>
        <v>9.8342461659212645</v>
      </c>
      <c r="Y37" s="1" t="s">
        <v>139</v>
      </c>
      <c r="Z37" s="1" t="s">
        <v>203</v>
      </c>
      <c r="AA37" s="1" t="s">
        <v>22</v>
      </c>
      <c r="AB37" s="1">
        <v>179.505</v>
      </c>
      <c r="AC37" s="1">
        <v>70.765000000000001</v>
      </c>
      <c r="AD37" s="1">
        <v>66.844999999999999</v>
      </c>
      <c r="AE37" s="1">
        <v>3.4359999999999999</v>
      </c>
      <c r="AF37" s="1">
        <v>28.57</v>
      </c>
      <c r="AG37" s="1">
        <v>95.18</v>
      </c>
      <c r="AH37" s="1">
        <v>41.67</v>
      </c>
      <c r="AI37" s="1">
        <v>7.5</v>
      </c>
      <c r="AJ37" s="1">
        <v>6.73</v>
      </c>
      <c r="AK37" s="1">
        <v>2.35</v>
      </c>
      <c r="AL37" s="1">
        <v>1585.17</v>
      </c>
      <c r="AM37" s="1">
        <f t="shared" si="34"/>
        <v>34.94</v>
      </c>
      <c r="AN37" s="1">
        <f t="shared" si="35"/>
        <v>1585.17</v>
      </c>
      <c r="AO37" s="1">
        <f t="shared" si="36"/>
        <v>124.94000000000001</v>
      </c>
      <c r="AP37" s="1">
        <f t="shared" si="8"/>
        <v>129.38869281330003</v>
      </c>
      <c r="AQ37" s="1">
        <f t="shared" si="37"/>
        <v>-31.776544637161955</v>
      </c>
      <c r="AR37" s="1">
        <f t="shared" si="38"/>
        <v>-741032.73221659462</v>
      </c>
      <c r="AS37" s="1">
        <f t="shared" si="12"/>
        <v>124.94000000000001</v>
      </c>
      <c r="AT37" s="1">
        <f t="shared" si="11"/>
        <v>2.1806143674417156</v>
      </c>
      <c r="AU37" s="1">
        <f t="shared" si="13"/>
        <v>16.324898000000001</v>
      </c>
      <c r="AV37" s="1">
        <f t="shared" si="14"/>
        <v>35.598307125820533</v>
      </c>
    </row>
    <row r="38" spans="1:48" x14ac:dyDescent="0.25">
      <c r="A38" s="1" t="s">
        <v>107</v>
      </c>
      <c r="B38" s="1" t="s">
        <v>185</v>
      </c>
      <c r="C38" s="1" t="s">
        <v>22</v>
      </c>
      <c r="D38" s="1">
        <v>127.545</v>
      </c>
      <c r="E38" s="1">
        <v>41.51</v>
      </c>
      <c r="F38" s="1">
        <v>54.135000000000005</v>
      </c>
      <c r="G38" s="1">
        <v>8.625</v>
      </c>
      <c r="H38" s="1">
        <v>14</v>
      </c>
      <c r="I38" s="1">
        <v>86.300000000000011</v>
      </c>
      <c r="J38" s="1">
        <v>42.295000000000002</v>
      </c>
      <c r="K38" s="1">
        <v>5.15</v>
      </c>
      <c r="L38" s="1">
        <v>10.54</v>
      </c>
      <c r="M38" s="1">
        <v>3.0700000000000003</v>
      </c>
      <c r="N38" s="1">
        <v>8815.8950000000004</v>
      </c>
      <c r="O38" s="1">
        <f t="shared" si="25"/>
        <v>31.755000000000003</v>
      </c>
      <c r="P38" s="1">
        <f t="shared" si="26"/>
        <v>8815.8950000000004</v>
      </c>
      <c r="Q38" s="1">
        <f t="shared" si="27"/>
        <v>121.75500000000002</v>
      </c>
      <c r="R38" s="1">
        <f t="shared" si="0"/>
        <v>172.79154199999999</v>
      </c>
      <c r="S38" s="1">
        <f t="shared" si="28"/>
        <v>-331.40720599581766</v>
      </c>
      <c r="T38" s="1">
        <f t="shared" si="29"/>
        <v>-909381.37325252371</v>
      </c>
      <c r="U38" s="1">
        <f t="shared" si="39"/>
        <v>121.75500000000002</v>
      </c>
      <c r="V38" s="1">
        <f t="shared" si="2"/>
        <v>2.1250256307656965</v>
      </c>
      <c r="W38" s="1">
        <f t="shared" si="40"/>
        <v>3.92</v>
      </c>
      <c r="X38" s="1">
        <f t="shared" si="4"/>
        <v>8.3301004726015293</v>
      </c>
      <c r="Y38" s="1" t="s">
        <v>111</v>
      </c>
      <c r="Z38" s="1" t="s">
        <v>203</v>
      </c>
      <c r="AA38" s="1" t="s">
        <v>22</v>
      </c>
      <c r="AB38" s="1">
        <v>167.5</v>
      </c>
      <c r="AC38" s="1">
        <v>59.21</v>
      </c>
      <c r="AD38" s="1">
        <v>44.594999999999999</v>
      </c>
      <c r="AE38" s="1">
        <v>16.5</v>
      </c>
      <c r="AF38" s="1">
        <v>28.65</v>
      </c>
      <c r="AG38" s="1">
        <v>103.33500000000001</v>
      </c>
      <c r="AH38" s="1">
        <v>39.984999999999999</v>
      </c>
      <c r="AI38" s="1">
        <v>7.22</v>
      </c>
      <c r="AJ38" s="1">
        <v>8.75</v>
      </c>
      <c r="AK38" s="1">
        <v>2.92</v>
      </c>
      <c r="AL38" s="1">
        <v>2016.1799999999998</v>
      </c>
      <c r="AM38" s="1">
        <f t="shared" si="34"/>
        <v>31.234999999999999</v>
      </c>
      <c r="AN38" s="1">
        <f t="shared" si="35"/>
        <v>2016.1799999999998</v>
      </c>
      <c r="AO38" s="1">
        <f t="shared" si="36"/>
        <v>121.23500000000001</v>
      </c>
      <c r="AP38" s="1">
        <f t="shared" si="8"/>
        <v>165.49259080499996</v>
      </c>
      <c r="AQ38" s="1">
        <f t="shared" si="37"/>
        <v>-36.491761942668624</v>
      </c>
      <c r="AR38" s="1">
        <f t="shared" si="38"/>
        <v>-858160.87800488214</v>
      </c>
      <c r="AS38" s="1">
        <f t="shared" si="12"/>
        <v>121.23500000000001</v>
      </c>
      <c r="AT38" s="1">
        <f t="shared" si="11"/>
        <v>2.1159499186553257</v>
      </c>
      <c r="AU38" s="1">
        <f t="shared" si="13"/>
        <v>16.416449999999998</v>
      </c>
      <c r="AV38" s="1">
        <f t="shared" si="14"/>
        <v>34.736386042109217</v>
      </c>
    </row>
    <row r="39" spans="1:48" x14ac:dyDescent="0.25">
      <c r="A39" s="1" t="s">
        <v>109</v>
      </c>
      <c r="B39" s="1" t="s">
        <v>185</v>
      </c>
      <c r="C39" s="1" t="s">
        <v>22</v>
      </c>
      <c r="D39" s="1">
        <v>135.30500000000001</v>
      </c>
      <c r="E39" s="1">
        <v>42.075000000000003</v>
      </c>
      <c r="F39" s="1">
        <v>74.650000000000006</v>
      </c>
      <c r="G39" s="1">
        <v>28.86</v>
      </c>
      <c r="H39" s="1">
        <v>16</v>
      </c>
      <c r="I39" s="1">
        <v>83.594999999999999</v>
      </c>
      <c r="J39" s="1">
        <v>31.73</v>
      </c>
      <c r="K39" s="1">
        <v>2.2400000000000002</v>
      </c>
      <c r="L39" s="1">
        <v>28.23</v>
      </c>
      <c r="M39" s="1">
        <v>3.0350000000000001</v>
      </c>
      <c r="N39" s="1">
        <v>9081.09</v>
      </c>
      <c r="O39" s="1">
        <f t="shared" si="25"/>
        <v>3.5</v>
      </c>
      <c r="P39" s="1">
        <f t="shared" si="26"/>
        <v>9081.09</v>
      </c>
      <c r="Q39" s="1">
        <f t="shared" si="27"/>
        <v>93.5</v>
      </c>
      <c r="R39" s="1">
        <f t="shared" si="0"/>
        <v>232.47590400000001</v>
      </c>
      <c r="S39" s="1">
        <f t="shared" si="28"/>
        <v>-34.649205117787034</v>
      </c>
      <c r="T39" s="1">
        <f t="shared" si="29"/>
        <v>-141923.14416245569</v>
      </c>
      <c r="U39" s="1">
        <f t="shared" si="39"/>
        <v>93.5</v>
      </c>
      <c r="V39" s="1">
        <f t="shared" si="2"/>
        <v>1.6318828506146981</v>
      </c>
      <c r="W39" s="1">
        <f t="shared" si="40"/>
        <v>5.12</v>
      </c>
      <c r="X39" s="1">
        <f t="shared" si="4"/>
        <v>8.355240195147255</v>
      </c>
      <c r="Y39" s="1" t="s">
        <v>123</v>
      </c>
      <c r="Z39" s="1" t="s">
        <v>203</v>
      </c>
      <c r="AA39" s="1" t="s">
        <v>22</v>
      </c>
      <c r="AB39" s="1">
        <v>153.81</v>
      </c>
      <c r="AC39" s="1">
        <v>53.650000000000006</v>
      </c>
      <c r="AD39" s="1">
        <v>51.204999999999998</v>
      </c>
      <c r="AE39" s="1">
        <v>2.7800000000000002</v>
      </c>
      <c r="AF39" s="1">
        <v>28.7</v>
      </c>
      <c r="AG39" s="1">
        <v>96.925000000000011</v>
      </c>
      <c r="AH39" s="1">
        <v>32.659999999999997</v>
      </c>
      <c r="AI39" s="1">
        <v>7.1349999999999998</v>
      </c>
      <c r="AJ39" s="1">
        <v>16.240000000000002</v>
      </c>
      <c r="AK39" s="1">
        <v>2.8149999999999999</v>
      </c>
      <c r="AL39" s="1">
        <v>2297.2200000000003</v>
      </c>
      <c r="AM39" s="1">
        <f t="shared" si="34"/>
        <v>16.419999999999995</v>
      </c>
      <c r="AN39" s="1">
        <f t="shared" si="35"/>
        <v>2297.2200000000003</v>
      </c>
      <c r="AO39" s="1">
        <f t="shared" si="36"/>
        <v>106.41999999999999</v>
      </c>
      <c r="AP39" s="1">
        <f t="shared" si="8"/>
        <v>189.21971418000001</v>
      </c>
      <c r="AQ39" s="1">
        <f t="shared" si="37"/>
        <v>-22.626120475884768</v>
      </c>
      <c r="AR39" s="1">
        <f t="shared" si="38"/>
        <v>-534879.29331622971</v>
      </c>
      <c r="AS39" s="1">
        <f t="shared" si="12"/>
        <v>106.41999999999999</v>
      </c>
      <c r="AT39" s="1">
        <f t="shared" si="11"/>
        <v>1.8573793899723652</v>
      </c>
      <c r="AU39" s="1">
        <f t="shared" si="13"/>
        <v>16.473799999999997</v>
      </c>
      <c r="AV39" s="1">
        <f t="shared" si="14"/>
        <v>30.598096594526744</v>
      </c>
    </row>
    <row r="40" spans="1:48" x14ac:dyDescent="0.25">
      <c r="A40" s="1" t="s">
        <v>111</v>
      </c>
      <c r="B40" s="1" t="s">
        <v>185</v>
      </c>
      <c r="C40" s="1" t="s">
        <v>195</v>
      </c>
      <c r="D40" s="1">
        <v>150.49630692451655</v>
      </c>
      <c r="E40" s="1">
        <v>76.635464753587016</v>
      </c>
      <c r="F40" s="1">
        <v>50.467679351216468</v>
      </c>
      <c r="G40" s="1">
        <v>40.984741110417964</v>
      </c>
      <c r="H40" s="1">
        <v>16</v>
      </c>
      <c r="I40" s="1">
        <v>103.23800998128509</v>
      </c>
      <c r="J40" s="1">
        <v>53.11</v>
      </c>
      <c r="K40" s="1">
        <v>9.0399999999999991</v>
      </c>
      <c r="L40" s="1">
        <v>-1.9</v>
      </c>
      <c r="M40" s="1">
        <v>2.71</v>
      </c>
      <c r="N40" s="1">
        <v>5389.2250000000004</v>
      </c>
      <c r="O40" s="1">
        <f t="shared" si="25"/>
        <v>55.01</v>
      </c>
      <c r="P40" s="1">
        <f t="shared" si="26"/>
        <v>5389.2250000000004</v>
      </c>
      <c r="Q40" s="1">
        <f t="shared" si="27"/>
        <v>145.01000000000002</v>
      </c>
      <c r="R40" s="1">
        <f t="shared" si="0"/>
        <v>137.96416000000002</v>
      </c>
      <c r="S40" s="1">
        <f t="shared" si="28"/>
        <v>-275.94588206466773</v>
      </c>
      <c r="T40" s="1">
        <f t="shared" si="29"/>
        <v>-1130274.332936879</v>
      </c>
      <c r="U40" s="1">
        <f t="shared" si="39"/>
        <v>145.01000000000002</v>
      </c>
      <c r="V40" s="1">
        <f t="shared" si="2"/>
        <v>2.5309019483169775</v>
      </c>
      <c r="W40" s="1">
        <f t="shared" si="40"/>
        <v>5.12</v>
      </c>
      <c r="X40" s="1">
        <f t="shared" si="4"/>
        <v>12.958217975382924</v>
      </c>
      <c r="Y40" s="1" t="s">
        <v>67</v>
      </c>
      <c r="Z40" s="1" t="s">
        <v>203</v>
      </c>
      <c r="AA40" s="1" t="s">
        <v>195</v>
      </c>
      <c r="AB40" s="1">
        <v>158.13499999999999</v>
      </c>
      <c r="AC40" s="1">
        <v>68.63</v>
      </c>
      <c r="AD40" s="1">
        <v>57.825000000000003</v>
      </c>
      <c r="AE40" s="1">
        <v>12.305</v>
      </c>
      <c r="AF40" s="1">
        <v>29.41</v>
      </c>
      <c r="AG40" s="1">
        <v>95.034999999999997</v>
      </c>
      <c r="AH40" s="1">
        <v>37.69</v>
      </c>
      <c r="AI40" s="1">
        <v>8.43</v>
      </c>
      <c r="AJ40" s="1">
        <v>8.4849999999999994</v>
      </c>
      <c r="AK40" s="1">
        <v>2.4750000000000001</v>
      </c>
      <c r="AL40" s="1">
        <v>1645.2550000000001</v>
      </c>
      <c r="AM40" s="1">
        <f t="shared" si="34"/>
        <v>29.204999999999998</v>
      </c>
      <c r="AN40" s="1">
        <f t="shared" si="35"/>
        <v>1645.2550000000001</v>
      </c>
      <c r="AO40" s="1">
        <f t="shared" si="36"/>
        <v>119.205</v>
      </c>
      <c r="AP40" s="1">
        <f t="shared" si="8"/>
        <v>142.30601862655001</v>
      </c>
      <c r="AQ40" s="1">
        <f t="shared" si="37"/>
        <v>-27.296119372214307</v>
      </c>
      <c r="AR40" s="1">
        <f t="shared" si="38"/>
        <v>-694362.0589639605</v>
      </c>
      <c r="AS40" s="1">
        <f t="shared" si="12"/>
        <v>119.205</v>
      </c>
      <c r="AT40" s="1">
        <f t="shared" si="11"/>
        <v>2.0805197348398403</v>
      </c>
      <c r="AU40" s="1">
        <f t="shared" si="13"/>
        <v>17.298962</v>
      </c>
      <c r="AV40" s="1">
        <f t="shared" si="14"/>
        <v>35.990831833244471</v>
      </c>
    </row>
    <row r="41" spans="1:48" x14ac:dyDescent="0.25">
      <c r="A41" s="1" t="s">
        <v>113</v>
      </c>
      <c r="B41" s="1" t="s">
        <v>185</v>
      </c>
      <c r="C41" s="1" t="s">
        <v>22</v>
      </c>
      <c r="D41" s="1">
        <v>163.51</v>
      </c>
      <c r="E41" s="1">
        <v>70.59</v>
      </c>
      <c r="F41" s="1">
        <v>72.849999999999994</v>
      </c>
      <c r="G41" s="1">
        <v>2.7949999999999999</v>
      </c>
      <c r="H41" s="1">
        <v>18</v>
      </c>
      <c r="I41" s="1">
        <v>97.924999999999997</v>
      </c>
      <c r="J41" s="1">
        <v>54.53</v>
      </c>
      <c r="K41" s="1">
        <v>7.8599999999999994</v>
      </c>
      <c r="L41" s="1">
        <v>-2.0950000000000002</v>
      </c>
      <c r="M41" s="1">
        <v>2.3849999999999998</v>
      </c>
      <c r="N41" s="1">
        <v>3654.415</v>
      </c>
      <c r="O41" s="1">
        <f t="shared" si="25"/>
        <v>56.625</v>
      </c>
      <c r="P41" s="1">
        <f t="shared" si="26"/>
        <v>3654.415</v>
      </c>
      <c r="Q41" s="1">
        <f t="shared" si="27"/>
        <v>146.625</v>
      </c>
      <c r="R41" s="1">
        <f t="shared" si="0"/>
        <v>118.403046</v>
      </c>
      <c r="S41" s="1">
        <f t="shared" si="28"/>
        <v>-169.54211260993665</v>
      </c>
      <c r="T41" s="1">
        <f t="shared" si="29"/>
        <v>-988769.60074115056</v>
      </c>
      <c r="U41" s="1">
        <f t="shared" si="39"/>
        <v>146.625</v>
      </c>
      <c r="V41" s="1">
        <f t="shared" si="2"/>
        <v>2.5590890157366859</v>
      </c>
      <c r="W41" s="1">
        <f t="shared" si="40"/>
        <v>6.48</v>
      </c>
      <c r="X41" s="1">
        <f t="shared" si="4"/>
        <v>16.582896821973726</v>
      </c>
      <c r="Y41" s="1" t="s">
        <v>47</v>
      </c>
      <c r="Z41" s="1" t="s">
        <v>203</v>
      </c>
      <c r="AA41" s="1" t="s">
        <v>195</v>
      </c>
      <c r="AB41" s="1">
        <v>161.82</v>
      </c>
      <c r="AC41" s="1">
        <v>66.375</v>
      </c>
      <c r="AD41" s="1">
        <v>52.650000000000006</v>
      </c>
      <c r="AE41" s="1">
        <v>3.0750000000000002</v>
      </c>
      <c r="AF41" s="1">
        <v>29.494999999999997</v>
      </c>
      <c r="AG41" s="1">
        <v>99.13</v>
      </c>
      <c r="AH41" s="1">
        <v>18.84</v>
      </c>
      <c r="AI41" s="1">
        <v>8.86</v>
      </c>
      <c r="AJ41" s="1">
        <v>30.504999999999999</v>
      </c>
      <c r="AK41" s="1">
        <v>2.5299999999999998</v>
      </c>
      <c r="AL41" s="1">
        <v>2835.8149999999996</v>
      </c>
      <c r="AM41" s="1">
        <f>AH41-AJ41</f>
        <v>-11.664999999999999</v>
      </c>
      <c r="AN41" s="1">
        <f>AL41/COS(RADIANS(AM41))</f>
        <v>2895.619670374288</v>
      </c>
      <c r="AO41" s="1">
        <f>90+AH41-AJ41</f>
        <v>78.335000000000008</v>
      </c>
      <c r="AP41" s="1">
        <f t="shared" si="8"/>
        <v>251.90588827309551</v>
      </c>
      <c r="AQ41" s="1">
        <f>AN41/AF41*(COS(RADIANS(AO41)))</f>
        <v>19.849557208786141</v>
      </c>
      <c r="AR41" s="1">
        <f>AQ41*AF41*AF41*AF41</f>
        <v>509326.2090051609</v>
      </c>
      <c r="AS41" s="1">
        <f t="shared" si="12"/>
        <v>78.335000000000008</v>
      </c>
      <c r="AT41" s="1">
        <f t="shared" si="11"/>
        <v>1.3672036695497582</v>
      </c>
      <c r="AU41" s="1">
        <f t="shared" si="13"/>
        <v>17.399100499999996</v>
      </c>
      <c r="AV41" s="1">
        <f t="shared" si="14"/>
        <v>23.788114050465026</v>
      </c>
    </row>
    <row r="42" spans="1:48" x14ac:dyDescent="0.25">
      <c r="A42" s="1" t="s">
        <v>115</v>
      </c>
      <c r="B42" s="1" t="s">
        <v>185</v>
      </c>
      <c r="C42" s="1" t="s">
        <v>22</v>
      </c>
      <c r="D42" s="1">
        <v>132.755</v>
      </c>
      <c r="E42" s="1">
        <v>60.45</v>
      </c>
      <c r="F42" s="1">
        <v>59.72</v>
      </c>
      <c r="G42" s="1">
        <v>12.704999999999998</v>
      </c>
      <c r="H42" s="1">
        <v>14</v>
      </c>
      <c r="I42" s="1">
        <v>88.68</v>
      </c>
      <c r="J42" s="1">
        <v>49.905000000000001</v>
      </c>
      <c r="K42" s="1">
        <v>8.25</v>
      </c>
      <c r="L42" s="1">
        <v>0.49500000000000011</v>
      </c>
      <c r="M42" s="1">
        <v>2.5549999999999997</v>
      </c>
      <c r="N42" s="1">
        <v>6715.96</v>
      </c>
      <c r="O42" s="1">
        <f t="shared" si="25"/>
        <v>49.410000000000004</v>
      </c>
      <c r="P42" s="1">
        <f t="shared" si="26"/>
        <v>6715.96</v>
      </c>
      <c r="Q42" s="1">
        <f t="shared" si="27"/>
        <v>139.41</v>
      </c>
      <c r="R42" s="1">
        <f t="shared" si="0"/>
        <v>131.63281600000002</v>
      </c>
      <c r="S42" s="1">
        <f t="shared" si="28"/>
        <v>-364.28560432403049</v>
      </c>
      <c r="T42" s="1">
        <f t="shared" si="29"/>
        <v>-999599.6982651396</v>
      </c>
      <c r="U42" s="1">
        <f t="shared" si="39"/>
        <v>139.41</v>
      </c>
      <c r="V42" s="1">
        <f t="shared" si="2"/>
        <v>2.4331635102052949</v>
      </c>
      <c r="W42" s="1">
        <f t="shared" si="40"/>
        <v>3.92</v>
      </c>
      <c r="X42" s="1">
        <f t="shared" si="4"/>
        <v>9.5380009600047551</v>
      </c>
      <c r="Y42" s="1" t="s">
        <v>27</v>
      </c>
      <c r="Z42" s="1" t="s">
        <v>203</v>
      </c>
      <c r="AA42" s="1" t="s">
        <v>195</v>
      </c>
      <c r="AB42" s="1">
        <v>187.91499999999999</v>
      </c>
      <c r="AC42" s="1">
        <v>67.37</v>
      </c>
      <c r="AD42" s="1">
        <v>65.935000000000002</v>
      </c>
      <c r="AE42" s="1">
        <v>4.1449999999999996</v>
      </c>
      <c r="AF42" s="1">
        <v>33.314999999999998</v>
      </c>
      <c r="AG42" s="1">
        <v>118.47</v>
      </c>
      <c r="AH42" s="1">
        <v>33.644999999999996</v>
      </c>
      <c r="AI42" s="1">
        <v>6.665</v>
      </c>
      <c r="AJ42" s="1">
        <v>16.13</v>
      </c>
      <c r="AK42" s="1">
        <v>2.79</v>
      </c>
      <c r="AL42" s="1">
        <v>1917.04</v>
      </c>
      <c r="AM42" s="1">
        <f>AH42-AJ42</f>
        <v>17.514999999999997</v>
      </c>
      <c r="AN42" s="1">
        <f>AL42</f>
        <v>1917.04</v>
      </c>
      <c r="AO42" s="1">
        <f>90+AH42-AJ42</f>
        <v>107.515</v>
      </c>
      <c r="AP42" s="1">
        <f t="shared" si="8"/>
        <v>212.77020398939996</v>
      </c>
      <c r="AQ42" s="1">
        <f>AN42/AF42*(COS(RADIANS(AO42)))</f>
        <v>-17.317835133945355</v>
      </c>
      <c r="AR42" s="1">
        <f>AQ42*AF42*AF42*AF42</f>
        <v>-640343.57107512851</v>
      </c>
      <c r="AS42" s="1">
        <f t="shared" si="12"/>
        <v>107.515</v>
      </c>
      <c r="AT42" s="1">
        <f t="shared" si="11"/>
        <v>1.8764907452817035</v>
      </c>
      <c r="AU42" s="1">
        <f t="shared" si="13"/>
        <v>22.197784499999997</v>
      </c>
      <c r="AV42" s="1">
        <f t="shared" si="14"/>
        <v>41.653937180007638</v>
      </c>
    </row>
    <row r="43" spans="1:48" x14ac:dyDescent="0.25">
      <c r="A43" s="1" t="s">
        <v>117</v>
      </c>
      <c r="B43" s="1" t="s">
        <v>185</v>
      </c>
      <c r="C43" s="1" t="s">
        <v>195</v>
      </c>
      <c r="D43" s="1">
        <v>127.715</v>
      </c>
      <c r="E43" s="1">
        <v>57.405000000000001</v>
      </c>
      <c r="F43" s="1">
        <v>55.16</v>
      </c>
      <c r="G43" s="1">
        <v>27.515000000000001</v>
      </c>
      <c r="H43" s="1">
        <v>18</v>
      </c>
      <c r="I43" s="1">
        <v>86.93</v>
      </c>
      <c r="J43" s="1">
        <v>31.075000000000003</v>
      </c>
      <c r="K43" s="1">
        <v>7.41</v>
      </c>
      <c r="L43" s="1">
        <v>17.454999999999998</v>
      </c>
      <c r="M43" s="1">
        <v>2.7300000000000004</v>
      </c>
      <c r="N43" s="1">
        <v>5642.7</v>
      </c>
      <c r="O43" s="1">
        <f t="shared" si="25"/>
        <v>13.620000000000005</v>
      </c>
      <c r="P43" s="1">
        <f t="shared" si="26"/>
        <v>5642.7</v>
      </c>
      <c r="Q43" s="1">
        <f t="shared" si="27"/>
        <v>103.62</v>
      </c>
      <c r="R43" s="1">
        <f t="shared" si="0"/>
        <v>182.82347999999999</v>
      </c>
      <c r="S43" s="1">
        <f t="shared" si="28"/>
        <v>-73.819487051057891</v>
      </c>
      <c r="T43" s="1">
        <f t="shared" si="29"/>
        <v>-430515.24848176958</v>
      </c>
      <c r="U43" s="1">
        <f t="shared" si="39"/>
        <v>103.62</v>
      </c>
      <c r="V43" s="1">
        <f t="shared" si="2"/>
        <v>1.8085101709165243</v>
      </c>
      <c r="W43" s="1">
        <f t="shared" si="40"/>
        <v>6.48</v>
      </c>
      <c r="X43" s="1">
        <f t="shared" si="4"/>
        <v>11.719145907539078</v>
      </c>
    </row>
    <row r="44" spans="1:48" x14ac:dyDescent="0.25">
      <c r="A44" s="1" t="s">
        <v>119</v>
      </c>
      <c r="B44" s="1" t="s">
        <v>185</v>
      </c>
      <c r="C44" s="1" t="s">
        <v>195</v>
      </c>
      <c r="D44" s="1">
        <v>147.745</v>
      </c>
      <c r="E44" s="1">
        <v>56.685000000000002</v>
      </c>
      <c r="F44" s="1">
        <v>59.75</v>
      </c>
      <c r="G44" s="1">
        <v>22.11</v>
      </c>
      <c r="H44" s="1">
        <v>14</v>
      </c>
      <c r="I44" s="1">
        <v>91.125</v>
      </c>
      <c r="J44" s="1">
        <v>41.995000000000005</v>
      </c>
      <c r="K44" s="1">
        <v>6.1899999999999995</v>
      </c>
      <c r="L44" s="1">
        <v>8.86</v>
      </c>
      <c r="M44" s="1">
        <v>2.75</v>
      </c>
      <c r="N44" s="1">
        <v>7813.8050000000003</v>
      </c>
      <c r="O44" s="1">
        <f t="shared" si="25"/>
        <v>33.135000000000005</v>
      </c>
      <c r="P44" s="1">
        <f t="shared" si="26"/>
        <v>7813.8050000000003</v>
      </c>
      <c r="Q44" s="1">
        <f t="shared" si="27"/>
        <v>123.13500000000001</v>
      </c>
      <c r="R44" s="1">
        <f t="shared" si="0"/>
        <v>153.150578</v>
      </c>
      <c r="S44" s="1">
        <f t="shared" si="28"/>
        <v>-305.08085863266558</v>
      </c>
      <c r="T44" s="1">
        <f t="shared" si="29"/>
        <v>-837141.87608803436</v>
      </c>
      <c r="U44" s="1">
        <f t="shared" si="39"/>
        <v>123.13500000000001</v>
      </c>
      <c r="V44" s="1">
        <f t="shared" si="2"/>
        <v>2.1491111744432176</v>
      </c>
      <c r="W44" s="1">
        <f t="shared" si="40"/>
        <v>3.92</v>
      </c>
      <c r="X44" s="1">
        <f t="shared" si="4"/>
        <v>8.4245158038174122</v>
      </c>
    </row>
    <row r="45" spans="1:48" x14ac:dyDescent="0.25">
      <c r="A45" s="1" t="s">
        <v>121</v>
      </c>
      <c r="B45" s="1" t="s">
        <v>185</v>
      </c>
      <c r="C45" s="1" t="s">
        <v>195</v>
      </c>
      <c r="D45" s="1">
        <v>133.82</v>
      </c>
      <c r="E45" s="1">
        <v>64.495000000000005</v>
      </c>
      <c r="F45" s="1">
        <v>80.294999999999987</v>
      </c>
      <c r="G45" s="1">
        <v>0.95500000000000007</v>
      </c>
      <c r="H45" s="1">
        <v>18</v>
      </c>
      <c r="I45" s="1">
        <v>88.087500000000006</v>
      </c>
      <c r="J45" s="1">
        <v>36.19</v>
      </c>
      <c r="K45" s="1">
        <v>7.9349999999999996</v>
      </c>
      <c r="L45" s="1">
        <v>10.865</v>
      </c>
      <c r="M45" s="1">
        <v>2.3250000000000002</v>
      </c>
      <c r="N45" s="1">
        <v>4255.7950000000001</v>
      </c>
      <c r="O45" s="1">
        <f t="shared" si="25"/>
        <v>25.324999999999996</v>
      </c>
      <c r="P45" s="1">
        <f t="shared" si="26"/>
        <v>4255.7950000000001</v>
      </c>
      <c r="Q45" s="1">
        <f t="shared" si="27"/>
        <v>115.325</v>
      </c>
      <c r="R45" s="1">
        <f t="shared" si="0"/>
        <v>137.88775800000002</v>
      </c>
      <c r="S45" s="1">
        <f t="shared" si="28"/>
        <v>-101.13478404835809</v>
      </c>
      <c r="T45" s="1">
        <f t="shared" si="29"/>
        <v>-589818.06057002442</v>
      </c>
      <c r="U45" s="1">
        <f t="shared" si="39"/>
        <v>115.325</v>
      </c>
      <c r="V45" s="1">
        <f t="shared" si="2"/>
        <v>2.0128009598624605</v>
      </c>
      <c r="W45" s="1">
        <f t="shared" si="40"/>
        <v>6.48</v>
      </c>
      <c r="X45" s="1">
        <f t="shared" si="4"/>
        <v>13.042950219908745</v>
      </c>
    </row>
    <row r="46" spans="1:48" x14ac:dyDescent="0.25">
      <c r="A46" s="1" t="s">
        <v>123</v>
      </c>
      <c r="B46" s="1" t="s">
        <v>185</v>
      </c>
      <c r="C46" s="1" t="s">
        <v>195</v>
      </c>
      <c r="D46" s="1">
        <v>142.81</v>
      </c>
      <c r="E46" s="1">
        <v>60.834999999999994</v>
      </c>
      <c r="F46" s="1">
        <v>63.51</v>
      </c>
      <c r="G46" s="1">
        <v>2.08</v>
      </c>
      <c r="H46" s="1">
        <v>18</v>
      </c>
      <c r="I46" s="1">
        <v>96.925000000000011</v>
      </c>
      <c r="J46" s="1">
        <v>50.914999999999999</v>
      </c>
      <c r="K46" s="1">
        <v>8.129999999999999</v>
      </c>
      <c r="L46" s="1">
        <v>-0.72499999999999998</v>
      </c>
      <c r="M46" s="1">
        <v>2.59</v>
      </c>
      <c r="N46" s="1">
        <v>4026.355</v>
      </c>
      <c r="O46" s="1">
        <f t="shared" si="25"/>
        <v>51.64</v>
      </c>
      <c r="P46" s="1">
        <f t="shared" si="26"/>
        <v>4026.355</v>
      </c>
      <c r="Q46" s="1">
        <f t="shared" si="27"/>
        <v>141.63999999999999</v>
      </c>
      <c r="R46" s="1">
        <f t="shared" si="0"/>
        <v>130.453902</v>
      </c>
      <c r="S46" s="1">
        <f t="shared" si="28"/>
        <v>-175.39851676422111</v>
      </c>
      <c r="T46" s="1">
        <f t="shared" si="29"/>
        <v>-1022924.1497689376</v>
      </c>
      <c r="U46" s="1">
        <f t="shared" si="39"/>
        <v>141.63999999999999</v>
      </c>
      <c r="V46" s="1">
        <f t="shared" si="2"/>
        <v>2.4720843525247682</v>
      </c>
      <c r="W46" s="1">
        <f t="shared" si="40"/>
        <v>6.48</v>
      </c>
      <c r="X46" s="1">
        <f t="shared" si="4"/>
        <v>16.019106604360498</v>
      </c>
    </row>
    <row r="47" spans="1:48" x14ac:dyDescent="0.25">
      <c r="A47" s="1" t="s">
        <v>125</v>
      </c>
      <c r="B47" s="1" t="s">
        <v>185</v>
      </c>
      <c r="C47" s="1" t="s">
        <v>195</v>
      </c>
      <c r="D47" s="1">
        <v>120.66</v>
      </c>
      <c r="E47" s="1">
        <v>59.65</v>
      </c>
      <c r="F47" s="1">
        <v>52.64</v>
      </c>
      <c r="G47" s="1">
        <v>12.69</v>
      </c>
      <c r="H47" s="1">
        <v>14</v>
      </c>
      <c r="I47" s="1">
        <v>88.284999999999997</v>
      </c>
      <c r="J47" s="1">
        <v>36.57</v>
      </c>
      <c r="K47" s="1">
        <v>9.6050000000000004</v>
      </c>
      <c r="L47" s="1">
        <v>7.24</v>
      </c>
      <c r="M47" s="1">
        <v>2.6</v>
      </c>
      <c r="N47" s="1">
        <v>7605.6</v>
      </c>
      <c r="O47" s="1">
        <f t="shared" si="25"/>
        <v>29.33</v>
      </c>
      <c r="P47" s="1">
        <f t="shared" si="26"/>
        <v>7605.6</v>
      </c>
      <c r="Q47" s="1">
        <f t="shared" si="27"/>
        <v>119.33</v>
      </c>
      <c r="R47" s="1">
        <f t="shared" si="0"/>
        <v>149.06976</v>
      </c>
      <c r="S47" s="1">
        <f t="shared" si="28"/>
        <v>-266.10853508269827</v>
      </c>
      <c r="T47" s="1">
        <f t="shared" si="29"/>
        <v>-730201.82026692398</v>
      </c>
      <c r="U47" s="1">
        <f t="shared" si="39"/>
        <v>119.33</v>
      </c>
      <c r="V47" s="1">
        <f t="shared" si="2"/>
        <v>2.0827013964048335</v>
      </c>
      <c r="W47" s="1">
        <f t="shared" si="40"/>
        <v>3.92</v>
      </c>
      <c r="X47" s="1">
        <f t="shared" si="4"/>
        <v>8.1641894739069478</v>
      </c>
    </row>
    <row r="48" spans="1:48" x14ac:dyDescent="0.25">
      <c r="A48" s="1" t="s">
        <v>127</v>
      </c>
      <c r="B48" s="1" t="s">
        <v>185</v>
      </c>
      <c r="C48" s="1" t="s">
        <v>195</v>
      </c>
      <c r="D48" s="1">
        <v>122.64</v>
      </c>
      <c r="E48" s="1">
        <v>71.35499999999999</v>
      </c>
      <c r="F48" s="1">
        <v>48.88</v>
      </c>
      <c r="G48" s="1">
        <v>21.774999999999999</v>
      </c>
      <c r="H48" s="1">
        <v>16</v>
      </c>
      <c r="I48" s="1">
        <v>90.47999999999999</v>
      </c>
      <c r="J48" s="1">
        <v>33.575000000000003</v>
      </c>
      <c r="K48" s="1">
        <v>30.49</v>
      </c>
      <c r="L48" s="1">
        <v>-21.259999999999998</v>
      </c>
      <c r="M48" s="1">
        <v>4.5150000000000006</v>
      </c>
      <c r="N48" s="1">
        <v>8966.744999999999</v>
      </c>
      <c r="O48" s="1">
        <f t="shared" si="25"/>
        <v>54.835000000000001</v>
      </c>
      <c r="P48" s="1">
        <f t="shared" si="26"/>
        <v>8966.744999999999</v>
      </c>
      <c r="Q48" s="1">
        <f t="shared" si="27"/>
        <v>144.83500000000001</v>
      </c>
      <c r="R48" s="1">
        <f t="shared" si="0"/>
        <v>229.54867199999998</v>
      </c>
      <c r="S48" s="1">
        <f t="shared" si="28"/>
        <v>-458.14287228048494</v>
      </c>
      <c r="T48" s="1">
        <f t="shared" si="29"/>
        <v>-1876553.2048608663</v>
      </c>
      <c r="U48" s="1">
        <f t="shared" si="39"/>
        <v>144.83500000000001</v>
      </c>
      <c r="V48" s="1">
        <f t="shared" si="2"/>
        <v>2.5278476221259871</v>
      </c>
      <c r="W48" s="1">
        <f t="shared" si="40"/>
        <v>5.12</v>
      </c>
      <c r="X48" s="1">
        <f t="shared" si="4"/>
        <v>12.942579825285055</v>
      </c>
    </row>
    <row r="49" spans="1:48" x14ac:dyDescent="0.25">
      <c r="A49" s="1" t="s">
        <v>129</v>
      </c>
      <c r="B49" s="1" t="s">
        <v>185</v>
      </c>
      <c r="C49" s="1" t="s">
        <v>195</v>
      </c>
      <c r="D49" s="1">
        <v>131</v>
      </c>
      <c r="E49" s="1">
        <v>63.884999999999998</v>
      </c>
      <c r="F49" s="1">
        <v>69.210000000000008</v>
      </c>
      <c r="G49" s="1">
        <v>20.664999999999999</v>
      </c>
      <c r="H49" s="1">
        <v>16</v>
      </c>
      <c r="I49" s="1">
        <v>84.87</v>
      </c>
      <c r="J49" s="1">
        <v>56.545000000000002</v>
      </c>
      <c r="K49" s="1">
        <v>6.9350000000000005</v>
      </c>
      <c r="L49" s="1">
        <v>1.8150000000000004</v>
      </c>
      <c r="M49" s="1">
        <v>2.42</v>
      </c>
      <c r="N49" s="1">
        <v>4986.33</v>
      </c>
      <c r="O49" s="1">
        <f t="shared" si="25"/>
        <v>54.730000000000004</v>
      </c>
      <c r="P49" s="1">
        <f t="shared" si="26"/>
        <v>4986.33</v>
      </c>
      <c r="Q49" s="1">
        <f t="shared" si="27"/>
        <v>144.73000000000002</v>
      </c>
      <c r="R49" s="1">
        <f t="shared" si="0"/>
        <v>127.650048</v>
      </c>
      <c r="S49" s="1">
        <f t="shared" si="28"/>
        <v>-254.43996770530705</v>
      </c>
      <c r="T49" s="1">
        <f t="shared" si="29"/>
        <v>-1042186.1077209377</v>
      </c>
      <c r="U49" s="1">
        <f t="shared" si="39"/>
        <v>144.73000000000002</v>
      </c>
      <c r="V49" s="1">
        <f t="shared" si="2"/>
        <v>2.5260150264113936</v>
      </c>
      <c r="W49" s="1">
        <f t="shared" si="40"/>
        <v>5.12</v>
      </c>
      <c r="X49" s="1">
        <f t="shared" si="4"/>
        <v>12.933196935226336</v>
      </c>
    </row>
    <row r="50" spans="1:48" x14ac:dyDescent="0.25">
      <c r="A50" s="1" t="s">
        <v>131</v>
      </c>
      <c r="B50" s="1" t="s">
        <v>185</v>
      </c>
      <c r="C50" s="1" t="s">
        <v>195</v>
      </c>
      <c r="D50" s="1">
        <v>144.19999999999999</v>
      </c>
      <c r="E50" s="1">
        <v>63.215000000000003</v>
      </c>
      <c r="F50" s="1">
        <v>67.86</v>
      </c>
      <c r="G50" s="1">
        <v>21.484999999999999</v>
      </c>
      <c r="H50" s="1">
        <v>18</v>
      </c>
      <c r="I50" s="1">
        <v>77.52000000000001</v>
      </c>
      <c r="J50" s="1">
        <v>51.9</v>
      </c>
      <c r="K50" s="1">
        <v>6.84</v>
      </c>
      <c r="L50" s="1">
        <v>0.745</v>
      </c>
      <c r="M50" s="1">
        <v>2.3049999999999997</v>
      </c>
      <c r="N50" s="1">
        <v>3591.105</v>
      </c>
      <c r="O50" s="1">
        <f t="shared" si="25"/>
        <v>51.155000000000001</v>
      </c>
      <c r="P50" s="1">
        <f t="shared" si="26"/>
        <v>3591.105</v>
      </c>
      <c r="Q50" s="1">
        <f t="shared" si="27"/>
        <v>141.155</v>
      </c>
      <c r="R50" s="1">
        <f t="shared" si="0"/>
        <v>116.35180200000001</v>
      </c>
      <c r="S50" s="1">
        <f t="shared" si="28"/>
        <v>-155.38423869679011</v>
      </c>
      <c r="T50" s="1">
        <f t="shared" si="29"/>
        <v>-906200.88007967989</v>
      </c>
      <c r="U50" s="1">
        <f t="shared" si="39"/>
        <v>141.155</v>
      </c>
      <c r="V50" s="1">
        <f t="shared" si="2"/>
        <v>2.4636195056525958</v>
      </c>
      <c r="W50" s="1">
        <f t="shared" si="40"/>
        <v>6.48</v>
      </c>
      <c r="X50" s="1">
        <f t="shared" si="4"/>
        <v>15.964254396628823</v>
      </c>
    </row>
    <row r="51" spans="1:48" x14ac:dyDescent="0.25">
      <c r="A51" s="1" t="s">
        <v>133</v>
      </c>
      <c r="B51" s="1" t="s">
        <v>185</v>
      </c>
      <c r="C51" s="1" t="s">
        <v>22</v>
      </c>
      <c r="D51" s="1">
        <v>129.05500000000001</v>
      </c>
      <c r="E51" s="1">
        <v>52.8</v>
      </c>
      <c r="F51" s="1">
        <v>55.32</v>
      </c>
      <c r="G51" s="1">
        <v>16.899999999999999</v>
      </c>
      <c r="H51" s="1">
        <v>18</v>
      </c>
      <c r="I51" s="1">
        <v>89.87</v>
      </c>
      <c r="J51" s="1">
        <v>46.2</v>
      </c>
      <c r="K51" s="1">
        <v>7.04</v>
      </c>
      <c r="L51" s="1">
        <v>4.05</v>
      </c>
      <c r="M51" s="1">
        <v>2.83</v>
      </c>
      <c r="N51" s="1">
        <v>4592.1849999999995</v>
      </c>
      <c r="O51" s="1">
        <f t="shared" si="25"/>
        <v>42.150000000000006</v>
      </c>
      <c r="P51" s="1">
        <f t="shared" si="26"/>
        <v>4592.1849999999995</v>
      </c>
      <c r="Q51" s="1">
        <f t="shared" si="27"/>
        <v>132.14999999999998</v>
      </c>
      <c r="R51" s="1">
        <f t="shared" si="0"/>
        <v>148.78679399999996</v>
      </c>
      <c r="S51" s="1">
        <f t="shared" si="28"/>
        <v>-171.20529512523728</v>
      </c>
      <c r="T51" s="1">
        <f t="shared" si="29"/>
        <v>-998469.28117038368</v>
      </c>
      <c r="U51" s="1">
        <f t="shared" si="39"/>
        <v>132.14999999999998</v>
      </c>
      <c r="V51" s="1">
        <f t="shared" si="2"/>
        <v>2.306452606510506</v>
      </c>
      <c r="W51" s="1">
        <f t="shared" si="40"/>
        <v>6.48</v>
      </c>
      <c r="X51" s="1">
        <f t="shared" si="4"/>
        <v>14.94581289018808</v>
      </c>
    </row>
    <row r="52" spans="1:48" x14ac:dyDescent="0.25">
      <c r="A52" s="1" t="s">
        <v>135</v>
      </c>
      <c r="B52" s="1" t="s">
        <v>185</v>
      </c>
      <c r="C52" s="1" t="s">
        <v>22</v>
      </c>
      <c r="D52" s="1">
        <v>154.09</v>
      </c>
      <c r="E52" s="1">
        <v>68.42</v>
      </c>
      <c r="F52" s="1">
        <v>54.575000000000003</v>
      </c>
      <c r="G52" s="1">
        <v>13.99</v>
      </c>
      <c r="H52" s="1">
        <v>18</v>
      </c>
      <c r="I52" s="1">
        <v>97.509999999999991</v>
      </c>
      <c r="J52" s="1">
        <v>54.685000000000002</v>
      </c>
      <c r="K52" s="1">
        <v>8.7850000000000001</v>
      </c>
      <c r="L52" s="1">
        <v>-2.585</v>
      </c>
      <c r="M52" s="1">
        <v>2.5499999999999998</v>
      </c>
      <c r="N52" s="1">
        <v>3938.4549999999999</v>
      </c>
      <c r="O52" s="1">
        <f t="shared" si="25"/>
        <v>57.27</v>
      </c>
      <c r="P52" s="1">
        <f t="shared" si="26"/>
        <v>3938.4549999999999</v>
      </c>
      <c r="Q52" s="1">
        <f t="shared" si="27"/>
        <v>147.27000000000001</v>
      </c>
      <c r="R52" s="1">
        <f t="shared" si="0"/>
        <v>127.605942</v>
      </c>
      <c r="S52" s="1">
        <f t="shared" si="28"/>
        <v>-184.06321249714063</v>
      </c>
      <c r="T52" s="1">
        <f t="shared" si="29"/>
        <v>-1073456.6552833242</v>
      </c>
      <c r="U52" s="1">
        <f t="shared" si="39"/>
        <v>147.27000000000001</v>
      </c>
      <c r="V52" s="1">
        <f t="shared" si="2"/>
        <v>2.5703463894120495</v>
      </c>
      <c r="W52" s="1">
        <f t="shared" si="40"/>
        <v>6.48</v>
      </c>
      <c r="X52" s="1">
        <f t="shared" si="4"/>
        <v>16.655844603390083</v>
      </c>
    </row>
    <row r="53" spans="1:48" x14ac:dyDescent="0.25">
      <c r="A53" s="1" t="s">
        <v>137</v>
      </c>
      <c r="B53" s="1" t="s">
        <v>185</v>
      </c>
      <c r="C53" s="1" t="s">
        <v>195</v>
      </c>
      <c r="D53" s="1">
        <v>147.41990042674252</v>
      </c>
      <c r="E53" s="1">
        <v>60.939203413940255</v>
      </c>
      <c r="F53" s="1">
        <v>72.720853485063998</v>
      </c>
      <c r="G53" s="1">
        <v>21.282048364153624</v>
      </c>
      <c r="H53" s="1">
        <v>14</v>
      </c>
      <c r="I53" s="1">
        <v>91.396351351351342</v>
      </c>
      <c r="J53" s="1">
        <v>56.980000000000004</v>
      </c>
      <c r="K53" s="1">
        <v>5.98</v>
      </c>
      <c r="L53" s="1">
        <v>-0.4850000000000001</v>
      </c>
      <c r="M53" s="1">
        <v>2.5949999999999998</v>
      </c>
      <c r="N53" s="1">
        <v>6556.0349999999999</v>
      </c>
      <c r="O53" s="1">
        <f t="shared" si="25"/>
        <v>57.465000000000003</v>
      </c>
      <c r="P53" s="1">
        <f t="shared" si="26"/>
        <v>6556.0349999999999</v>
      </c>
      <c r="Q53" s="1">
        <f t="shared" si="27"/>
        <v>147.46500000000003</v>
      </c>
      <c r="R53" s="1">
        <f t="shared" si="0"/>
        <v>128.49828599999998</v>
      </c>
      <c r="S53" s="1">
        <f t="shared" si="28"/>
        <v>-394.79649996529406</v>
      </c>
      <c r="T53" s="1">
        <f t="shared" si="29"/>
        <v>-1083321.5959047668</v>
      </c>
      <c r="U53" s="1">
        <f t="shared" si="39"/>
        <v>147.46500000000003</v>
      </c>
      <c r="V53" s="1">
        <f t="shared" si="2"/>
        <v>2.5737497814534387</v>
      </c>
      <c r="W53" s="1">
        <f t="shared" si="40"/>
        <v>3.92</v>
      </c>
      <c r="X53" s="1">
        <f t="shared" si="4"/>
        <v>10.08909914329748</v>
      </c>
    </row>
    <row r="54" spans="1:48" x14ac:dyDescent="0.25">
      <c r="A54" s="1" t="s">
        <v>139</v>
      </c>
      <c r="B54" s="1" t="s">
        <v>185</v>
      </c>
      <c r="C54" s="1" t="s">
        <v>195</v>
      </c>
      <c r="D54" s="1">
        <v>170.63</v>
      </c>
      <c r="E54" s="1">
        <v>66.05</v>
      </c>
      <c r="F54" s="1">
        <v>65.3</v>
      </c>
      <c r="G54" s="1">
        <v>0.77</v>
      </c>
      <c r="H54" s="1">
        <v>14</v>
      </c>
      <c r="I54" s="1">
        <v>92</v>
      </c>
      <c r="J54" s="1">
        <v>33.340000000000003</v>
      </c>
      <c r="K54" s="1">
        <v>7.43</v>
      </c>
      <c r="L54" s="1">
        <v>14.85</v>
      </c>
      <c r="M54" s="1">
        <v>2.37</v>
      </c>
      <c r="N54" s="1">
        <v>7680.15</v>
      </c>
      <c r="O54" s="1">
        <f t="shared" si="25"/>
        <v>18.490000000000002</v>
      </c>
      <c r="P54" s="1">
        <f t="shared" si="26"/>
        <v>7680.15</v>
      </c>
      <c r="Q54" s="1">
        <f t="shared" si="27"/>
        <v>108.49000000000001</v>
      </c>
      <c r="R54" s="1">
        <f t="shared" si="0"/>
        <v>150.53093999999999</v>
      </c>
      <c r="S54" s="1">
        <f t="shared" si="28"/>
        <v>-173.97686783742927</v>
      </c>
      <c r="T54" s="1">
        <f t="shared" si="29"/>
        <v>-477392.52534590592</v>
      </c>
      <c r="U54" s="1">
        <f t="shared" si="39"/>
        <v>108.49000000000001</v>
      </c>
      <c r="V54" s="1">
        <f t="shared" si="2"/>
        <v>1.8935077054886482</v>
      </c>
      <c r="W54" s="1">
        <f t="shared" si="40"/>
        <v>3.92</v>
      </c>
      <c r="X54" s="1">
        <f t="shared" si="4"/>
        <v>7.4225502055155008</v>
      </c>
    </row>
    <row r="55" spans="1:48" x14ac:dyDescent="0.25">
      <c r="A55" s="1" t="s">
        <v>141</v>
      </c>
      <c r="B55" s="1" t="s">
        <v>185</v>
      </c>
      <c r="C55" s="1" t="s">
        <v>195</v>
      </c>
      <c r="D55" s="1">
        <v>122.09</v>
      </c>
      <c r="E55" s="1">
        <v>60.614999999999995</v>
      </c>
      <c r="F55" s="1">
        <v>37.870000000000005</v>
      </c>
      <c r="G55" s="1">
        <v>13.67</v>
      </c>
      <c r="H55" s="1">
        <v>18</v>
      </c>
      <c r="I55" s="1">
        <v>82.504999999999995</v>
      </c>
      <c r="J55" s="1">
        <v>44.650000000000006</v>
      </c>
      <c r="K55" s="1">
        <v>10.97</v>
      </c>
      <c r="L55" s="1">
        <v>-1.5</v>
      </c>
      <c r="M55" s="1">
        <v>2.5249999999999999</v>
      </c>
      <c r="N55" s="1">
        <v>4017.9700000000003</v>
      </c>
      <c r="O55" s="1">
        <f t="shared" si="25"/>
        <v>46.150000000000006</v>
      </c>
      <c r="P55" s="1">
        <f t="shared" si="26"/>
        <v>4017.9700000000003</v>
      </c>
      <c r="Q55" s="1">
        <f t="shared" si="27"/>
        <v>136.15</v>
      </c>
      <c r="R55" s="1">
        <f t="shared" si="0"/>
        <v>130.18222800000001</v>
      </c>
      <c r="S55" s="1">
        <f t="shared" si="28"/>
        <v>-160.97683057016829</v>
      </c>
      <c r="T55" s="1">
        <f t="shared" si="29"/>
        <v>-938816.87588522141</v>
      </c>
      <c r="U55" s="1">
        <f t="shared" si="39"/>
        <v>136.15</v>
      </c>
      <c r="V55" s="1">
        <f t="shared" si="2"/>
        <v>2.3762657765902797</v>
      </c>
      <c r="W55" s="1">
        <f t="shared" si="40"/>
        <v>6.48</v>
      </c>
      <c r="X55" s="1">
        <f t="shared" si="4"/>
        <v>15.398202232305014</v>
      </c>
    </row>
    <row r="56" spans="1:48" x14ac:dyDescent="0.25">
      <c r="A56" s="1" t="s">
        <v>143</v>
      </c>
      <c r="B56" s="1" t="s">
        <v>185</v>
      </c>
      <c r="C56" s="1" t="s">
        <v>195</v>
      </c>
      <c r="D56" s="1">
        <v>130.78</v>
      </c>
      <c r="E56" s="1">
        <v>59.1</v>
      </c>
      <c r="F56" s="1">
        <v>53.8</v>
      </c>
      <c r="G56" s="1">
        <v>2.6150000000000002</v>
      </c>
      <c r="H56" s="1">
        <v>18</v>
      </c>
      <c r="I56" s="1">
        <v>96.594999999999999</v>
      </c>
      <c r="J56" s="1">
        <v>45.695</v>
      </c>
      <c r="K56" s="1">
        <v>9.0549999999999997</v>
      </c>
      <c r="L56" s="1">
        <v>1.1500000000000001</v>
      </c>
      <c r="M56" s="1">
        <v>2.6500000000000004</v>
      </c>
      <c r="N56" s="1">
        <v>4263.7950000000001</v>
      </c>
      <c r="O56" s="1">
        <f t="shared" si="25"/>
        <v>44.545000000000002</v>
      </c>
      <c r="P56" s="1">
        <f t="shared" si="26"/>
        <v>4263.7950000000001</v>
      </c>
      <c r="Q56" s="1">
        <f t="shared" si="27"/>
        <v>134.54499999999999</v>
      </c>
      <c r="R56" s="1">
        <f t="shared" si="0"/>
        <v>138.14695800000001</v>
      </c>
      <c r="S56" s="1">
        <f t="shared" si="28"/>
        <v>-166.16227839559599</v>
      </c>
      <c r="T56" s="1">
        <f t="shared" si="29"/>
        <v>-969058.40760311577</v>
      </c>
      <c r="U56" s="1">
        <f t="shared" si="39"/>
        <v>134.54499999999999</v>
      </c>
      <c r="V56" s="1">
        <f t="shared" si="2"/>
        <v>2.3482532420957707</v>
      </c>
      <c r="W56" s="1">
        <f t="shared" si="40"/>
        <v>6.48</v>
      </c>
      <c r="X56" s="1">
        <f t="shared" si="4"/>
        <v>15.216681008780595</v>
      </c>
    </row>
    <row r="57" spans="1:48" x14ac:dyDescent="0.25">
      <c r="C57" s="1" t="s">
        <v>178</v>
      </c>
      <c r="D57" s="1">
        <f t="shared" ref="D57:X57" si="41">AVERAGE(D2:D56)</f>
        <v>136.79682475600211</v>
      </c>
      <c r="E57" s="1">
        <f t="shared" si="41"/>
        <v>56.73010161028251</v>
      </c>
      <c r="F57" s="1">
        <f t="shared" si="41"/>
        <v>59.577565364097005</v>
      </c>
      <c r="G57" s="1">
        <f t="shared" si="41"/>
        <v>14.770270437303385</v>
      </c>
      <c r="H57" s="1">
        <f t="shared" si="41"/>
        <v>15.672727272727272</v>
      </c>
      <c r="I57" s="1">
        <f t="shared" si="41"/>
        <v>89.739261115138845</v>
      </c>
      <c r="J57" s="1">
        <f t="shared" si="41"/>
        <v>44.895000000000017</v>
      </c>
      <c r="K57" s="1">
        <f t="shared" si="41"/>
        <v>7.3863636363636394</v>
      </c>
      <c r="L57" s="1">
        <f t="shared" si="41"/>
        <v>5.7666363636363647</v>
      </c>
      <c r="M57" s="1">
        <f t="shared" si="41"/>
        <v>2.711727272727273</v>
      </c>
      <c r="N57" s="1">
        <f t="shared" si="41"/>
        <v>6463.9067272727252</v>
      </c>
      <c r="O57" s="1">
        <f t="shared" si="41"/>
        <v>39.128363636363652</v>
      </c>
      <c r="P57" s="1">
        <f t="shared" si="41"/>
        <v>6480.5434343855977</v>
      </c>
      <c r="Q57" s="1">
        <f t="shared" si="41"/>
        <v>129.12836363636364</v>
      </c>
      <c r="R57" s="1">
        <f t="shared" si="41"/>
        <v>152.11408571395776</v>
      </c>
      <c r="S57" s="1">
        <f t="shared" si="41"/>
        <v>-231.37072902552427</v>
      </c>
      <c r="T57" s="1">
        <f t="shared" si="41"/>
        <v>-847869.66529853654</v>
      </c>
      <c r="U57" s="1">
        <f t="shared" si="41"/>
        <v>129.12836363636364</v>
      </c>
      <c r="V57" s="1">
        <f t="shared" si="41"/>
        <v>2.2537151031670635</v>
      </c>
      <c r="W57" s="1">
        <f t="shared" si="41"/>
        <v>4.9730909090909075</v>
      </c>
      <c r="X57" s="1">
        <f t="shared" si="41"/>
        <v>11.246935717905245</v>
      </c>
    </row>
    <row r="58" spans="1:48" x14ac:dyDescent="0.25">
      <c r="C58" s="1" t="s">
        <v>179</v>
      </c>
      <c r="D58" s="1">
        <f t="shared" ref="D58:X58" si="42">STDEV(D2:D56)</f>
        <v>13.528497194775881</v>
      </c>
      <c r="E58" s="1">
        <f t="shared" si="42"/>
        <v>8.7097081625262831</v>
      </c>
      <c r="F58" s="1">
        <f t="shared" si="42"/>
        <v>8.8714492702118992</v>
      </c>
      <c r="G58" s="1">
        <f t="shared" si="42"/>
        <v>8.689902954427982</v>
      </c>
      <c r="H58" s="1">
        <f t="shared" si="42"/>
        <v>1.7538797781188638</v>
      </c>
      <c r="I58" s="1">
        <f t="shared" si="42"/>
        <v>5.6067104399907999</v>
      </c>
      <c r="J58" s="1">
        <f t="shared" si="42"/>
        <v>9.1196855655671776</v>
      </c>
      <c r="K58" s="1">
        <f t="shared" si="42"/>
        <v>3.6049910687906821</v>
      </c>
      <c r="L58" s="1">
        <f t="shared" si="42"/>
        <v>9.7061290799768205</v>
      </c>
      <c r="M58" s="1">
        <f t="shared" si="42"/>
        <v>0.36349285257354003</v>
      </c>
      <c r="N58" s="1">
        <f t="shared" si="42"/>
        <v>2298.3844202551327</v>
      </c>
      <c r="O58" s="1">
        <f t="shared" si="42"/>
        <v>17.566675048873829</v>
      </c>
      <c r="P58" s="1">
        <f t="shared" si="42"/>
        <v>2359.8547319040845</v>
      </c>
      <c r="Q58" s="1">
        <f t="shared" si="42"/>
        <v>17.566675048873723</v>
      </c>
      <c r="R58" s="1">
        <f t="shared" si="42"/>
        <v>37.041127646368921</v>
      </c>
      <c r="S58" s="1">
        <f t="shared" si="42"/>
        <v>139.62805128699168</v>
      </c>
      <c r="T58" s="1">
        <f t="shared" si="42"/>
        <v>390099.11405641248</v>
      </c>
      <c r="U58" s="1">
        <f t="shared" si="42"/>
        <v>17.566675048873723</v>
      </c>
      <c r="V58" s="1">
        <f t="shared" si="42"/>
        <v>0.30659631823078598</v>
      </c>
      <c r="W58" s="1">
        <f t="shared" si="42"/>
        <v>1.1196574752811053</v>
      </c>
      <c r="X58" s="1">
        <f t="shared" si="42"/>
        <v>3.0364202816071915</v>
      </c>
    </row>
    <row r="59" spans="1:48" x14ac:dyDescent="0.25">
      <c r="C59" s="1" t="s">
        <v>180</v>
      </c>
      <c r="D59" s="1">
        <f t="shared" ref="D59:X59" si="43">TTEST(D2:D56,AB2:AB42,2,2)</f>
        <v>2.9223328938293217E-2</v>
      </c>
      <c r="E59" s="1">
        <f t="shared" si="43"/>
        <v>0.42401084037383419</v>
      </c>
      <c r="F59" s="1">
        <f t="shared" si="43"/>
        <v>0.12723567881593326</v>
      </c>
      <c r="G59" s="1">
        <f t="shared" si="43"/>
        <v>2.8370943245152451E-6</v>
      </c>
      <c r="H59" s="1">
        <f t="shared" si="43"/>
        <v>2.8611370294837451E-36</v>
      </c>
      <c r="I59" s="1">
        <f t="shared" si="43"/>
        <v>0.48703978085733401</v>
      </c>
      <c r="J59" s="1">
        <f t="shared" si="43"/>
        <v>2.1223066810001046E-6</v>
      </c>
      <c r="K59" s="1">
        <f t="shared" si="43"/>
        <v>0.21729762122996568</v>
      </c>
      <c r="L59" s="1">
        <f t="shared" si="43"/>
        <v>5.8030776020613162E-4</v>
      </c>
      <c r="M59" s="1">
        <f t="shared" si="43"/>
        <v>0.62587770340580717</v>
      </c>
      <c r="N59" s="1">
        <f t="shared" si="43"/>
        <v>3.2708922173590085E-13</v>
      </c>
      <c r="O59" s="1">
        <f t="shared" si="43"/>
        <v>1.3643057593038955E-5</v>
      </c>
      <c r="P59" s="1">
        <f t="shared" si="43"/>
        <v>3.3550071064357323E-12</v>
      </c>
      <c r="Q59" s="1">
        <f t="shared" si="43"/>
        <v>1.3643057593039202E-5</v>
      </c>
      <c r="R59" s="1">
        <f t="shared" si="43"/>
        <v>9.4136750765591339E-3</v>
      </c>
      <c r="S59" s="1">
        <f t="shared" si="43"/>
        <v>1.696619121697904E-13</v>
      </c>
      <c r="T59" s="1">
        <f t="shared" si="43"/>
        <v>2.0068780201370662E-3</v>
      </c>
      <c r="U59" s="1">
        <f t="shared" si="43"/>
        <v>1.3643057593039202E-5</v>
      </c>
      <c r="V59" s="1">
        <f t="shared" si="43"/>
        <v>1.3643057593039529E-5</v>
      </c>
      <c r="W59" s="1">
        <f t="shared" si="43"/>
        <v>2.5997390637865854E-32</v>
      </c>
      <c r="X59" s="1">
        <f t="shared" si="43"/>
        <v>1.5275734008198051E-22</v>
      </c>
    </row>
    <row r="60" spans="1:48" x14ac:dyDescent="0.25">
      <c r="D60" s="1">
        <f t="shared" ref="D60:X60" si="44">(ABS(D57-AB63))/(ABS(D57))</f>
        <v>4.738114272538952E-2</v>
      </c>
      <c r="E60" s="1">
        <f t="shared" si="44"/>
        <v>2.4315320186019646E-2</v>
      </c>
      <c r="F60" s="1">
        <f t="shared" si="44"/>
        <v>5.0289096762392772E-2</v>
      </c>
      <c r="G60" s="1">
        <f t="shared" si="44"/>
        <v>0.50564671525065508</v>
      </c>
      <c r="H60" s="1">
        <f t="shared" si="44"/>
        <v>0.57700540433478587</v>
      </c>
      <c r="I60" s="1">
        <f t="shared" si="44"/>
        <v>1.0035929897908542E-2</v>
      </c>
      <c r="J60" s="1">
        <f t="shared" si="44"/>
        <v>0.21410391183764829</v>
      </c>
      <c r="K60" s="1">
        <f t="shared" si="44"/>
        <v>0.12319699812382748</v>
      </c>
      <c r="L60" s="1">
        <f t="shared" si="44"/>
        <v>1.294316299933135</v>
      </c>
      <c r="M60" s="1">
        <f t="shared" si="44"/>
        <v>1.4083528142935051E-2</v>
      </c>
      <c r="N60" s="1">
        <f t="shared" si="44"/>
        <v>0.52480223586297969</v>
      </c>
      <c r="O60" s="1">
        <f t="shared" si="44"/>
        <v>0.43641095553823328</v>
      </c>
      <c r="P60" s="1">
        <f t="shared" si="44"/>
        <v>0.51857164069355544</v>
      </c>
      <c r="Q60" s="1">
        <f t="shared" si="44"/>
        <v>0.1322408654637682</v>
      </c>
      <c r="R60" s="1">
        <f t="shared" si="44"/>
        <v>0.21819255594205605</v>
      </c>
      <c r="S60" s="1">
        <f t="shared" si="44"/>
        <v>0.85082340517942368</v>
      </c>
      <c r="T60" s="1">
        <f t="shared" si="44"/>
        <v>0.43351117795317784</v>
      </c>
      <c r="U60" s="1">
        <f t="shared" si="44"/>
        <v>0.1322408654637682</v>
      </c>
      <c r="V60" s="1">
        <f t="shared" si="44"/>
        <v>0.13224086546376806</v>
      </c>
      <c r="W60" s="1">
        <f t="shared" si="44"/>
        <v>1.4830690677187743</v>
      </c>
      <c r="X60" s="1">
        <f t="shared" si="44"/>
        <v>1.1429960433547235</v>
      </c>
    </row>
    <row r="63" spans="1:48" x14ac:dyDescent="0.25">
      <c r="AB63" s="1">
        <f>AVERAGE(AB2:AB42)</f>
        <v>143.27841463414634</v>
      </c>
      <c r="AC63" s="1">
        <f t="shared" ref="AC63:AR63" si="45">AVERAGE(AC2:AC42)</f>
        <v>58.109512195121958</v>
      </c>
      <c r="AD63" s="1">
        <f t="shared" si="45"/>
        <v>56.58146341463415</v>
      </c>
      <c r="AE63" s="1">
        <f t="shared" si="45"/>
        <v>7.3017317073170709</v>
      </c>
      <c r="AF63" s="1">
        <f t="shared" si="45"/>
        <v>24.715975609756097</v>
      </c>
      <c r="AG63" s="1">
        <f t="shared" si="45"/>
        <v>90.639878048780488</v>
      </c>
      <c r="AH63" s="1">
        <f t="shared" si="45"/>
        <v>35.282804878048793</v>
      </c>
      <c r="AI63" s="1">
        <f t="shared" si="45"/>
        <v>8.2963414634146382</v>
      </c>
      <c r="AJ63" s="1">
        <f t="shared" si="45"/>
        <v>13.230487804878052</v>
      </c>
      <c r="AK63" s="1">
        <f t="shared" si="45"/>
        <v>2.6735365853658539</v>
      </c>
      <c r="AL63" s="1">
        <f t="shared" si="45"/>
        <v>3071.6340243902432</v>
      </c>
      <c r="AM63" s="1">
        <f t="shared" si="45"/>
        <v>22.05231707317073</v>
      </c>
      <c r="AN63" s="1">
        <f t="shared" si="45"/>
        <v>3119.9173930304096</v>
      </c>
      <c r="AO63" s="1">
        <f t="shared" si="45"/>
        <v>112.05231707317074</v>
      </c>
      <c r="AP63" s="1">
        <f t="shared" si="45"/>
        <v>185.3042468706752</v>
      </c>
      <c r="AQ63" s="1">
        <f t="shared" si="45"/>
        <v>-34.515097497181991</v>
      </c>
      <c r="AR63" s="1">
        <f t="shared" si="45"/>
        <v>-480308.68794420135</v>
      </c>
      <c r="AS63" s="1">
        <f>AVERAGE(AS2:AS42)</f>
        <v>112.05231707317074</v>
      </c>
      <c r="AT63" s="1">
        <f>AVERAGE(AT2:AT42)</f>
        <v>1.9556818674154857</v>
      </c>
      <c r="AU63" s="1">
        <f>AVERAGE(AU2:AU42)</f>
        <v>12.348528207317072</v>
      </c>
      <c r="AV63" s="1">
        <f>AVERAGE(AV2:AV42)</f>
        <v>24.102138743335857</v>
      </c>
    </row>
    <row r="64" spans="1:48" x14ac:dyDescent="0.25">
      <c r="AB64" s="1">
        <f>STDEV(AB2:AB42)</f>
        <v>15.029284390774759</v>
      </c>
      <c r="AC64" s="1">
        <f t="shared" ref="AC64:AR64" si="46">STDEV(AC2:AC42)</f>
        <v>7.7774948412773561</v>
      </c>
      <c r="AD64" s="1">
        <f t="shared" si="46"/>
        <v>10.150855274550876</v>
      </c>
      <c r="AE64" s="1">
        <f t="shared" si="46"/>
        <v>4.693594965612129</v>
      </c>
      <c r="AF64" s="1">
        <f t="shared" si="46"/>
        <v>2.5904891477074963</v>
      </c>
      <c r="AG64" s="1">
        <f t="shared" si="46"/>
        <v>7.037108003097301</v>
      </c>
      <c r="AH64" s="1">
        <f t="shared" si="46"/>
        <v>9.3470671234871627</v>
      </c>
      <c r="AI64" s="1">
        <f t="shared" si="46"/>
        <v>3.4761694119371929</v>
      </c>
      <c r="AJ64" s="1">
        <f t="shared" si="46"/>
        <v>10.733636022154725</v>
      </c>
      <c r="AK64" s="1">
        <f t="shared" si="46"/>
        <v>0.39764972636485846</v>
      </c>
      <c r="AL64" s="1">
        <f t="shared" si="46"/>
        <v>1312.7983316856128</v>
      </c>
      <c r="AM64" s="1">
        <f t="shared" si="46"/>
        <v>18.629240158201608</v>
      </c>
      <c r="AN64" s="1">
        <f t="shared" si="46"/>
        <v>1499.3331288964685</v>
      </c>
      <c r="AO64" s="1">
        <f t="shared" si="46"/>
        <v>18.629240158201608</v>
      </c>
      <c r="AP64" s="1">
        <f t="shared" si="46"/>
        <v>82.456736911379494</v>
      </c>
      <c r="AQ64" s="1">
        <f t="shared" si="46"/>
        <v>50.726350877440645</v>
      </c>
      <c r="AR64" s="1">
        <f t="shared" si="46"/>
        <v>730010.97313559044</v>
      </c>
      <c r="AS64" s="1">
        <f>STDEV(AS2:AS42)</f>
        <v>18.629240158201608</v>
      </c>
      <c r="AT64" s="1">
        <f>STDEV(AT2:AT42)</f>
        <v>0.32514157790536485</v>
      </c>
      <c r="AU64" s="1">
        <f>STDEV(AU2:AU42)</f>
        <v>2.7422687958411318</v>
      </c>
      <c r="AV64" s="1">
        <f>STDEV(AV2:AV42)</f>
        <v>6.5009509020937086</v>
      </c>
    </row>
  </sheetData>
  <sortState ref="A2:AR59">
    <sortCondition ref="AF1"/>
  </sortState>
  <pageMargins left="0.7" right="0.7" top="0.75" bottom="0.75" header="0.3" footer="0.3"/>
  <pageSetup paperSize="9" orientation="portrait" horizontalDpi="4294967292" verticalDpi="429496729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24"/>
  <sheetViews>
    <sheetView topLeftCell="A2" zoomScale="80" zoomScaleNormal="80" zoomScalePageLayoutView="80" workbookViewId="0">
      <selection activeCell="A2" sqref="A1:XFD1048576"/>
    </sheetView>
    <sheetView workbookViewId="1"/>
  </sheetViews>
  <sheetFormatPr defaultColWidth="8.85546875" defaultRowHeight="15" x14ac:dyDescent="0.25"/>
  <cols>
    <col min="1" max="1" width="10.42578125" style="1" bestFit="1" customWidth="1"/>
    <col min="2" max="2" width="17.7109375" style="1" bestFit="1" customWidth="1"/>
    <col min="3" max="3" width="17" style="1" bestFit="1" customWidth="1"/>
    <col min="4" max="4" width="17.7109375" style="1" bestFit="1" customWidth="1"/>
    <col min="5" max="5" width="17" style="1" bestFit="1" customWidth="1"/>
    <col min="6" max="6" width="14.85546875" style="1" bestFit="1" customWidth="1"/>
    <col min="7" max="7" width="13.5703125" style="1" bestFit="1" customWidth="1"/>
    <col min="8" max="8" width="12.42578125" style="1" bestFit="1" customWidth="1"/>
    <col min="9" max="22" width="8.85546875" style="1"/>
    <col min="23" max="23" width="8.85546875" style="1" customWidth="1"/>
    <col min="24" max="16384" width="8.85546875" style="1"/>
  </cols>
  <sheetData>
    <row r="1" spans="1:44" x14ac:dyDescent="0.25"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2</v>
      </c>
      <c r="M1" s="1" t="s">
        <v>13</v>
      </c>
      <c r="N1" s="1" t="s">
        <v>14</v>
      </c>
      <c r="O1" s="1" t="s">
        <v>15</v>
      </c>
      <c r="P1" s="1" t="s">
        <v>16</v>
      </c>
      <c r="Q1" s="1" t="s">
        <v>17</v>
      </c>
      <c r="R1" s="1" t="s">
        <v>18</v>
      </c>
      <c r="S1" s="1" t="s">
        <v>196</v>
      </c>
      <c r="T1" s="1" t="s">
        <v>197</v>
      </c>
      <c r="U1" s="1" t="s">
        <v>198</v>
      </c>
      <c r="V1" s="1" t="s">
        <v>189</v>
      </c>
      <c r="X1" s="1" t="s">
        <v>2</v>
      </c>
      <c r="Y1" s="1" t="s">
        <v>3</v>
      </c>
      <c r="Z1" s="1" t="s">
        <v>4</v>
      </c>
      <c r="AA1" s="1" t="s">
        <v>5</v>
      </c>
      <c r="AB1" s="1" t="s">
        <v>6</v>
      </c>
      <c r="AC1" s="1" t="s">
        <v>7</v>
      </c>
      <c r="AD1" s="1" t="s">
        <v>8</v>
      </c>
      <c r="AE1" s="1" t="s">
        <v>9</v>
      </c>
      <c r="AF1" s="1" t="s">
        <v>10</v>
      </c>
      <c r="AG1" s="1" t="s">
        <v>11</v>
      </c>
      <c r="AH1" s="1" t="s">
        <v>12</v>
      </c>
      <c r="AI1" s="1" t="s">
        <v>13</v>
      </c>
      <c r="AJ1" s="1" t="s">
        <v>14</v>
      </c>
      <c r="AK1" s="1" t="s">
        <v>15</v>
      </c>
      <c r="AL1" s="1" t="s">
        <v>16</v>
      </c>
      <c r="AM1" s="1" t="s">
        <v>17</v>
      </c>
      <c r="AN1" s="1" t="s">
        <v>18</v>
      </c>
      <c r="AO1" s="1" t="s">
        <v>196</v>
      </c>
      <c r="AP1" s="1" t="s">
        <v>197</v>
      </c>
      <c r="AQ1" s="1" t="s">
        <v>198</v>
      </c>
      <c r="AR1" s="1" t="s">
        <v>189</v>
      </c>
    </row>
    <row r="2" spans="1:44" x14ac:dyDescent="0.25">
      <c r="A2" s="1" t="s">
        <v>178</v>
      </c>
      <c r="B2" s="1">
        <v>136.79682475600211</v>
      </c>
      <c r="C2" s="1">
        <v>56.73010161028251</v>
      </c>
      <c r="D2" s="1">
        <v>59.577565364097005</v>
      </c>
      <c r="E2" s="1">
        <v>14.770270437303385</v>
      </c>
      <c r="F2" s="1">
        <v>15.672727272727272</v>
      </c>
      <c r="G2" s="1">
        <v>89.739261115138845</v>
      </c>
      <c r="H2" s="1">
        <v>44.895000000000017</v>
      </c>
      <c r="I2" s="1">
        <v>7.3863636363636394</v>
      </c>
      <c r="J2" s="1">
        <v>5.7666363636363647</v>
      </c>
      <c r="K2" s="1">
        <v>2.711727272727273</v>
      </c>
      <c r="L2" s="1">
        <v>6463.9067272727252</v>
      </c>
      <c r="M2" s="1">
        <v>39.128363636363652</v>
      </c>
      <c r="N2" s="1">
        <v>6480.5434343855977</v>
      </c>
      <c r="O2" s="1">
        <v>129.12836363636364</v>
      </c>
      <c r="P2" s="1">
        <v>152.11408571395776</v>
      </c>
      <c r="Q2" s="1">
        <v>-231.37072902552427</v>
      </c>
      <c r="R2" s="1">
        <v>-847869.66529853654</v>
      </c>
      <c r="S2" s="1">
        <v>129.12836363636364</v>
      </c>
      <c r="T2" s="1">
        <v>2.2537151031670635</v>
      </c>
      <c r="U2" s="1">
        <v>4.9730909090909075</v>
      </c>
      <c r="V2" s="1">
        <v>11.246935717905245</v>
      </c>
      <c r="X2" s="1">
        <v>143.27841463414634</v>
      </c>
      <c r="Y2" s="1">
        <v>58.109512195121958</v>
      </c>
      <c r="Z2" s="1">
        <v>56.58146341463415</v>
      </c>
      <c r="AA2" s="1">
        <v>7.3017317073170709</v>
      </c>
      <c r="AB2" s="1">
        <v>24.715975609756097</v>
      </c>
      <c r="AC2" s="1">
        <v>90.639878048780488</v>
      </c>
      <c r="AD2" s="1">
        <v>35.282804878048793</v>
      </c>
      <c r="AE2" s="1">
        <v>8.2963414634146382</v>
      </c>
      <c r="AF2" s="1">
        <v>13.230487804878052</v>
      </c>
      <c r="AG2" s="1">
        <v>2.6735365853658539</v>
      </c>
      <c r="AH2" s="1">
        <v>3071.6340243902432</v>
      </c>
      <c r="AI2" s="1">
        <v>22.05231707317073</v>
      </c>
      <c r="AJ2" s="1">
        <v>3119.9173930304096</v>
      </c>
      <c r="AK2" s="1">
        <v>112.05231707317074</v>
      </c>
      <c r="AL2" s="1">
        <v>185.3042468706752</v>
      </c>
      <c r="AM2" s="1">
        <v>-34.515097497181991</v>
      </c>
      <c r="AN2" s="1">
        <v>-480308.68794420135</v>
      </c>
      <c r="AO2" s="1">
        <v>112.05231707317074</v>
      </c>
      <c r="AP2" s="1">
        <v>1.9556818674154857</v>
      </c>
      <c r="AQ2" s="1">
        <v>12.348528207317072</v>
      </c>
      <c r="AR2" s="1">
        <v>24.102138743335857</v>
      </c>
    </row>
    <row r="3" spans="1:44" x14ac:dyDescent="0.25">
      <c r="A3" s="1" t="s">
        <v>179</v>
      </c>
      <c r="B3" s="1">
        <v>13.528497194775881</v>
      </c>
      <c r="C3" s="1">
        <v>8.7097081625262831</v>
      </c>
      <c r="D3" s="1">
        <v>8.8714492702118992</v>
      </c>
      <c r="E3" s="1">
        <v>8.689902954427982</v>
      </c>
      <c r="F3" s="1">
        <v>1.7538797781188638</v>
      </c>
      <c r="G3" s="1">
        <v>5.6067104399907999</v>
      </c>
      <c r="H3" s="1">
        <v>9.1196855655671776</v>
      </c>
      <c r="I3" s="1">
        <v>3.6049910687906821</v>
      </c>
      <c r="J3" s="1">
        <v>9.7061290799768205</v>
      </c>
      <c r="K3" s="1">
        <v>0.36349285257354003</v>
      </c>
      <c r="L3" s="1">
        <v>2298.3844202551327</v>
      </c>
      <c r="M3" s="1">
        <v>17.566675048873829</v>
      </c>
      <c r="N3" s="1">
        <v>2359.8547319040845</v>
      </c>
      <c r="O3" s="1">
        <v>17.566675048873723</v>
      </c>
      <c r="P3" s="1">
        <v>37.041127646368921</v>
      </c>
      <c r="Q3" s="1">
        <v>139.62805128699168</v>
      </c>
      <c r="R3" s="1">
        <v>390099.11405641248</v>
      </c>
      <c r="S3" s="1">
        <v>17.566675048873723</v>
      </c>
      <c r="T3" s="1">
        <v>0.30659631823078598</v>
      </c>
      <c r="U3" s="1">
        <v>1.1196574752811053</v>
      </c>
      <c r="V3" s="1">
        <v>3.0364202816071915</v>
      </c>
      <c r="X3" s="1">
        <v>15.029284390774759</v>
      </c>
      <c r="Y3" s="1">
        <v>7.7774948412773561</v>
      </c>
      <c r="Z3" s="1">
        <v>10.150855274550876</v>
      </c>
      <c r="AA3" s="1">
        <v>4.693594965612129</v>
      </c>
      <c r="AB3" s="1">
        <v>2.5904891477074963</v>
      </c>
      <c r="AC3" s="1">
        <v>7.037108003097301</v>
      </c>
      <c r="AD3" s="1">
        <v>9.3470671234871627</v>
      </c>
      <c r="AE3" s="1">
        <v>3.4761694119371929</v>
      </c>
      <c r="AF3" s="1">
        <v>10.733636022154725</v>
      </c>
      <c r="AG3" s="1">
        <v>0.39764972636485846</v>
      </c>
      <c r="AH3" s="1">
        <v>1312.7983316856128</v>
      </c>
      <c r="AI3" s="1">
        <v>18.629240158201608</v>
      </c>
      <c r="AJ3" s="1">
        <v>1499.3331288964685</v>
      </c>
      <c r="AK3" s="1">
        <v>18.629240158201608</v>
      </c>
      <c r="AL3" s="1">
        <v>82.456736911379494</v>
      </c>
      <c r="AM3" s="1">
        <v>50.726350877440645</v>
      </c>
      <c r="AN3" s="1">
        <v>730010.97313559044</v>
      </c>
      <c r="AO3" s="1">
        <v>18.629240158201608</v>
      </c>
      <c r="AP3" s="1">
        <v>0.32514157790536485</v>
      </c>
      <c r="AQ3" s="1">
        <v>2.7422687958411318</v>
      </c>
      <c r="AR3" s="1">
        <v>6.5009509020937086</v>
      </c>
    </row>
    <row r="4" spans="1:44" x14ac:dyDescent="0.25">
      <c r="A4" s="1" t="s">
        <v>180</v>
      </c>
      <c r="B4" s="1">
        <v>2.9223328938293217E-2</v>
      </c>
      <c r="C4" s="1">
        <v>0.42401084037383419</v>
      </c>
      <c r="D4" s="1">
        <v>0.12723567881593326</v>
      </c>
      <c r="E4" s="1">
        <v>2.8370943245152451E-6</v>
      </c>
      <c r="F4" s="1">
        <v>2.8611370294837451E-36</v>
      </c>
      <c r="G4" s="1">
        <v>0.48703978085733401</v>
      </c>
      <c r="H4" s="1">
        <v>2.1223066810001046E-6</v>
      </c>
      <c r="I4" s="1">
        <v>0.21729762122996568</v>
      </c>
      <c r="J4" s="1">
        <v>5.8030776020613162E-4</v>
      </c>
      <c r="K4" s="1">
        <v>0.62587770340580717</v>
      </c>
      <c r="L4" s="1">
        <v>3.2708922173590085E-13</v>
      </c>
      <c r="M4" s="1">
        <v>1.3643057593038955E-5</v>
      </c>
      <c r="N4" s="1">
        <v>3.3550071064357323E-12</v>
      </c>
      <c r="O4" s="1">
        <v>1.3643057593039202E-5</v>
      </c>
      <c r="P4" s="1">
        <v>9.4136750765591339E-3</v>
      </c>
      <c r="Q4" s="1">
        <v>1.696619121697904E-13</v>
      </c>
      <c r="R4" s="1">
        <v>2.0068780201370662E-3</v>
      </c>
      <c r="S4" s="1">
        <v>1.3643057593039202E-5</v>
      </c>
      <c r="T4" s="1">
        <v>1.3643057593039529E-5</v>
      </c>
      <c r="U4" s="1">
        <v>2.5997390637865854E-32</v>
      </c>
      <c r="V4" s="1">
        <v>1.5275734008198051E-22</v>
      </c>
    </row>
    <row r="5" spans="1:44" x14ac:dyDescent="0.25">
      <c r="B5" s="1">
        <v>4.738114272538952E-2</v>
      </c>
      <c r="C5" s="1">
        <v>2.4315320186019646E-2</v>
      </c>
      <c r="D5" s="1">
        <v>5.0289096762392772E-2</v>
      </c>
      <c r="E5" s="1">
        <v>0.50564671525065508</v>
      </c>
      <c r="F5" s="1">
        <v>0.57700540433478587</v>
      </c>
      <c r="G5" s="1">
        <v>1.0035929897908542E-2</v>
      </c>
      <c r="H5" s="1">
        <v>0.21410391183764829</v>
      </c>
      <c r="I5" s="1">
        <v>0.12319699812382748</v>
      </c>
      <c r="J5" s="1">
        <v>1.294316299933135</v>
      </c>
      <c r="K5" s="1">
        <v>1.4083528142935051E-2</v>
      </c>
      <c r="L5" s="1">
        <v>0.52480223586297969</v>
      </c>
      <c r="M5" s="1">
        <v>0.43641095553823328</v>
      </c>
      <c r="N5" s="1">
        <v>0.51857164069355544</v>
      </c>
      <c r="O5" s="1">
        <v>0.1322408654637682</v>
      </c>
      <c r="P5" s="1">
        <v>0.21819255594205605</v>
      </c>
      <c r="Q5" s="1">
        <v>0.85082340517942368</v>
      </c>
      <c r="R5" s="1">
        <v>0.43351117795317784</v>
      </c>
      <c r="S5" s="1">
        <v>0.1322408654637682</v>
      </c>
      <c r="T5" s="1">
        <v>0.13224086546376806</v>
      </c>
      <c r="U5" s="1">
        <v>1.4830690677187743</v>
      </c>
      <c r="V5" s="1">
        <v>1.1429960433547235</v>
      </c>
    </row>
    <row r="9" spans="1:44" x14ac:dyDescent="0.25">
      <c r="B9" s="1" t="s">
        <v>190</v>
      </c>
      <c r="C9" s="1" t="s">
        <v>191</v>
      </c>
      <c r="D9" s="1" t="s">
        <v>204</v>
      </c>
      <c r="E9" s="1" t="s">
        <v>205</v>
      </c>
      <c r="F9" s="1" t="s">
        <v>192</v>
      </c>
      <c r="G9" s="1" t="s">
        <v>180</v>
      </c>
      <c r="H9" s="1" t="s">
        <v>206</v>
      </c>
    </row>
    <row r="10" spans="1:44" x14ac:dyDescent="0.25">
      <c r="A10" s="1" t="s">
        <v>11</v>
      </c>
      <c r="B10" s="1">
        <f>K2</f>
        <v>2.711727272727273</v>
      </c>
      <c r="C10" s="1">
        <f>K3</f>
        <v>0.36349285257354003</v>
      </c>
      <c r="D10" s="1">
        <f>AG2</f>
        <v>2.6735365853658539</v>
      </c>
      <c r="E10" s="1">
        <f>AG3</f>
        <v>0.39764972636485846</v>
      </c>
      <c r="F10" s="1">
        <f t="shared" ref="F10:F24" si="0">H10*100</f>
        <v>1.4083528142935051</v>
      </c>
      <c r="G10" s="1">
        <f>K4</f>
        <v>0.62587770340580717</v>
      </c>
      <c r="H10" s="1">
        <f>K5</f>
        <v>1.4083528142935051E-2</v>
      </c>
    </row>
    <row r="11" spans="1:44" x14ac:dyDescent="0.25">
      <c r="A11" s="1" t="s">
        <v>16</v>
      </c>
      <c r="B11" s="1">
        <f>P2</f>
        <v>152.11408571395776</v>
      </c>
      <c r="C11" s="1">
        <f>P3</f>
        <v>37.041127646368921</v>
      </c>
      <c r="D11" s="1">
        <f>AL2</f>
        <v>185.3042468706752</v>
      </c>
      <c r="E11" s="1">
        <f>AL3</f>
        <v>82.456736911379494</v>
      </c>
      <c r="F11" s="1">
        <f t="shared" si="0"/>
        <v>21.819255594205604</v>
      </c>
      <c r="G11" s="1">
        <f>P4</f>
        <v>9.4136750765591339E-3</v>
      </c>
      <c r="H11" s="1">
        <f>P5</f>
        <v>0.21819255594205605</v>
      </c>
    </row>
    <row r="12" spans="1:44" x14ac:dyDescent="0.25">
      <c r="A12" s="1" t="s">
        <v>12</v>
      </c>
      <c r="B12" s="1">
        <f>L2</f>
        <v>6463.9067272727252</v>
      </c>
      <c r="C12" s="1">
        <f>L3</f>
        <v>2298.3844202551327</v>
      </c>
      <c r="D12" s="1">
        <f>AH2</f>
        <v>3071.6340243902432</v>
      </c>
      <c r="E12" s="1">
        <f>AH3</f>
        <v>1312.7983316856128</v>
      </c>
      <c r="F12" s="1">
        <f t="shared" si="0"/>
        <v>52.480223586297967</v>
      </c>
      <c r="G12" s="1">
        <f>L4</f>
        <v>3.2708922173590085E-13</v>
      </c>
      <c r="H12" s="1">
        <f>L5</f>
        <v>0.52480223586297969</v>
      </c>
    </row>
    <row r="13" spans="1:44" x14ac:dyDescent="0.25">
      <c r="A13" s="1" t="s">
        <v>17</v>
      </c>
      <c r="B13" s="1">
        <f>Q2</f>
        <v>-231.37072902552427</v>
      </c>
      <c r="C13" s="1">
        <f>Q3</f>
        <v>139.62805128699168</v>
      </c>
      <c r="D13" s="1">
        <f>AM2</f>
        <v>-34.515097497181991</v>
      </c>
      <c r="E13" s="1">
        <f>AM3</f>
        <v>50.726350877440645</v>
      </c>
      <c r="F13" s="1">
        <f t="shared" si="0"/>
        <v>85.08234051794237</v>
      </c>
      <c r="G13" s="1">
        <f>Q4</f>
        <v>1.696619121697904E-13</v>
      </c>
      <c r="H13" s="1">
        <f>Q5</f>
        <v>0.85082340517942368</v>
      </c>
    </row>
    <row r="14" spans="1:44" x14ac:dyDescent="0.25">
      <c r="A14" s="1" t="s">
        <v>18</v>
      </c>
      <c r="B14" s="1">
        <f>R2</f>
        <v>-847869.66529853654</v>
      </c>
      <c r="C14" s="1">
        <f>R3</f>
        <v>390099.11405641248</v>
      </c>
      <c r="D14" s="1">
        <f>AN2</f>
        <v>-480308.68794420135</v>
      </c>
      <c r="E14" s="1">
        <f>AN3</f>
        <v>730010.97313559044</v>
      </c>
      <c r="F14" s="1">
        <f t="shared" si="0"/>
        <v>43.351117795317784</v>
      </c>
      <c r="G14" s="1">
        <f>R4</f>
        <v>2.0068780201370662E-3</v>
      </c>
      <c r="H14" s="1">
        <f>R5</f>
        <v>0.43351117795317784</v>
      </c>
    </row>
    <row r="15" spans="1:44" x14ac:dyDescent="0.25">
      <c r="A15" s="1" t="s">
        <v>189</v>
      </c>
      <c r="B15" s="1">
        <f>V2</f>
        <v>11.246935717905245</v>
      </c>
      <c r="C15" s="1">
        <f>V3</f>
        <v>3.0364202816071915</v>
      </c>
      <c r="D15" s="1">
        <f>AR2</f>
        <v>24.102138743335857</v>
      </c>
      <c r="E15" s="1">
        <f>AR3</f>
        <v>6.5009509020937086</v>
      </c>
      <c r="F15" s="1">
        <f t="shared" si="0"/>
        <v>114.29960433547235</v>
      </c>
      <c r="G15" s="1">
        <f>V4</f>
        <v>1.5275734008198051E-22</v>
      </c>
      <c r="H15" s="1">
        <f>V5</f>
        <v>1.1429960433547235</v>
      </c>
    </row>
    <row r="16" spans="1:44" x14ac:dyDescent="0.25">
      <c r="A16" s="1" t="s">
        <v>15</v>
      </c>
      <c r="B16" s="1">
        <f>O2</f>
        <v>129.12836363636364</v>
      </c>
      <c r="C16" s="1">
        <f>O3</f>
        <v>17.566675048873723</v>
      </c>
      <c r="D16" s="1">
        <f>AK2</f>
        <v>112.05231707317074</v>
      </c>
      <c r="E16" s="1">
        <f>AK3</f>
        <v>18.629240158201608</v>
      </c>
      <c r="F16" s="1">
        <f t="shared" si="0"/>
        <v>13.224086546376821</v>
      </c>
      <c r="G16" s="1">
        <f>O4</f>
        <v>1.3643057593039202E-5</v>
      </c>
      <c r="H16" s="1">
        <f>O5</f>
        <v>0.1322408654637682</v>
      </c>
    </row>
    <row r="17" spans="1:8" x14ac:dyDescent="0.25">
      <c r="A17" s="1" t="s">
        <v>10</v>
      </c>
      <c r="B17" s="1">
        <f>J2</f>
        <v>5.7666363636363647</v>
      </c>
      <c r="C17" s="1">
        <f>J3</f>
        <v>9.7061290799768205</v>
      </c>
      <c r="D17" s="1">
        <f>AF2</f>
        <v>13.230487804878052</v>
      </c>
      <c r="E17" s="1">
        <f>AF3</f>
        <v>10.733636022154725</v>
      </c>
      <c r="F17" s="1">
        <f t="shared" si="0"/>
        <v>129.43162999331349</v>
      </c>
      <c r="G17" s="1">
        <f>J4</f>
        <v>5.8030776020613162E-4</v>
      </c>
      <c r="H17" s="1">
        <f>J5</f>
        <v>1.294316299933135</v>
      </c>
    </row>
    <row r="18" spans="1:8" x14ac:dyDescent="0.25">
      <c r="A18" s="1" t="s">
        <v>2</v>
      </c>
      <c r="B18" s="1">
        <f>B2</f>
        <v>136.79682475600211</v>
      </c>
      <c r="C18" s="1">
        <f>B3</f>
        <v>13.528497194775881</v>
      </c>
      <c r="D18" s="1">
        <f>X2</f>
        <v>143.27841463414634</v>
      </c>
      <c r="E18" s="1">
        <f>X3</f>
        <v>15.029284390774759</v>
      </c>
      <c r="F18" s="1">
        <f t="shared" si="0"/>
        <v>4.7381142725389518</v>
      </c>
      <c r="G18" s="1">
        <f>B4</f>
        <v>2.9223328938293217E-2</v>
      </c>
      <c r="H18" s="1">
        <f>B5</f>
        <v>4.738114272538952E-2</v>
      </c>
    </row>
    <row r="19" spans="1:8" x14ac:dyDescent="0.25">
      <c r="A19" s="1" t="s">
        <v>3</v>
      </c>
      <c r="B19" s="1">
        <f>C2</f>
        <v>56.73010161028251</v>
      </c>
      <c r="C19" s="1">
        <f>C3</f>
        <v>8.7097081625262831</v>
      </c>
      <c r="D19" s="1">
        <f>Y2</f>
        <v>58.109512195121958</v>
      </c>
      <c r="E19" s="1">
        <f>Y3</f>
        <v>7.7774948412773561</v>
      </c>
      <c r="F19" s="1">
        <f t="shared" si="0"/>
        <v>2.4315320186019647</v>
      </c>
      <c r="G19" s="1">
        <f>C4</f>
        <v>0.42401084037383419</v>
      </c>
      <c r="H19" s="1">
        <f>C5</f>
        <v>2.4315320186019646E-2</v>
      </c>
    </row>
    <row r="20" spans="1:8" x14ac:dyDescent="0.25">
      <c r="A20" s="1" t="s">
        <v>4</v>
      </c>
      <c r="B20" s="1">
        <f>D2</f>
        <v>59.577565364097005</v>
      </c>
      <c r="C20" s="1">
        <f>D3</f>
        <v>8.8714492702118992</v>
      </c>
      <c r="D20" s="1">
        <f>Z2</f>
        <v>56.58146341463415</v>
      </c>
      <c r="E20" s="1">
        <f>Z3</f>
        <v>10.150855274550876</v>
      </c>
      <c r="F20" s="1">
        <f t="shared" si="0"/>
        <v>5.0289096762392775</v>
      </c>
      <c r="G20" s="1">
        <f>D4</f>
        <v>0.12723567881593326</v>
      </c>
      <c r="H20" s="1">
        <f>D5</f>
        <v>5.0289096762392772E-2</v>
      </c>
    </row>
    <row r="21" spans="1:8" x14ac:dyDescent="0.25">
      <c r="A21" s="1" t="s">
        <v>5</v>
      </c>
      <c r="B21" s="1">
        <f>E2</f>
        <v>14.770270437303385</v>
      </c>
      <c r="C21" s="1">
        <f>E3</f>
        <v>8.689902954427982</v>
      </c>
      <c r="D21" s="1">
        <f>AA2</f>
        <v>7.3017317073170709</v>
      </c>
      <c r="E21" s="1">
        <f>AA3</f>
        <v>4.693594965612129</v>
      </c>
      <c r="F21" s="1">
        <f t="shared" si="0"/>
        <v>50.564671525065506</v>
      </c>
      <c r="G21" s="1">
        <f>E4</f>
        <v>2.8370943245152451E-6</v>
      </c>
      <c r="H21" s="1">
        <f>E5</f>
        <v>0.50564671525065508</v>
      </c>
    </row>
    <row r="22" spans="1:8" x14ac:dyDescent="0.25">
      <c r="A22" s="1" t="s">
        <v>8</v>
      </c>
      <c r="B22" s="1">
        <f>H2</f>
        <v>44.895000000000017</v>
      </c>
      <c r="C22" s="1">
        <f>H3</f>
        <v>9.1196855655671776</v>
      </c>
      <c r="D22" s="1">
        <f>AD2</f>
        <v>35.282804878048793</v>
      </c>
      <c r="E22" s="1">
        <f>AD3</f>
        <v>9.3470671234871627</v>
      </c>
      <c r="F22" s="1">
        <f t="shared" si="0"/>
        <v>21.41039118376483</v>
      </c>
      <c r="G22" s="1">
        <f>H4</f>
        <v>2.1223066810001046E-6</v>
      </c>
      <c r="H22" s="1">
        <f>H5</f>
        <v>0.21410391183764829</v>
      </c>
    </row>
    <row r="23" spans="1:8" x14ac:dyDescent="0.25">
      <c r="A23" s="1" t="s">
        <v>6</v>
      </c>
      <c r="B23" s="1">
        <f>F2</f>
        <v>15.672727272727272</v>
      </c>
      <c r="C23" s="1">
        <f>F3</f>
        <v>1.7538797781188638</v>
      </c>
      <c r="D23" s="1">
        <f>AB2</f>
        <v>24.715975609756097</v>
      </c>
      <c r="E23" s="1">
        <f>AB3</f>
        <v>2.5904891477074963</v>
      </c>
      <c r="F23" s="1">
        <f t="shared" si="0"/>
        <v>57.700540433478587</v>
      </c>
      <c r="G23" s="1">
        <f>F4</f>
        <v>2.8611370294837451E-36</v>
      </c>
      <c r="H23" s="1">
        <f>F5</f>
        <v>0.57700540433478587</v>
      </c>
    </row>
    <row r="24" spans="1:8" x14ac:dyDescent="0.25">
      <c r="A24" s="1" t="s">
        <v>9</v>
      </c>
      <c r="B24" s="1">
        <f>I2</f>
        <v>7.3863636363636394</v>
      </c>
      <c r="C24" s="1">
        <f>J3</f>
        <v>9.7061290799768205</v>
      </c>
      <c r="D24" s="1">
        <f>AE2</f>
        <v>8.2963414634146382</v>
      </c>
      <c r="E24" s="1">
        <f>AE3</f>
        <v>3.4761694119371929</v>
      </c>
      <c r="F24" s="1">
        <f t="shared" si="0"/>
        <v>12.319699812382748</v>
      </c>
      <c r="G24" s="1">
        <f>I4</f>
        <v>0.21729762122996568</v>
      </c>
      <c r="H24" s="1">
        <f>I5</f>
        <v>0.12319699812382748</v>
      </c>
    </row>
  </sheetData>
  <pageMargins left="0.7" right="0.7" top="0.75" bottom="0.75" header="0.3" footer="0.3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Delovni listi</vt:lpstr>
      </vt:variant>
      <vt:variant>
        <vt:i4>11</vt:i4>
      </vt:variant>
    </vt:vector>
  </HeadingPairs>
  <TitlesOfParts>
    <vt:vector size="11" baseType="lpstr">
      <vt:lpstr>Legend</vt:lpstr>
      <vt:lpstr>study vs control</vt:lpstr>
      <vt:lpstr>table study vs control</vt:lpstr>
      <vt:lpstr>study vs contralat all</vt:lpstr>
      <vt:lpstr>table study vs contralat all</vt:lpstr>
      <vt:lpstr>study vs contralat prosthesis</vt:lpstr>
      <vt:lpstr>table study vs contralat prosth</vt:lpstr>
      <vt:lpstr>study vs contralat native</vt:lpstr>
      <vt:lpstr>table study vs contralat native</vt:lpstr>
      <vt:lpstr>contra study vs contra ctrl nat</vt:lpstr>
      <vt:lpstr>table contrast vs contrctrl na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ctravma046</dc:creator>
  <cp:lastModifiedBy>kctravma046</cp:lastModifiedBy>
  <dcterms:created xsi:type="dcterms:W3CDTF">2016-03-25T13:17:46Z</dcterms:created>
  <dcterms:modified xsi:type="dcterms:W3CDTF">2019-10-31T09:29:04Z</dcterms:modified>
  <cp:contentStatus>Končni</cp:contentStatus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MarkAsFinal">
    <vt:bool>true</vt:bool>
  </property>
</Properties>
</file>